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3.xml" ContentType="application/vnd.openxmlformats-officedocument.spreadsheetml.worksheet+xml"/>
  <Override PartName="/xl/worksheets/sheet2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_rels/sheet22.xml.rels" ContentType="application/vnd.openxmlformats-package.relationships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5"/>
  </bookViews>
  <sheets>
    <sheet name="S1" sheetId="1" state="visible" r:id="rId2"/>
    <sheet name="S2" sheetId="2" state="visible" r:id="rId3"/>
    <sheet name="S3" sheetId="3" state="visible" r:id="rId4"/>
    <sheet name="S4" sheetId="4" state="visible" r:id="rId5"/>
    <sheet name="S5" sheetId="5" state="visible" r:id="rId6"/>
    <sheet name="S6" sheetId="6" state="visible" r:id="rId7"/>
    <sheet name="S7" sheetId="7" state="visible" r:id="rId8"/>
    <sheet name="S8" sheetId="8" state="visible" r:id="rId9"/>
    <sheet name="S9" sheetId="9" state="visible" r:id="rId10"/>
    <sheet name="S10" sheetId="10" state="visible" r:id="rId11"/>
    <sheet name="S11" sheetId="11" state="visible" r:id="rId12"/>
    <sheet name="S12" sheetId="12" state="visible" r:id="rId13"/>
    <sheet name="S13" sheetId="13" state="visible" r:id="rId14"/>
    <sheet name="S14" sheetId="14" state="visible" r:id="rId15"/>
    <sheet name="S15" sheetId="15" state="visible" r:id="rId16"/>
    <sheet name="S16" sheetId="16" state="visible" r:id="rId17"/>
    <sheet name="S17" sheetId="17" state="visible" r:id="rId18"/>
    <sheet name="S18" sheetId="18" state="visible" r:id="rId19"/>
    <sheet name="S19" sheetId="19" state="visible" r:id="rId20"/>
    <sheet name="S20" sheetId="20" state="visible" r:id="rId21"/>
    <sheet name="S21" sheetId="21" state="visible" r:id="rId22"/>
    <sheet name="S22" sheetId="22" state="visible" r:id="rId23"/>
    <sheet name="S23" sheetId="23" state="visible" r:id="rId24"/>
  </sheets>
  <definedNames>
    <definedName function="false" hidden="true" localSheetId="21" name="_xlnm._FilterDatabase" vbProcedure="false">S22!$C$1:$C$51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09" uniqueCount="3860">
  <si>
    <t xml:space="preserve">Supplementary Table S1. Summary of sequencing data generated for genome assembly and annotation.</t>
  </si>
  <si>
    <t xml:space="preserve">Sequencing platform</t>
  </si>
  <si>
    <t xml:space="preserve">Data type</t>
  </si>
  <si>
    <t xml:space="preserve">Sampling Method</t>
  </si>
  <si>
    <t xml:space="preserve">Clean data (bp)</t>
  </si>
  <si>
    <t xml:space="preserve">Number of reads (bp)</t>
  </si>
  <si>
    <t xml:space="preserve">Reads N50 (bp) </t>
  </si>
  <si>
    <t xml:space="preserve">Q-value(%)</t>
  </si>
  <si>
    <t xml:space="preserve">Average Sequencing  Depth(X)</t>
  </si>
  <si>
    <t xml:space="preserve">Illumina NovaSeq6000</t>
  </si>
  <si>
    <t xml:space="preserve">WGS for Survey</t>
  </si>
  <si>
    <t xml:space="preserve">An individual removes the abdomen</t>
  </si>
  <si>
    <t xml:space="preserve">93.39</t>
  </si>
  <si>
    <t xml:space="preserve">55.09</t>
  </si>
  <si>
    <t xml:space="preserve">PromethION</t>
  </si>
  <si>
    <t xml:space="preserve">1D</t>
  </si>
  <si>
    <t xml:space="preserve">Fifty individuals removes the abdomen</t>
  </si>
  <si>
    <t xml:space="preserve">10.68</t>
  </si>
  <si>
    <t xml:space="preserve">HiC</t>
  </si>
  <si>
    <t xml:space="preserve">92.94</t>
  </si>
  <si>
    <t xml:space="preserve">118.36</t>
  </si>
  <si>
    <t xml:space="preserve">RNA-seq </t>
  </si>
  <si>
    <t xml:space="preserve">An individual,larva</t>
  </si>
  <si>
    <t xml:space="preserve">-</t>
  </si>
  <si>
    <t xml:space="preserve">An individual,pupa</t>
  </si>
  <si>
    <t xml:space="preserve">94.91</t>
  </si>
  <si>
    <t xml:space="preserve">Supplementary Table S2. Statistics of 21-mer analysis.</t>
  </si>
  <si>
    <t xml:space="preserve">Tool</t>
  </si>
  <si>
    <t xml:space="preserve">K-mer</t>
  </si>
  <si>
    <t xml:space="preserve">K-mer Number</t>
  </si>
  <si>
    <t xml:space="preserve">Peak Depth</t>
  </si>
  <si>
    <t xml:space="preserve">Genome Size</t>
  </si>
  <si>
    <t xml:space="preserve">Heterozygosity(%)</t>
  </si>
  <si>
    <t xml:space="preserve">Genome Scope</t>
  </si>
  <si>
    <t xml:space="preserve">GCE</t>
  </si>
  <si>
    <t xml:space="preserve">Supplementary Table S3. Statistics of different stages in the genome assembly process.</t>
  </si>
  <si>
    <t xml:space="preserve">Assembly Stage</t>
  </si>
  <si>
    <t xml:space="preserve">Total Contig Length(bp)</t>
  </si>
  <si>
    <t xml:space="preserve">Total Contig Number</t>
  </si>
  <si>
    <t xml:space="preserve">N50 Contig Length(bp)</t>
  </si>
  <si>
    <t xml:space="preserve">N50 Contig Number</t>
  </si>
  <si>
    <t xml:space="preserve">Polished Preliminary Assembly</t>
  </si>
  <si>
    <t xml:space="preserve">Contamination-Removed Genome</t>
  </si>
  <si>
    <t xml:space="preserve">Redundancy-Removed Genome</t>
  </si>
  <si>
    <t xml:space="preserve">Supplementary Table S4. Detailed statistics of removed contaminant sequence alignments.</t>
  </si>
  <si>
    <t xml:space="preserve">Seq ID</t>
  </si>
  <si>
    <t xml:space="preserve">Species</t>
  </si>
  <si>
    <t xml:space="preserve">Taxonomy</t>
  </si>
  <si>
    <t xml:space="preserve">NCBI ID</t>
  </si>
  <si>
    <t xml:space="preserve">Query Length(bp)</t>
  </si>
  <si>
    <t xml:space="preserve">Subject Length(bp)</t>
  </si>
  <si>
    <t xml:space="preserve">Identity(%)</t>
  </si>
  <si>
    <t xml:space="preserve">Align Length(bp)</t>
  </si>
  <si>
    <t xml:space="preserve">Coverage</t>
  </si>
  <si>
    <t xml:space="preserve">Taxonomic Ranks</t>
  </si>
  <si>
    <t xml:space="preserve">Contig113</t>
  </si>
  <si>
    <t xml:space="preserve">Wolbachia endosymbiont of Folsomia candida</t>
  </si>
  <si>
    <t xml:space="preserve">Bacteria</t>
  </si>
  <si>
    <t xml:space="preserve">CP015510.2</t>
  </si>
  <si>
    <t xml:space="preserve">cellular organisms;Bacteria;Proteobacteria;Alphaproteobacteria;Rickettsiales;Anaplasmataceae;Wolbachieae;Wolbachia;</t>
  </si>
  <si>
    <t xml:space="preserve">Contig269</t>
  </si>
  <si>
    <t xml:space="preserve">Wolbachia endosymbiont of Drosophila simulans wAu</t>
  </si>
  <si>
    <t xml:space="preserve">LK055284.1</t>
  </si>
  <si>
    <t xml:space="preserve">cellular organisms;Bacteria;Proteobacteria;Alphaproteobacteria;Rickettsiales;Anaplasmataceae;Wolbachieae;Wolbachia;Wolbachia endosymbiont of Drosophila simulans;</t>
  </si>
  <si>
    <t xml:space="preserve">Contig36</t>
  </si>
  <si>
    <t xml:space="preserve">Wolbachia pipientis</t>
  </si>
  <si>
    <t xml:space="preserve">CP042445.1</t>
  </si>
  <si>
    <t xml:space="preserve">Contig322</t>
  </si>
  <si>
    <t xml:space="preserve">Parasaccharibacter apium</t>
  </si>
  <si>
    <t xml:space="preserve">CP020554.1</t>
  </si>
  <si>
    <t xml:space="preserve">cellular organisms;Bacteria;Proteobacteria;Alphaproteobacteria;Rhodospirillales;Acetobacteraceae;Parasaccharibacter;</t>
  </si>
  <si>
    <t xml:space="preserve">Contig55</t>
  </si>
  <si>
    <t xml:space="preserve">Contig505</t>
  </si>
  <si>
    <t xml:space="preserve">Contig659</t>
  </si>
  <si>
    <t xml:space="preserve">Wolbachia endosymbiont of Carposina sasakii</t>
  </si>
  <si>
    <t xml:space="preserve">CP041215.1</t>
  </si>
  <si>
    <t xml:space="preserve">Contig702</t>
  </si>
  <si>
    <t xml:space="preserve">Bombella sp. KACC 21507</t>
  </si>
  <si>
    <t xml:space="preserve">CP047653.1</t>
  </si>
  <si>
    <t xml:space="preserve">cellular organisms;Bacteria;Proteobacteria;Alphaproteobacteria;Rhodospirillales;Acetobacteraceae;Bombella;unclassified Bombella;</t>
  </si>
  <si>
    <t xml:space="preserve">Supplementary Table S5. BUSCO assessment of different stages in genome assembly process.</t>
  </si>
  <si>
    <t xml:space="preserve">Stat Type</t>
  </si>
  <si>
    <t xml:space="preserve">Chromosome-level Genome</t>
  </si>
  <si>
    <t xml:space="preserve">Number</t>
  </si>
  <si>
    <t xml:space="preserve">Percent(%)</t>
  </si>
  <si>
    <t xml:space="preserve">Complete BUSCOs (C)</t>
  </si>
  <si>
    <t xml:space="preserve">Complete and single-copy BUSCOs (S)</t>
  </si>
  <si>
    <t xml:space="preserve">Complete and duplicated BUSCOs (D)</t>
  </si>
  <si>
    <t xml:space="preserve">Fragmented BUSCOs (F)</t>
  </si>
  <si>
    <t xml:space="preserve">Missing BUSCOs (M)</t>
  </si>
  <si>
    <t xml:space="preserve">Total BUSCO groups searched</t>
  </si>
  <si>
    <t xml:space="preserve">Supplementary Table S6. Statistics of sequencing reads mapping to the genome and genome Coverage.</t>
  </si>
  <si>
    <t xml:space="preserve">DataType</t>
  </si>
  <si>
    <t xml:space="preserve">Total Reads</t>
  </si>
  <si>
    <t xml:space="preserve">Map Reads</t>
  </si>
  <si>
    <t xml:space="preserve">Map Rate(%)</t>
  </si>
  <si>
    <t xml:space="preserve">1X Coverage Ratio(%)</t>
  </si>
  <si>
    <t xml:space="preserve">5X Coverage Ratio(%)</t>
  </si>
  <si>
    <t xml:space="preserve">10X Coverage Ratio(%)</t>
  </si>
  <si>
    <t xml:space="preserve">20X Coverage Ratio(%)</t>
  </si>
  <si>
    <t xml:space="preserve">homozygous SNPs</t>
  </si>
  <si>
    <t xml:space="preserve">homozygous Indels</t>
  </si>
  <si>
    <t xml:space="preserve">ONT 1D</t>
  </si>
  <si>
    <t xml:space="preserve">Supplementary Table S7. Statistics of Hi-C valid data.</t>
  </si>
  <si>
    <t xml:space="preserve">Read Type</t>
  </si>
  <si>
    <t xml:space="preserve">Read Number</t>
  </si>
  <si>
    <t xml:space="preserve">Sequenced Read Pairs</t>
  </si>
  <si>
    <t xml:space="preserve">One or both reads unmapped</t>
  </si>
  <si>
    <t xml:space="preserve">2 alignments</t>
  </si>
  <si>
    <t xml:space="preserve"> 2 alignments (A...B)</t>
  </si>
  <si>
    <t xml:space="preserve"> 2 alignments (A1...A2B; A1B2...B1A2)</t>
  </si>
  <si>
    <t xml:space="preserve">3 or more alignments</t>
  </si>
  <si>
    <t xml:space="preserve">Ligation Motif Present</t>
  </si>
  <si>
    <t xml:space="preserve">Average insert size</t>
  </si>
  <si>
    <t xml:space="preserve">Total Unique</t>
  </si>
  <si>
    <t xml:space="preserve">Total Duplicates</t>
  </si>
  <si>
    <t xml:space="preserve">Intra-fragment Reads</t>
  </si>
  <si>
    <t xml:space="preserve">Below MAPQ Threshold</t>
  </si>
  <si>
    <t xml:space="preserve">Hi-C Contacts</t>
  </si>
  <si>
    <t xml:space="preserve">Inter-chromosomal</t>
  </si>
  <si>
    <t xml:space="preserve">Intra-chromosomal</t>
  </si>
  <si>
    <t xml:space="preserve">Short Range (&lt;20Kb)</t>
  </si>
  <si>
    <t xml:space="preserve">  &lt;500BP</t>
  </si>
  <si>
    <t xml:space="preserve">  500BP-5kB</t>
  </si>
  <si>
    <t xml:space="preserve">  5kB-20kB</t>
  </si>
  <si>
    <t xml:space="preserve">Long Range (&gt;20Kb)</t>
  </si>
  <si>
    <t xml:space="preserve">Supplementary Table S8. Statistics of the finally anchored genome.</t>
  </si>
  <si>
    <t xml:space="preserve">Chr</t>
  </si>
  <si>
    <t xml:space="preserve">Size(bp)</t>
  </si>
  <si>
    <t xml:space="preserve">Contig Number</t>
  </si>
  <si>
    <t xml:space="preserve">Chr01</t>
  </si>
  <si>
    <t xml:space="preserve">Chr02</t>
  </si>
  <si>
    <t xml:space="preserve">Chr03</t>
  </si>
  <si>
    <t xml:space="preserve">Chr04</t>
  </si>
  <si>
    <t xml:space="preserve">Total anchored</t>
  </si>
  <si>
    <t xml:space="preserve">N_count</t>
  </si>
  <si>
    <t xml:space="preserve">Total</t>
  </si>
  <si>
    <t xml:space="preserve">Anchored Ratio</t>
  </si>
  <si>
    <r>
      <rPr>
        <b val="true"/>
        <sz val="12"/>
        <color rgb="FF000000"/>
        <rFont val="Times New Roman"/>
        <family val="1"/>
      </rPr>
      <t xml:space="preserve">Supplementary Table S9. Main paired motif statistics of </t>
    </r>
    <r>
      <rPr>
        <b val="true"/>
        <i val="true"/>
        <sz val="12"/>
        <color rgb="FF000000"/>
        <rFont val="Times New Roman"/>
        <family val="1"/>
      </rPr>
      <t xml:space="preserve">Ph. chinensis</t>
    </r>
    <r>
      <rPr>
        <b val="true"/>
        <sz val="12"/>
        <color rgb="FF000000"/>
        <rFont val="Times New Roman"/>
        <family val="1"/>
      </rPr>
      <t xml:space="preserve">. </t>
    </r>
  </si>
  <si>
    <t xml:space="preserve">Grouped_Motif</t>
  </si>
  <si>
    <t xml:space="preserve">Length (bp)</t>
  </si>
  <si>
    <t xml:space="preserve">Percentage (%)</t>
  </si>
  <si>
    <t xml:space="preserve">2-mer</t>
  </si>
  <si>
    <t xml:space="preserve">3-mer</t>
  </si>
  <si>
    <t xml:space="preserve">4-mer</t>
  </si>
  <si>
    <t xml:space="preserve">TC/GA</t>
  </si>
  <si>
    <t xml:space="preserve">AG/CT</t>
  </si>
  <si>
    <t xml:space="preserve">CA/TG</t>
  </si>
  <si>
    <t xml:space="preserve">AC/GT</t>
  </si>
  <si>
    <t xml:space="preserve">AT/AT</t>
  </si>
  <si>
    <t xml:space="preserve">TA/TA</t>
  </si>
  <si>
    <t xml:space="preserve">ATT/AAT</t>
  </si>
  <si>
    <t xml:space="preserve">TTA/TAA</t>
  </si>
  <si>
    <t xml:space="preserve">TAT/ATA</t>
  </si>
  <si>
    <t xml:space="preserve">GAA/TTC</t>
  </si>
  <si>
    <t xml:space="preserve">CG/CG</t>
  </si>
  <si>
    <t xml:space="preserve">GC/GC</t>
  </si>
  <si>
    <t xml:space="preserve">CTT/AAG</t>
  </si>
  <si>
    <t xml:space="preserve">GGA/TCC</t>
  </si>
  <si>
    <t xml:space="preserve">CTC/GAG</t>
  </si>
  <si>
    <t xml:space="preserve">Supplementary Table S10. Statistics of genome repetitive sequences.</t>
  </si>
  <si>
    <t xml:space="preserve">Class</t>
  </si>
  <si>
    <t xml:space="preserve">Order</t>
  </si>
  <si>
    <t xml:space="preserve">Super family</t>
  </si>
  <si>
    <t xml:space="preserve">Number of elements</t>
  </si>
  <si>
    <t xml:space="preserve">Length of sequence (bp)</t>
  </si>
  <si>
    <t xml:space="preserve">Percentage of sequence (%)</t>
  </si>
  <si>
    <t xml:space="preserve">Class I</t>
  </si>
  <si>
    <t xml:space="preserve">LTR</t>
  </si>
  <si>
    <t xml:space="preserve">Unknown</t>
  </si>
  <si>
    <t xml:space="preserve">Gypsy</t>
  </si>
  <si>
    <t xml:space="preserve">Copia</t>
  </si>
  <si>
    <t xml:space="preserve">Caulimovirus</t>
  </si>
  <si>
    <t xml:space="preserve">Pao</t>
  </si>
  <si>
    <t xml:space="preserve">Other</t>
  </si>
  <si>
    <t xml:space="preserve">LINE</t>
  </si>
  <si>
    <t xml:space="preserve">LOA</t>
  </si>
  <si>
    <t xml:space="preserve">R1-LOA</t>
  </si>
  <si>
    <t xml:space="preserve">L2</t>
  </si>
  <si>
    <t xml:space="preserve">RTE-BovB</t>
  </si>
  <si>
    <t xml:space="preserve">Penelope</t>
  </si>
  <si>
    <t xml:space="preserve">I-Jockey</t>
  </si>
  <si>
    <t xml:space="preserve">Jockey</t>
  </si>
  <si>
    <t xml:space="preserve">RTE</t>
  </si>
  <si>
    <t xml:space="preserve">I</t>
  </si>
  <si>
    <t xml:space="preserve">I-Nimb</t>
  </si>
  <si>
    <t xml:space="preserve">SINE</t>
  </si>
  <si>
    <t xml:space="preserve">Class II</t>
  </si>
  <si>
    <t xml:space="preserve">RC</t>
  </si>
  <si>
    <t xml:space="preserve">Helitron</t>
  </si>
  <si>
    <t xml:space="preserve">MITE</t>
  </si>
  <si>
    <t xml:space="preserve">DNA</t>
  </si>
  <si>
    <t xml:space="preserve">TcMar-Mariner</t>
  </si>
  <si>
    <t xml:space="preserve">CMC-EnSpm</t>
  </si>
  <si>
    <t xml:space="preserve">hAT-Tip100</t>
  </si>
  <si>
    <t xml:space="preserve">hAT</t>
  </si>
  <si>
    <t xml:space="preserve">TcMar-Tc1</t>
  </si>
  <si>
    <t xml:space="preserve">hAT-Blackjack</t>
  </si>
  <si>
    <t xml:space="preserve">CMC-Transib</t>
  </si>
  <si>
    <t xml:space="preserve">Total TEs</t>
  </si>
  <si>
    <t xml:space="preserve">Tandem Repeats</t>
  </si>
  <si>
    <t xml:space="preserve">SSR</t>
  </si>
  <si>
    <t xml:space="preserve">tandem_repeat</t>
  </si>
  <si>
    <t xml:space="preserve">Simple repeats</t>
  </si>
  <si>
    <t xml:space="preserve">Low complexity</t>
  </si>
  <si>
    <t xml:space="preserve">Total Repeats</t>
  </si>
  <si>
    <t xml:space="preserve">Supplementary Table S11. Non-coding RNA annotation statistics.</t>
  </si>
  <si>
    <t xml:space="preserve">Type</t>
  </si>
  <si>
    <t xml:space="preserve">Copy Number</t>
  </si>
  <si>
    <t xml:space="preserve">Average Length(bp)</t>
  </si>
  <si>
    <t xml:space="preserve">Total Length(bp)</t>
  </si>
  <si>
    <t xml:space="preserve">Percentage of sequence(%)</t>
  </si>
  <si>
    <t xml:space="preserve">rRNA </t>
  </si>
  <si>
    <t xml:space="preserve">18S</t>
  </si>
  <si>
    <t xml:space="preserve">28S</t>
  </si>
  <si>
    <t xml:space="preserve">5.8 S</t>
  </si>
  <si>
    <t xml:space="preserve">5S</t>
  </si>
  <si>
    <t xml:space="preserve">Small RNA</t>
  </si>
  <si>
    <t xml:space="preserve">snRNA</t>
  </si>
  <si>
    <t xml:space="preserve">miRNA</t>
  </si>
  <si>
    <t xml:space="preserve">spliceosomal</t>
  </si>
  <si>
    <t xml:space="preserve">other</t>
  </si>
  <si>
    <t xml:space="preserve">Regulatory</t>
  </si>
  <si>
    <t xml:space="preserve">cis-regulatory elements</t>
  </si>
  <si>
    <t xml:space="preserve">tRNA</t>
  </si>
  <si>
    <r>
      <rPr>
        <b val="true"/>
        <sz val="12"/>
        <color rgb="FF000000"/>
        <rFont val="Times New Roman"/>
        <family val="1"/>
      </rPr>
      <t xml:space="preserve">Supplementary Table S12. Gene function annotation of the </t>
    </r>
    <r>
      <rPr>
        <b val="true"/>
        <i val="true"/>
        <sz val="12"/>
        <color rgb="FF000000"/>
        <rFont val="Times New Roman"/>
        <family val="1"/>
      </rPr>
      <t xml:space="preserve">Ph. chinensis</t>
    </r>
    <r>
      <rPr>
        <b val="true"/>
        <sz val="12"/>
        <color rgb="FF000000"/>
        <rFont val="Times New Roman"/>
        <family val="1"/>
      </rPr>
      <t xml:space="preserve"> genome.</t>
    </r>
  </si>
  <si>
    <t xml:space="preserve">Percent (%)</t>
  </si>
  <si>
    <t xml:space="preserve">Annotation</t>
  </si>
  <si>
    <t xml:space="preserve">Swissprot</t>
  </si>
  <si>
    <t xml:space="preserve">KEGG</t>
  </si>
  <si>
    <t xml:space="preserve">KOG</t>
  </si>
  <si>
    <t xml:space="preserve">GO</t>
  </si>
  <si>
    <t xml:space="preserve">NR</t>
  </si>
  <si>
    <t xml:space="preserve">Annotated</t>
  </si>
  <si>
    <t xml:space="preserve">Gene</t>
  </si>
  <si>
    <r>
      <rPr>
        <b val="true"/>
        <sz val="12"/>
        <color rgb="FF000000"/>
        <rFont val="Times New Roman"/>
        <family val="1"/>
      </rPr>
      <t xml:space="preserve">Supplementary Table S13. </t>
    </r>
    <r>
      <rPr>
        <b val="true"/>
        <i val="true"/>
        <sz val="12"/>
        <color rgb="FF000000"/>
        <rFont val="Times New Roman"/>
        <family val="1"/>
      </rPr>
      <t xml:space="preserve">Ph. chinensis</t>
    </r>
    <r>
      <rPr>
        <b val="true"/>
        <sz val="12"/>
        <color rgb="FF000000"/>
        <rFont val="Times New Roman"/>
        <family val="1"/>
      </rPr>
      <t xml:space="preserve"> gene feature comparison with </t>
    </r>
    <r>
      <rPr>
        <b val="true"/>
        <i val="true"/>
        <sz val="12"/>
        <color rgb="FF000000"/>
        <rFont val="Times New Roman"/>
        <family val="1"/>
      </rPr>
      <t xml:space="preserve">Ph. papatasi</t>
    </r>
    <r>
      <rPr>
        <b val="true"/>
        <sz val="12"/>
        <color rgb="FF000000"/>
        <rFont val="Times New Roman"/>
        <family val="1"/>
      </rPr>
      <t xml:space="preserve"> and </t>
    </r>
    <r>
      <rPr>
        <b val="true"/>
        <i val="true"/>
        <sz val="12"/>
        <color rgb="FF000000"/>
        <rFont val="Times New Roman"/>
        <family val="1"/>
      </rPr>
      <t xml:space="preserve">Lu. longipalpis.</t>
    </r>
  </si>
  <si>
    <t xml:space="preserve">Total number of genes</t>
  </si>
  <si>
    <t xml:space="preserve">Average transcript length(bp)</t>
  </si>
  <si>
    <t xml:space="preserve">Average CDS length(bp)</t>
  </si>
  <si>
    <t xml:space="preserve">Average exons number per gene</t>
  </si>
  <si>
    <t xml:space="preserve">Average exon length(bp)</t>
  </si>
  <si>
    <t xml:space="preserve">Average intron length(bp)</t>
  </si>
  <si>
    <t xml:space="preserve">Ph. papatasi</t>
  </si>
  <si>
    <t xml:space="preserve">Lu. longipalpis</t>
  </si>
  <si>
    <t xml:space="preserve">Ph. chinensis</t>
  </si>
  <si>
    <t xml:space="preserve">Supplementary Table S14. Statistics of gene family identification across multiple species.</t>
  </si>
  <si>
    <t xml:space="preserve">An. albopictus</t>
  </si>
  <si>
    <t xml:space="preserve">An. funestus</t>
  </si>
  <si>
    <t xml:space="preserve">Cx. pipiens</t>
  </si>
  <si>
    <t xml:space="preserve">Dr. melanogaster</t>
  </si>
  <si>
    <t xml:space="preserve">Single genes</t>
  </si>
  <si>
    <t xml:space="preserve">Multi genes</t>
  </si>
  <si>
    <t xml:space="preserve">Other genes</t>
  </si>
  <si>
    <t xml:space="preserve">Unique genes</t>
  </si>
  <si>
    <t xml:space="preserve">Unclustered genes</t>
  </si>
  <si>
    <t xml:space="preserve">Total filtered gene</t>
  </si>
  <si>
    <t xml:space="preserve">Supplementary Table S15. GO enrichment analysis of the sandfly-specific gene families.</t>
  </si>
  <si>
    <t xml:space="preserve">ID</t>
  </si>
  <si>
    <t xml:space="preserve">Description</t>
  </si>
  <si>
    <t xml:space="preserve">GO_Class</t>
  </si>
  <si>
    <t xml:space="preserve">GeneRatio</t>
  </si>
  <si>
    <t xml:space="preserve">BgRatio</t>
  </si>
  <si>
    <t xml:space="preserve">p-value</t>
  </si>
  <si>
    <t xml:space="preserve">adj p-value</t>
  </si>
  <si>
    <t xml:space="preserve">Count</t>
  </si>
  <si>
    <t xml:space="preserve">geneID</t>
  </si>
  <si>
    <t xml:space="preserve">GO:0030036</t>
  </si>
  <si>
    <t xml:space="preserve">actin cytoskeleton organization</t>
  </si>
  <si>
    <t xml:space="preserve">BP</t>
  </si>
  <si>
    <t xml:space="preserve">36/498</t>
  </si>
  <si>
    <t xml:space="preserve">326/12237</t>
  </si>
  <si>
    <t xml:space="preserve">4.76619564556576e-08</t>
  </si>
  <si>
    <t xml:space="preserve">0.000104284360724979</t>
  </si>
  <si>
    <t xml:space="preserve">CG42319/Exn/Pi3K68D/Kank/Hip1/kst/Khc/sktl/Rok/RhoGAP68F/CG6324/bru1/kon/Zasp67/Exo84/Obsc/CG43897/sls/tn/ALiX/RhoGEF3/shot/CG43102/Src42A/Vav/bt/mtm/coro/gek/f/Cyfip/rhea/pav/Src64B/DAAM/hts</t>
  </si>
  <si>
    <t xml:space="preserve">GO:0030029</t>
  </si>
  <si>
    <t xml:space="preserve">actin filament-based process</t>
  </si>
  <si>
    <t xml:space="preserve">340/12237</t>
  </si>
  <si>
    <t xml:space="preserve">1.38619038864013e-07</t>
  </si>
  <si>
    <t xml:space="preserve">0.00015164922851723</t>
  </si>
  <si>
    <t xml:space="preserve">GO:0009612</t>
  </si>
  <si>
    <t xml:space="preserve">response to mechanical stimulus</t>
  </si>
  <si>
    <t xml:space="preserve">11/498</t>
  </si>
  <si>
    <t xml:space="preserve">42/12237</t>
  </si>
  <si>
    <t xml:space="preserve">6.18043288749101e-07</t>
  </si>
  <si>
    <t xml:space="preserve">0.000338261538576567</t>
  </si>
  <si>
    <t xml:space="preserve">nan/brv3/kcc/nompC/Piezo/Pzl/btv/Dscam1/para/Pkd2/Atpalpha</t>
  </si>
  <si>
    <t xml:space="preserve">GO:0035149</t>
  </si>
  <si>
    <t xml:space="preserve">lumen formation, open tracheal system</t>
  </si>
  <si>
    <t xml:space="preserve">10/498</t>
  </si>
  <si>
    <t xml:space="preserve">34/12237</t>
  </si>
  <si>
    <t xml:space="preserve">6.18394037617124e-07</t>
  </si>
  <si>
    <t xml:space="preserve">kkv/Rbcn-3A/klar/garz/shot/Rbcn-3B/Sec23/rhea/Dhc64C/Sac1</t>
  </si>
  <si>
    <t xml:space="preserve">GO:0031032</t>
  </si>
  <si>
    <t xml:space="preserve">actomyosin structure organization</t>
  </si>
  <si>
    <t xml:space="preserve">17/498</t>
  </si>
  <si>
    <t xml:space="preserve">103/12237</t>
  </si>
  <si>
    <t xml:space="preserve">7.87561757916044e-07</t>
  </si>
  <si>
    <t xml:space="preserve">0.000344637025264061</t>
  </si>
  <si>
    <t xml:space="preserve">Rok/RhoGAP68F/bru1/kon/Zasp67/Exo84/Obsc/sls/tn/bt/mtm/gek/rhea/pav/Src64B/DAAM/hts</t>
  </si>
  <si>
    <t xml:space="preserve">GO:0009581</t>
  </si>
  <si>
    <t xml:space="preserve">detection of external stimulus</t>
  </si>
  <si>
    <t xml:space="preserve">15/498</t>
  </si>
  <si>
    <t xml:space="preserve">89/12237</t>
  </si>
  <si>
    <t xml:space="preserve">2.67335744121608e-06</t>
  </si>
  <si>
    <t xml:space="preserve">0.000731163260172597</t>
  </si>
  <si>
    <t xml:space="preserve">Ca-alpha1D/ninaB/nan/brv3/trp/nompC/Piezo/ninaE/Sh/Inx5/Pzl/Dscam1/Pkd2/Trpgamma/shakB</t>
  </si>
  <si>
    <t xml:space="preserve">GO:0009582</t>
  </si>
  <si>
    <t xml:space="preserve">detection of abiotic stimulus</t>
  </si>
  <si>
    <t xml:space="preserve">GO:0051146</t>
  </si>
  <si>
    <t xml:space="preserve">striated muscle cell differentiation</t>
  </si>
  <si>
    <t xml:space="preserve">Rok/bru1/kon/Zasp67/Obsc/kirre/mib2/sls/tn/Vav/bt/rhea/Col4a1/DAAM/hts</t>
  </si>
  <si>
    <t xml:space="preserve">GO:0007638</t>
  </si>
  <si>
    <t xml:space="preserve">mechanosensory behavior</t>
  </si>
  <si>
    <t xml:space="preserve">7/498</t>
  </si>
  <si>
    <t xml:space="preserve">18/12237</t>
  </si>
  <si>
    <t xml:space="preserve">3.81592328529363e-06</t>
  </si>
  <si>
    <t xml:space="preserve">0.000834924014822246</t>
  </si>
  <si>
    <t xml:space="preserve">nan/kcc/nompC/Piezo/Pzl/btv/para</t>
  </si>
  <si>
    <t xml:space="preserve">GO:0050982</t>
  </si>
  <si>
    <t xml:space="preserve">detection of mechanical stimulus</t>
  </si>
  <si>
    <t xml:space="preserve">nan/brv3/nompC/Piezo/Pzl/Dscam1/Pkd2</t>
  </si>
  <si>
    <t xml:space="preserve">GO:0140694</t>
  </si>
  <si>
    <t xml:space="preserve">non-membrane-bounded organelle assembly</t>
  </si>
  <si>
    <t xml:space="preserve">26/498</t>
  </si>
  <si>
    <t xml:space="preserve">240/12237</t>
  </si>
  <si>
    <t xml:space="preserve">5.14231612218263e-06</t>
  </si>
  <si>
    <t xml:space="preserve">0.00102285342503051</t>
  </si>
  <si>
    <t xml:space="preserve">SREBP/Sec16/bru1/kon/Zasp67/Obsc/Mgtor/sls/tn/CG13185/cnn/Grip128/dgt5/bt/dgt2/Cep97/CG12325/rhea/Skel/pav/CG15306/DAAM/mad2/Dhc64C/hts/Non3</t>
  </si>
  <si>
    <t xml:space="preserve">GO:0055002</t>
  </si>
  <si>
    <t xml:space="preserve">striated muscle cell development</t>
  </si>
  <si>
    <t xml:space="preserve">52/12237</t>
  </si>
  <si>
    <t xml:space="preserve">6.02974439860367e-06</t>
  </si>
  <si>
    <t xml:space="preserve">0.0010994233953454</t>
  </si>
  <si>
    <t xml:space="preserve">bru1/kon/Zasp67/Obsc/sls/tn/bt/rhea/Col4a1/DAAM/hts</t>
  </si>
  <si>
    <t xml:space="preserve">GO:0061061</t>
  </si>
  <si>
    <t xml:space="preserve">muscle structure development</t>
  </si>
  <si>
    <t xml:space="preserve">248/12237</t>
  </si>
  <si>
    <t xml:space="preserve">9.33097873964542e-06</t>
  </si>
  <si>
    <t xml:space="preserve">0.00157047549864186</t>
  </si>
  <si>
    <t xml:space="preserve">Tsp/CG42319/chn/Khc/Rok/klar/jp/bru1/kon/Zasp67/Obsc/kirre/mib2/sls/tn/tx/slow/Vav/bt/coro/rhea/Alh/pav/Col4a1/DAAM/hts</t>
  </si>
  <si>
    <t xml:space="preserve">GO:0035148</t>
  </si>
  <si>
    <t xml:space="preserve">tube formation</t>
  </si>
  <si>
    <t xml:space="preserve">45/12237</t>
  </si>
  <si>
    <t xml:space="preserve">1.00510819712224e-05</t>
  </si>
  <si>
    <t xml:space="preserve">0.00157084052521676</t>
  </si>
  <si>
    <t xml:space="preserve">GO:0035152</t>
  </si>
  <si>
    <t xml:space="preserve">regulation of tube architecture, open tracheal system</t>
  </si>
  <si>
    <t xml:space="preserve">100/12237</t>
  </si>
  <si>
    <t xml:space="preserve">1.17562387702254e-05</t>
  </si>
  <si>
    <t xml:space="preserve">0.00161349547570783</t>
  </si>
  <si>
    <t xml:space="preserve">kkv/Idgf6/Rbcn-3A/klar/ds/garz/shot/Rbcn-3B/emp/Sec23/rhea/DAAM/Atpalpha/Dhc64C/Sac1</t>
  </si>
  <si>
    <t xml:space="preserve">GO:0070925</t>
  </si>
  <si>
    <t xml:space="preserve">organelle assembly</t>
  </si>
  <si>
    <t xml:space="preserve">39/498</t>
  </si>
  <si>
    <t xml:space="preserve">461/12237</t>
  </si>
  <si>
    <t xml:space="preserve">1.17988700234576e-05</t>
  </si>
  <si>
    <t xml:space="preserve">SREBP/Sec16/CG42699/IFT52/Synj/twy/bru1/kon/Oseg2/Zasp67/Obsc/CG10958/Mgtor/sls/tn/CG13185/cnn/Grip128/shot/btv/CG16896/dgt5/bt/dgt2/Cep97/Atg2/CG12325/p47/rhea/Skel/pav/CG34124/CG15306/DAAM/mad2/Poc1/Dhc64C/hts/Non3</t>
  </si>
  <si>
    <t xml:space="preserve">GO:0097435</t>
  </si>
  <si>
    <t xml:space="preserve">supramolecular fiber organization</t>
  </si>
  <si>
    <t xml:space="preserve">29/498</t>
  </si>
  <si>
    <t xml:space="preserve">299/12237</t>
  </si>
  <si>
    <t xml:space="preserve">1.3097931594391e-05</t>
  </si>
  <si>
    <t xml:space="preserve">0.00168578084285456</t>
  </si>
  <si>
    <t xml:space="preserve">Kank/Hip1/Khc/Rok/RhoGAP68F/bru1/kon/Zasp67/Apc/Obsc/sls/tn/ALiX/Grip128/shot/dgt5/Src42A/bt/dgt2/coro/gek/f/Cyfip/rhea/Src64B/DAAM/Dhc64C/Sac1/hts</t>
  </si>
  <si>
    <t xml:space="preserve">GO:0030239</t>
  </si>
  <si>
    <t xml:space="preserve">myofibril assembly</t>
  </si>
  <si>
    <t xml:space="preserve">50/12237</t>
  </si>
  <si>
    <t xml:space="preserve">2.69548138096971e-05</t>
  </si>
  <si>
    <t xml:space="preserve">0.00323943779154478</t>
  </si>
  <si>
    <t xml:space="preserve">bru1/kon/Zasp67/Obsc/sls/tn/bt/rhea/DAAM/hts</t>
  </si>
  <si>
    <t xml:space="preserve">GO:0051606</t>
  </si>
  <si>
    <t xml:space="preserve">detection of stimulus</t>
  </si>
  <si>
    <t xml:space="preserve">264/12237</t>
  </si>
  <si>
    <t xml:space="preserve">2.81304012976923e-05</t>
  </si>
  <si>
    <t xml:space="preserve">GNBP3/Ca-alpha1D/Or59b/Or67d/ninaB/nan/Ir76a/brv3/Ir21a/trp/nompC/Piezo/ninaE/Sh/Inx5/Pzl/Dscam1/Gr32a/Pkd2/Ir40a/Ir92a/Trpgamma/shakB/Or22b/Or94b/Ir10a</t>
  </si>
  <si>
    <t xml:space="preserve">GO:0032386</t>
  </si>
  <si>
    <t xml:space="preserve">regulation of intracellular transport</t>
  </si>
  <si>
    <t xml:space="preserve">62/12237</t>
  </si>
  <si>
    <t xml:space="preserve">3.5112742101519e-05</t>
  </si>
  <si>
    <t xml:space="preserve">0.00384133398590618</t>
  </si>
  <si>
    <t xml:space="preserve">Nup358/Rme-8/Doa/RhoGAP68F/klar/Apc/Mgtor/mtm/fu/tim/Wdr81</t>
  </si>
  <si>
    <t xml:space="preserve">GO:0030001</t>
  </si>
  <si>
    <t xml:space="preserve">metal ion transport</t>
  </si>
  <si>
    <t xml:space="preserve">25/498</t>
  </si>
  <si>
    <t xml:space="preserve">258/12237</t>
  </si>
  <si>
    <t xml:space="preserve">5.23423360952494e-05</t>
  </si>
  <si>
    <t xml:space="preserve">0.00545357292268599</t>
  </si>
  <si>
    <t xml:space="preserve">Ca-alpha1D/Psn/nan/KCNQ/brv3/kcc/trp/CG12773/nompC/Sh/SLO2/Trpm/eag/para/ppk13/AdoR/Pkd2/foi/stw/Trpgamma/Or94b/Ndae1/Itpr/Atpalpha/Elk</t>
  </si>
  <si>
    <t xml:space="preserve">GO:0033043</t>
  </si>
  <si>
    <t xml:space="preserve">regulation of organelle organization</t>
  </si>
  <si>
    <t xml:space="preserve">30/498</t>
  </si>
  <si>
    <t xml:space="preserve">343/12237</t>
  </si>
  <si>
    <t xml:space="preserve">6.65402060958065e-05</t>
  </si>
  <si>
    <t xml:space="preserve">0.00661772595171021</t>
  </si>
  <si>
    <t xml:space="preserve">Exn/Kank/Tnks/Su(var)3-3/Klp3A/Rok/RhoGAP68F/Synj/BicD/Apc/Mgtor/Haspin/cnn/nej/shot/dgt5/Vav/mtm/Cep97/gek/Cyfip/Sec23/pav/Src64B/CG15306/DAAM/mad2/Dhc64C/l(2)gd1/Cdc27</t>
  </si>
  <si>
    <t xml:space="preserve">GO:0007018</t>
  </si>
  <si>
    <t xml:space="preserve">microtubule-based movement</t>
  </si>
  <si>
    <t xml:space="preserve">22/498</t>
  </si>
  <si>
    <t xml:space="preserve">216/12237</t>
  </si>
  <si>
    <t xml:space="preserve">6.9909382240823e-05</t>
  </si>
  <si>
    <t xml:space="preserve">0.00665050992795308</t>
  </si>
  <si>
    <t xml:space="preserve">Klp3A/Khc/Doa/IFT52/klar/Oseg2/BicD/Apc/CG10958/kl-5/Dhc98D/Dhc36C/btv/Pkd2/kl-2/neb/fu/pav/CG13531/Dhc64C/Sac1/lobo</t>
  </si>
  <si>
    <t xml:space="preserve">GO:0048667</t>
  </si>
  <si>
    <t xml:space="preserve">cell morphogenesis involved in neuron differentiation</t>
  </si>
  <si>
    <t xml:space="preserve">35/498</t>
  </si>
  <si>
    <t xml:space="preserve">432/12237</t>
  </si>
  <si>
    <t xml:space="preserve">8.06093299055472e-05</t>
  </si>
  <si>
    <t xml:space="preserve">0.00734888390972239</t>
  </si>
  <si>
    <t xml:space="preserve">dom/ptc/GM130/chn/Khc/Rok/LanB1/p120ctn/dnc/ninaE/Sh/otk/G9a/cnn/LanB2/Fas1/shot/Sema1b/Dscam1/Src42A/Vav/Cyfip/Sec23/Dark/Src64B/unc-5/Nak/DAAM/bif/CG13531/Dhc64C/Sac1/hts/rut/brm</t>
  </si>
  <si>
    <t xml:space="preserve">GO:0007605</t>
  </si>
  <si>
    <t xml:space="preserve">sensory perception of sound</t>
  </si>
  <si>
    <t xml:space="preserve">69/12237</t>
  </si>
  <si>
    <t xml:space="preserve">9.74332038534184e-05</t>
  </si>
  <si>
    <t xml:space="preserve">0.00852735400125118</t>
  </si>
  <si>
    <t xml:space="preserve">nan/trp/nompC/INPP5E/Dhc36C/btv/gl/para/f/sosie/Atpalpha</t>
  </si>
  <si>
    <t xml:space="preserve">GO:0009628</t>
  </si>
  <si>
    <t xml:space="preserve">response to abiotic stimulus</t>
  </si>
  <si>
    <t xml:space="preserve">442/12237</t>
  </si>
  <si>
    <t xml:space="preserve">0.000126865136256871</t>
  </si>
  <si>
    <t xml:space="preserve">0.0106761891588475</t>
  </si>
  <si>
    <t xml:space="preserve">Ca-alpha1D/Hsp110/ninaB/LUBEL/nan/shep/dlg1/brv3/kcc/trp/dnc/nompC/Piezo/Mgtor/MESR4/ninaE/Sh/Inx5/Ttc19/nej/Pzl/Pvf1/btv/gl/TotB/Dscam1/para/Pkd2/Dark/Trpgamma/tho2/shakB/Atpalpha/tim/rut</t>
  </si>
  <si>
    <t xml:space="preserve">GO:0042692</t>
  </si>
  <si>
    <t xml:space="preserve">muscle cell differentiation</t>
  </si>
  <si>
    <t xml:space="preserve">123/12237</t>
  </si>
  <si>
    <t xml:space="preserve">0.000137858067711695</t>
  </si>
  <si>
    <t xml:space="preserve">0.0106822130314641</t>
  </si>
  <si>
    <t xml:space="preserve">GO:0045214</t>
  </si>
  <si>
    <t xml:space="preserve">sarcomere organization</t>
  </si>
  <si>
    <t xml:space="preserve">8/498</t>
  </si>
  <si>
    <t xml:space="preserve">39/12237</t>
  </si>
  <si>
    <t xml:space="preserve">0.000143477947725444</t>
  </si>
  <si>
    <t xml:space="preserve">bru1/kon/Obsc/sls/bt/rhea/DAAM/hts</t>
  </si>
  <si>
    <t xml:space="preserve">GO:0061572</t>
  </si>
  <si>
    <t xml:space="preserve">actin filament bundle organization</t>
  </si>
  <si>
    <t xml:space="preserve">Khc/Rok/RhoGAP68F/Src42A/f/Src64B/DAAM/hts</t>
  </si>
  <si>
    <t xml:space="preserve">GO:0009886</t>
  </si>
  <si>
    <t xml:space="preserve">post-embryonic animal morphogenesis</t>
  </si>
  <si>
    <t xml:space="preserve">463/12237</t>
  </si>
  <si>
    <t xml:space="preserve">0.000146465443758649</t>
  </si>
  <si>
    <t xml:space="preserve">Dll/ptc/Exn/Su(var)3-3/Zyx/Rok/RhoGAP68F/l(3)psg2/dlg1/TfAP-2/CG12164/sha/ds/otk/pnr/scrib/par-1/bi/tx/shot/KLHL18/Src42A/Pgcl/drosha/Atg2/f/sfl/rhea/Dark/anchor/Col4a1/dpy/cmb/l(2)gd1/brm/peng</t>
  </si>
  <si>
    <t xml:space="preserve">GO:0048707</t>
  </si>
  <si>
    <t xml:space="preserve">instar larval or pupal morphogenesis</t>
  </si>
  <si>
    <t xml:space="preserve">448/12237</t>
  </si>
  <si>
    <t xml:space="preserve">0.000164987067198945</t>
  </si>
  <si>
    <t xml:space="preserve">0.0116214553137393</t>
  </si>
  <si>
    <t xml:space="preserve">Dll/ptc/Exn/Su(var)3-3/Zyx/Rok/RhoGAP68F/l(3)psg2/dlg1/TfAP-2/CG12164/sha/ds/otk/pnr/scrib/par-1/bi/tx/shot/KLHL18/Src42A/Pgcl/drosha/Atg2/f/sfl/rhea/Dark/anchor/dpy/cmb/l(2)gd1/brm/peng</t>
  </si>
  <si>
    <t xml:space="preserve">GO:0051049</t>
  </si>
  <si>
    <t xml:space="preserve">regulation of transport</t>
  </si>
  <si>
    <t xml:space="preserve">278/12237</t>
  </si>
  <si>
    <t xml:space="preserve">0.000173454254620997</t>
  </si>
  <si>
    <t xml:space="preserve">Nup358/Exn/Rme-8/Glut1/Doa/RhoGAP68F/klar/ICA69/BicD/Apc/Mgtor/Rab27/Mctp/scrib/garz/Vps35/Dyb/mtm/AdoR/fu/Nak/Itpr/l(2)gd1/tim/Wdr81</t>
  </si>
  <si>
    <t xml:space="preserve">GO:0050954</t>
  </si>
  <si>
    <t xml:space="preserve">sensory perception of mechanical stimulus</t>
  </si>
  <si>
    <t xml:space="preserve">12/498</t>
  </si>
  <si>
    <t xml:space="preserve">86/12237</t>
  </si>
  <si>
    <t xml:space="preserve">0.000177823640453259</t>
  </si>
  <si>
    <t xml:space="preserve">nan/trp/nompC/INPP5E/Dhc36C/btv/gl/Dscam1/para/f/sosie/Atpalpha</t>
  </si>
  <si>
    <t xml:space="preserve">GO:0007619</t>
  </si>
  <si>
    <t xml:space="preserve">courtship behavior</t>
  </si>
  <si>
    <t xml:space="preserve">13/498</t>
  </si>
  <si>
    <t xml:space="preserve">99/12237</t>
  </si>
  <si>
    <t xml:space="preserve">0.00018066931074404</t>
  </si>
  <si>
    <t xml:space="preserve">Or67d/shep/dlg1/TfAP-2/dnc/Sh/lush/btv/Gr32a/eag/Gr39a/para/rut</t>
  </si>
  <si>
    <t xml:space="preserve">GO:0055001</t>
  </si>
  <si>
    <t xml:space="preserve">muscle cell development</t>
  </si>
  <si>
    <t xml:space="preserve">74/12237</t>
  </si>
  <si>
    <t xml:space="preserve">0.000185900793409906</t>
  </si>
  <si>
    <t xml:space="preserve">GO:0048812</t>
  </si>
  <si>
    <t xml:space="preserve">neuron projection morphogenesis</t>
  </si>
  <si>
    <t xml:space="preserve">34/498</t>
  </si>
  <si>
    <t xml:space="preserve">436/12237</t>
  </si>
  <si>
    <t xml:space="preserve">0.000211427573330705</t>
  </si>
  <si>
    <t xml:space="preserve">0.0123332227474892</t>
  </si>
  <si>
    <t xml:space="preserve">dom/ptc/GM130/chn/Khc/Rok/LanB1/p120ctn/dnc/Sh/otk/G9a/LanB2/Fas1/shot/Sema1b/Dscam1/Src42A/Vav/Cyfip/Sec23/Dark/pav/Src64B/unc-5/Nak/DAAM/bif/CG13531/Dhc64C/Sac1/hts/rut/brm</t>
  </si>
  <si>
    <t xml:space="preserve">GO:0048592</t>
  </si>
  <si>
    <t xml:space="preserve">eye morphogenesis</t>
  </si>
  <si>
    <t xml:space="preserve">28/498</t>
  </si>
  <si>
    <t xml:space="preserve">332/12237</t>
  </si>
  <si>
    <t xml:space="preserve">0.000214196738758953</t>
  </si>
  <si>
    <t xml:space="preserve">ptc/chn/Khc/Doa/Smyd4-2/Rok/Amph/klar/Apc/p120ctn/kirre/ninaE/ds/prom/scrib/nej/bi/gl/Src42A/klu/Vav/p47/Cyfip/Mcm10/Dark/Src64B/rau/spg</t>
  </si>
  <si>
    <t xml:space="preserve">GO:0090596</t>
  </si>
  <si>
    <t xml:space="preserve">sensory organ morphogenesis</t>
  </si>
  <si>
    <t xml:space="preserve">GO:0120039</t>
  </si>
  <si>
    <t xml:space="preserve">plasma membrane bounded cell projection morphogenesis</t>
  </si>
  <si>
    <t xml:space="preserve">438/12237</t>
  </si>
  <si>
    <t xml:space="preserve">0.000230360303576666</t>
  </si>
  <si>
    <t xml:space="preserve">0.0127614653887953</t>
  </si>
  <si>
    <t xml:space="preserve">GO:0007552</t>
  </si>
  <si>
    <t xml:space="preserve">metamorphosis</t>
  </si>
  <si>
    <t xml:space="preserve">475/12237</t>
  </si>
  <si>
    <t xml:space="preserve">0.000241704799817476</t>
  </si>
  <si>
    <t xml:space="preserve">Dll/ptc/Exn/Su(var)3-3/Zyx/shep/Rok/RhoGAP68F/l(3)psg2/dlg1/TfAP-2/CG12164/sha/ds/otk/pnr/scrib/par-1/bi/tx/shot/KLHL18/Src42A/Pgcl/drosha/Atg2/f/sfl/rhea/Dark/anchor/dpy/cmb/l(2)gd1/brm/peng</t>
  </si>
  <si>
    <t xml:space="preserve">GO:0030706</t>
  </si>
  <si>
    <t xml:space="preserve">germarium-derived oocyte differentiation</t>
  </si>
  <si>
    <t xml:space="preserve">32/12237</t>
  </si>
  <si>
    <t xml:space="preserve">0.000245812010274529</t>
  </si>
  <si>
    <t xml:space="preserve">spn-A/BicD/MESR4/par-1/drosha/Dhc64C/hts</t>
  </si>
  <si>
    <t xml:space="preserve">GO:0010970</t>
  </si>
  <si>
    <t xml:space="preserve">transport along microtubule</t>
  </si>
  <si>
    <t xml:space="preserve">0.000247201102425346</t>
  </si>
  <si>
    <t xml:space="preserve">Khc/Doa/IFT52/klar/Oseg2/BicD/Apc/btv/fu/CG13531/Dhc64C/Sac1</t>
  </si>
  <si>
    <t xml:space="preserve">GO:0048858</t>
  </si>
  <si>
    <t xml:space="preserve">cell projection morphogenesis</t>
  </si>
  <si>
    <t xml:space="preserve">440/12237</t>
  </si>
  <si>
    <t xml:space="preserve">0.000250796623271572</t>
  </si>
  <si>
    <t xml:space="preserve">GO:0007059</t>
  </si>
  <si>
    <t xml:space="preserve">chromosome segregation</t>
  </si>
  <si>
    <t xml:space="preserve">21/498</t>
  </si>
  <si>
    <t xml:space="preserve">221/12237</t>
  </si>
  <si>
    <t xml:space="preserve">0.000268704306533505</t>
  </si>
  <si>
    <t xml:space="preserve">0.013054027918071</t>
  </si>
  <si>
    <t xml:space="preserve">Klp3A/Rok/glu/ssp2/Mgtor/sls/Grip128/Ndc80/dgt5/mod(mdg4)/dgt2/mtm/c(3)G/neb/Skel/pav/CG15306/mad2/Naa60/Dhc64C/Cdc27</t>
  </si>
  <si>
    <t xml:space="preserve">GO:0050906</t>
  </si>
  <si>
    <t xml:space="preserve">detection of stimulus involved in sensory perception</t>
  </si>
  <si>
    <t xml:space="preserve">16/498</t>
  </si>
  <si>
    <t xml:space="preserve">145/12237</t>
  </si>
  <si>
    <t xml:space="preserve">0.000270538189599257</t>
  </si>
  <si>
    <t xml:space="preserve">Ca-alpha1D/Or59b/Or67d/nan/Ir76a/Ir21a/trp/nompC/Piezo/Dscam1/Gr32a/Ir40a/Ir92a/Trpgamma/Or22b/Or94b</t>
  </si>
  <si>
    <t xml:space="preserve">GO:0007600</t>
  </si>
  <si>
    <t xml:space="preserve">sensory perception</t>
  </si>
  <si>
    <t xml:space="preserve">31/498</t>
  </si>
  <si>
    <t xml:space="preserve">389/12237</t>
  </si>
  <si>
    <t xml:space="preserve">0.000274444828259262</t>
  </si>
  <si>
    <t xml:space="preserve">Ca-alpha1D/Or59b/Or67d/nan/Ir76a/Ir21a/CheA84a/trp/nompC/Piezo/ninaE/Sh/INPP5E/lush/Dhc36C/btv/gl/Dscam1/Gr32a/eag/Gr39a/para/f/Ir40a/Ir92a/sosie/Trpgamma/Or22b/Or94b/Itpr/Atpalpha</t>
  </si>
  <si>
    <t xml:space="preserve">GO:0030716</t>
  </si>
  <si>
    <t xml:space="preserve">oocyte fate determination</t>
  </si>
  <si>
    <t xml:space="preserve">33/12237</t>
  </si>
  <si>
    <t xml:space="preserve">0.000301183969750882</t>
  </si>
  <si>
    <t xml:space="preserve">0.0139143604878699</t>
  </si>
  <si>
    <t xml:space="preserve">spn-A/BicD/par-1/shot/drosha/Dhc64C/hts</t>
  </si>
  <si>
    <t xml:space="preserve">GO:0099111</t>
  </si>
  <si>
    <t xml:space="preserve">microtubule-based transport</t>
  </si>
  <si>
    <t xml:space="preserve">91/12237</t>
  </si>
  <si>
    <t xml:space="preserve">0.000305251052750345</t>
  </si>
  <si>
    <t xml:space="preserve">GO:0051656</t>
  </si>
  <si>
    <t xml:space="preserve">establishment of organelle localization</t>
  </si>
  <si>
    <t xml:space="preserve">18/498</t>
  </si>
  <si>
    <t xml:space="preserve">177/12237</t>
  </si>
  <si>
    <t xml:space="preserve">0.000319250970617909</t>
  </si>
  <si>
    <t xml:space="preserve">0.0142555331369793</t>
  </si>
  <si>
    <t xml:space="preserve">Sec16/Khc/Doa/Rok/ssp2/klar/dlg1/BicD/Exo84/Mgtor/Rab27/ALiX/CG13185/AGO2/Ndc80/Sec23/CG13531/Dhc64C</t>
  </si>
  <si>
    <t xml:space="preserve">GO:0031175</t>
  </si>
  <si>
    <t xml:space="preserve">neuron projection development</t>
  </si>
  <si>
    <t xml:space="preserve">483/12237</t>
  </si>
  <si>
    <t xml:space="preserve">0.00033289617158676</t>
  </si>
  <si>
    <t xml:space="preserve">0.0145675364686366</t>
  </si>
  <si>
    <t xml:space="preserve">dom/ptc/GM130/chn/Khc/Rok/LanB1/p120ctn/dnc/Sh/otk/G9a/LanB2/Fas1/shot/Sema1b/Dscam1/Src42A/Vav/HDAC6/Cyfip/Sec23/Dark/pav/Src64B/unc-5/Nak/DAAM/bif/CG13531/Dhc64C/Sac1/hts/rut/brm/wrapper</t>
  </si>
  <si>
    <t xml:space="preserve">GO:0044057</t>
  </si>
  <si>
    <t xml:space="preserve">regulation of system process</t>
  </si>
  <si>
    <t xml:space="preserve">67/12237</t>
  </si>
  <si>
    <t xml:space="preserve">0.000350231586059433</t>
  </si>
  <si>
    <t xml:space="preserve">0.0150256217705498</t>
  </si>
  <si>
    <t xml:space="preserve">Psn/Amph/bru1/KCNQ/Grd/rsh/eag/Itpr/tim/rut</t>
  </si>
  <si>
    <t xml:space="preserve">GO:0007560</t>
  </si>
  <si>
    <t xml:space="preserve">imaginal disc morphogenesis</t>
  </si>
  <si>
    <t xml:space="preserve">32/498</t>
  </si>
  <si>
    <t xml:space="preserve">413/12237</t>
  </si>
  <si>
    <t xml:space="preserve">0.000362013601652001</t>
  </si>
  <si>
    <t xml:space="preserve">0.015086115051289</t>
  </si>
  <si>
    <t xml:space="preserve">Dll/ptc/Exn/Su(var)3-3/Zyx/Rok/RhoGAP68F/l(3)psg2/dlg1/TfAP-2/CG12164/sha/ds/otk/pnr/scrib/par-1/bi/tx/shot/KLHL18/Src42A/Pgcl/f/sfl/rhea/anchor/dpy/cmb/l(2)gd1/brm/peng</t>
  </si>
  <si>
    <t xml:space="preserve">GO:0048737</t>
  </si>
  <si>
    <t xml:space="preserve">imaginal disc-derived appendage development</t>
  </si>
  <si>
    <t xml:space="preserve">0.00036543148890234</t>
  </si>
  <si>
    <t xml:space="preserve">Dll/ptc/Exn/Su(var)3-3/Zyx/Rok/RhoGAP68F/l(3)psg2/TfAP-2/sha/ds/scrib/par-1/bi/tx/shot/Src42A/Pgcl/f/sfl/rhea/Alh/anchor/dpy/cmb/l(2)gd1/brm/peng</t>
  </si>
  <si>
    <t xml:space="preserve">GO:0030705</t>
  </si>
  <si>
    <t xml:space="preserve">cytoskeleton-dependent intracellular transport</t>
  </si>
  <si>
    <t xml:space="preserve">93/12237</t>
  </si>
  <si>
    <t xml:space="preserve">0.000374468246684165</t>
  </si>
  <si>
    <t xml:space="preserve">0.0151728985878695</t>
  </si>
  <si>
    <t xml:space="preserve">GO:0035120</t>
  </si>
  <si>
    <t xml:space="preserve">post-embryonic appendage morphogenesis</t>
  </si>
  <si>
    <t xml:space="preserve">27/498</t>
  </si>
  <si>
    <t xml:space="preserve">327/12237</t>
  </si>
  <si>
    <t xml:space="preserve">0.000387413317020479</t>
  </si>
  <si>
    <t xml:space="preserve">0.0154120061389238</t>
  </si>
  <si>
    <t xml:space="preserve">Dll/ptc/Exn/Su(var)3-3/Zyx/Rok/RhoGAP68F/l(3)psg2/TfAP-2/sha/ds/scrib/par-1/bi/tx/shot/Src42A/Pgcl/f/sfl/rhea/anchor/dpy/cmb/l(2)gd1/brm/peng</t>
  </si>
  <si>
    <t xml:space="preserve">GO:0048736</t>
  </si>
  <si>
    <t xml:space="preserve">appendage development</t>
  </si>
  <si>
    <t xml:space="preserve">346/12237</t>
  </si>
  <si>
    <t xml:space="preserve">0.000420432800131959</t>
  </si>
  <si>
    <t xml:space="preserve">0.0164269101194415</t>
  </si>
  <si>
    <t xml:space="preserve">GO:0007051</t>
  </si>
  <si>
    <t xml:space="preserve">spindle organization</t>
  </si>
  <si>
    <t xml:space="preserve">138/12237</t>
  </si>
  <si>
    <t xml:space="preserve">0.000489954940658116</t>
  </si>
  <si>
    <t xml:space="preserve">0.018807393160701</t>
  </si>
  <si>
    <t xml:space="preserve">Klp3A/Rok/Exo84/Mgtor/cnn/Grip128/dgt5/dgt2/Skel/Elp1/pav/CG15306/mad2/Dhc64C/hts</t>
  </si>
  <si>
    <t xml:space="preserve">GO:0007294</t>
  </si>
  <si>
    <t xml:space="preserve">germarium-derived oocyte fate determination</t>
  </si>
  <si>
    <t xml:space="preserve">6/498</t>
  </si>
  <si>
    <t xml:space="preserve">26/12237</t>
  </si>
  <si>
    <t xml:space="preserve">0.000506058211622098</t>
  </si>
  <si>
    <t xml:space="preserve">0.0190906097763647</t>
  </si>
  <si>
    <t xml:space="preserve">spn-A/BicD/par-1/drosha/Dhc64C/hts</t>
  </si>
  <si>
    <t xml:space="preserve">GO:0001700</t>
  </si>
  <si>
    <t xml:space="preserve">embryonic development via the syncytial blastoderm</t>
  </si>
  <si>
    <t xml:space="preserve">169/12237</t>
  </si>
  <si>
    <t xml:space="preserve">0.000527019590705225</t>
  </si>
  <si>
    <t xml:space="preserve">0.0193099024637418</t>
  </si>
  <si>
    <t xml:space="preserve">chn/Rok/dlg1/KCNQ/kirre/scrib/AGO2/ash1/Pvf1/shot/Sema1b/Src42A/Vav/rhea/raw/Col4a1/Sac1</t>
  </si>
  <si>
    <t xml:space="preserve">GO:0034332</t>
  </si>
  <si>
    <t xml:space="preserve">adherens junction organization</t>
  </si>
  <si>
    <t xml:space="preserve">36/12237</t>
  </si>
  <si>
    <t xml:space="preserve">0.000529522005404255</t>
  </si>
  <si>
    <t xml:space="preserve">kst/p120ctn/kirre/scrib/Src42A/Vav/Src64B</t>
  </si>
  <si>
    <t xml:space="preserve">GO:0007424</t>
  </si>
  <si>
    <t xml:space="preserve">open tracheal system development</t>
  </si>
  <si>
    <t xml:space="preserve">23/498</t>
  </si>
  <si>
    <t xml:space="preserve">266/12237</t>
  </si>
  <si>
    <t xml:space="preserve">0.000545312908098832</t>
  </si>
  <si>
    <t xml:space="preserve">0.0195597482445942</t>
  </si>
  <si>
    <t xml:space="preserve">kkv/ptc/Idgf6/Rbcn-3A/Zyx/klar/ds/garz/shot/Src42A/Vav/Rbcn-3B/emp/foi/sfl/Sec23/rhea/Src64B/DAAM/dpy/Atpalpha/Dhc64C/Sac1</t>
  </si>
  <si>
    <t xml:space="preserve">GO:0003002</t>
  </si>
  <si>
    <t xml:space="preserve">regionalization</t>
  </si>
  <si>
    <t xml:space="preserve">497/12237</t>
  </si>
  <si>
    <t xml:space="preserve">0.000568323117189467</t>
  </si>
  <si>
    <t xml:space="preserve">0.0200563061356541</t>
  </si>
  <si>
    <t xml:space="preserve">dom/Dll/ptc/Su(var)3-3/Psn/Khc/sktl/Doa/spn-A/klar/dlg1/CG8405/TfAP-2/BicD/Apc/sha/ds/pnr/scrib/AGO2/par-1/bi/Grip128/tx/cad/Cow/Caf1-55/klu/rasp/f/sfl/Sec23/fu/unc-5/Dhc64C/brm</t>
  </si>
  <si>
    <t xml:space="preserve">GO:0035114</t>
  </si>
  <si>
    <t xml:space="preserve">imaginal disc-derived appendage morphogenesis</t>
  </si>
  <si>
    <t xml:space="preserve">336/12237</t>
  </si>
  <si>
    <t xml:space="preserve">0.000591158459783949</t>
  </si>
  <si>
    <t xml:space="preserve">0.0205310271429727</t>
  </si>
  <si>
    <t xml:space="preserve">GO:0035317</t>
  </si>
  <si>
    <t xml:space="preserve">imaginal disc-derived wing hair organization</t>
  </si>
  <si>
    <t xml:space="preserve">48/12237</t>
  </si>
  <si>
    <t xml:space="preserve">0.000638208700074677</t>
  </si>
  <si>
    <t xml:space="preserve">0.0214656874036999</t>
  </si>
  <si>
    <t xml:space="preserve">Rok/sha/ds/scrib/par-1/Pgcl/f/cmb</t>
  </si>
  <si>
    <t xml:space="preserve">GO:0019098</t>
  </si>
  <si>
    <t xml:space="preserve">reproductive behavior</t>
  </si>
  <si>
    <t xml:space="preserve">172/12237</t>
  </si>
  <si>
    <t xml:space="preserve">0.000645049707181362</t>
  </si>
  <si>
    <t xml:space="preserve">Or67d/shep/dlg1/TfAP-2/dnc/Sh/lush/ash1/btv/Gr32a/eag/Gr39a/para/Pkd2/tim/lobo/rut</t>
  </si>
  <si>
    <t xml:space="preserve">GO:0035107</t>
  </si>
  <si>
    <t xml:space="preserve">appendage morphogenesis</t>
  </si>
  <si>
    <t xml:space="preserve">338/12237</t>
  </si>
  <si>
    <t xml:space="preserve">0.000647502453676504</t>
  </si>
  <si>
    <t xml:space="preserve">GO:0035239</t>
  </si>
  <si>
    <t xml:space="preserve">tube morphogenesis</t>
  </si>
  <si>
    <t xml:space="preserve">173/12237</t>
  </si>
  <si>
    <t xml:space="preserve">0.000689126267031617</t>
  </si>
  <si>
    <t xml:space="preserve">0.0222048027145049</t>
  </si>
  <si>
    <t xml:space="preserve">kkv/Rbcn-3A/Zyx/klar/garz/LanB2/Pvf1/shot/cad/Rbcn-3B/foi/Sec23/rhea/raw/Col4a1/Dhc64C/Sac1</t>
  </si>
  <si>
    <t xml:space="preserve">GO:0001745</t>
  </si>
  <si>
    <t xml:space="preserve">compound eye morphogenesis</t>
  </si>
  <si>
    <t xml:space="preserve">322/12237</t>
  </si>
  <si>
    <t xml:space="preserve">0.000691406672081445</t>
  </si>
  <si>
    <t xml:space="preserve">chn/Doa/Smyd4-2/Rok/Amph/klar/Apc/p120ctn/kirre/ninaE/ds/prom/scrib/nej/bi/gl/Src42A/klu/Vav/p47/Cyfip/Mcm10/Dark/Src64B/rau/spg</t>
  </si>
  <si>
    <t xml:space="preserve">GO:0051493</t>
  </si>
  <si>
    <t xml:space="preserve">regulation of cytoskeleton organization</t>
  </si>
  <si>
    <t xml:space="preserve">174/12237</t>
  </si>
  <si>
    <t xml:space="preserve">0.000735758248451821</t>
  </si>
  <si>
    <t xml:space="preserve">Exn/Kank/Rok/RhoGAP68F/BicD/Apc/Mgtor/shot/Vav/mtm/gek/Cyfip/pav/Src64B/CG15306/DAAM/mad2</t>
  </si>
  <si>
    <t xml:space="preserve">GO:0035315</t>
  </si>
  <si>
    <t xml:space="preserve">hair cell differentiation</t>
  </si>
  <si>
    <t xml:space="preserve">49/12237</t>
  </si>
  <si>
    <t xml:space="preserve">0.000736059597891742</t>
  </si>
  <si>
    <t xml:space="preserve">GO:0035316</t>
  </si>
  <si>
    <t xml:space="preserve">non-sensory hair organization</t>
  </si>
  <si>
    <t xml:space="preserve">GO:0048675</t>
  </si>
  <si>
    <t xml:space="preserve">axon extension</t>
  </si>
  <si>
    <t xml:space="preserve">dnc/Sh/shot/Dscam1/DAAM/bif/CG13531/rut</t>
  </si>
  <si>
    <t xml:space="preserve">GO:0006812</t>
  </si>
  <si>
    <t xml:space="preserve">monoatomic cation transport</t>
  </si>
  <si>
    <t xml:space="preserve">341/12237</t>
  </si>
  <si>
    <t xml:space="preserve">0.000740836653637503</t>
  </si>
  <si>
    <t xml:space="preserve">Ca-alpha1D/Psn/nan/KCNQ/brv3/kcc/trp/CG12773/nompC/Piezo/Sh/SLO2/Trpm/CG14744/eag/para/ppk13/AdoR/Pkd2/foi/stw/Trpgamma/Or94b/Ndae1/Itpr/Atpalpha/Elk</t>
  </si>
  <si>
    <t xml:space="preserve">GO:0042391</t>
  </si>
  <si>
    <t xml:space="preserve">regulation of membrane potential</t>
  </si>
  <si>
    <t xml:space="preserve">0.000786998789453061</t>
  </si>
  <si>
    <t xml:space="preserve">0.0232696398827473</t>
  </si>
  <si>
    <t xml:space="preserve">KCNQ/Piezo/Grd/Sh/Pzl/eag/para/shakB/Itpr/Elk</t>
  </si>
  <si>
    <t xml:space="preserve">GO:0007155</t>
  </si>
  <si>
    <t xml:space="preserve">cell adhesion</t>
  </si>
  <si>
    <t xml:space="preserve">20/498</t>
  </si>
  <si>
    <t xml:space="preserve">224/12237</t>
  </si>
  <si>
    <t xml:space="preserve">0.000827400906931545</t>
  </si>
  <si>
    <t xml:space="preserve">0.0241380424582163</t>
  </si>
  <si>
    <t xml:space="preserve">Tsp/Zyx/dlg1/LanB1/p120ctn/Cad86C/kirre/ds/otk/scrib/par-1/LanB2/Fas1/tx/Dscam1/Src42A/Cyfip/rhea/Src64B/wrapper</t>
  </si>
  <si>
    <t xml:space="preserve">GO:0035220</t>
  </si>
  <si>
    <t xml:space="preserve">wing disc development</t>
  </si>
  <si>
    <t xml:space="preserve">398/12237</t>
  </si>
  <si>
    <t xml:space="preserve">0.000859941343050396</t>
  </si>
  <si>
    <t xml:space="preserve">0.0243704302602401</t>
  </si>
  <si>
    <t xml:space="preserve">dom/Dll/ptc/Su(var)3-3/Psn/Zyx/Rok/CG8405/sha/ds/scrib/par-1/bi/tx/shot/Cow/Src42A/Pgcl/rasp/f/sfl/Snx3/rhea/fu/anchor/dpy/cmb/l(2)gd1/brm/peng</t>
  </si>
  <si>
    <t xml:space="preserve">GO:0060541</t>
  </si>
  <si>
    <t xml:space="preserve">respiratory system development</t>
  </si>
  <si>
    <t xml:space="preserve">275/12237</t>
  </si>
  <si>
    <t xml:space="preserve">0.000862830600426257</t>
  </si>
  <si>
    <t xml:space="preserve">GO:0007617</t>
  </si>
  <si>
    <t xml:space="preserve">mating behavior</t>
  </si>
  <si>
    <t xml:space="preserve">161/12237</t>
  </si>
  <si>
    <t xml:space="preserve">0.000868781334688633</t>
  </si>
  <si>
    <t xml:space="preserve">Or67d/shep/dlg1/TfAP-2/dnc/Sh/lush/btv/Gr32a/eag/Gr39a/para/Pkd2/tim/lobo/rut</t>
  </si>
  <si>
    <t xml:space="preserve">GO:0098609</t>
  </si>
  <si>
    <t xml:space="preserve">cell-cell adhesion</t>
  </si>
  <si>
    <t xml:space="preserve">146/12237</t>
  </si>
  <si>
    <t xml:space="preserve">0.00088650782243764</t>
  </si>
  <si>
    <t xml:space="preserve">0.024552900196121</t>
  </si>
  <si>
    <t xml:space="preserve">Zyx/dlg1/p120ctn/Cad86C/kirre/ds/otk/scrib/par-1/Fas1/Dscam1/Src42A/rhea/Src64B/wrapper</t>
  </si>
  <si>
    <t xml:space="preserve">GO:0009792</t>
  </si>
  <si>
    <t xml:space="preserve">embryo development ending in birth or egg hatching</t>
  </si>
  <si>
    <t xml:space="preserve">178/12237</t>
  </si>
  <si>
    <t xml:space="preserve">0.000950282235645836</t>
  </si>
  <si>
    <t xml:space="preserve">0.0259902191449136</t>
  </si>
  <si>
    <t xml:space="preserve">GO:0071805</t>
  </si>
  <si>
    <t xml:space="preserve">potassium ion transmembrane transport</t>
  </si>
  <si>
    <t xml:space="preserve">51/12237</t>
  </si>
  <si>
    <t xml:space="preserve">0.000967913477787886</t>
  </si>
  <si>
    <t xml:space="preserve">0.0261456134493814</t>
  </si>
  <si>
    <t xml:space="preserve">KCNQ/kcc/CG12773/Sh/SLO2/eag/Atpalpha/Elk</t>
  </si>
  <si>
    <t xml:space="preserve">GO:0140014</t>
  </si>
  <si>
    <t xml:space="preserve">mitotic nuclear division</t>
  </si>
  <si>
    <t xml:space="preserve">148/12237</t>
  </si>
  <si>
    <t xml:space="preserve">0.00102003050551501</t>
  </si>
  <si>
    <t xml:space="preserve">0.0272173993422787</t>
  </si>
  <si>
    <t xml:space="preserve">Klp3A/Rok/glu/bru1/Mgtor/sls/Ankle2/nej/Ndc80/dgt5/dgt2/neb/pav/mad2/Dhc64C</t>
  </si>
  <si>
    <t xml:space="preserve">GO:1990138</t>
  </si>
  <si>
    <t xml:space="preserve">neuron projection extension</t>
  </si>
  <si>
    <t xml:space="preserve">0.00110395255862003</t>
  </si>
  <si>
    <t xml:space="preserve">0.0287770939263731</t>
  </si>
  <si>
    <t xml:space="preserve">GO:0001654</t>
  </si>
  <si>
    <t xml:space="preserve">eye development</t>
  </si>
  <si>
    <t xml:space="preserve">405/12237</t>
  </si>
  <si>
    <t xml:space="preserve">0.00113498570584681</t>
  </si>
  <si>
    <t xml:space="preserve">ptc/chn/Khc/Doa/Smyd4-2/Rok/Amph/klar/Apc/p120ctn/kirre/ninaE/ds/prom/scrib/nej/bi/CG4766/gl/Src42A/klu/Vav/p47/Cyfip/Mcm10/Dark/Src64B/rau/l(2)gd1/spg</t>
  </si>
  <si>
    <t xml:space="preserve">GO:0048880</t>
  </si>
  <si>
    <t xml:space="preserve">sensory system development</t>
  </si>
  <si>
    <t xml:space="preserve">GO:0150063</t>
  </si>
  <si>
    <t xml:space="preserve">visual system development</t>
  </si>
  <si>
    <t xml:space="preserve">GO:0098813</t>
  </si>
  <si>
    <t xml:space="preserve">nuclear chromosome segregation</t>
  </si>
  <si>
    <t xml:space="preserve">181/12237</t>
  </si>
  <si>
    <t xml:space="preserve">0.00114424459396456</t>
  </si>
  <si>
    <t xml:space="preserve">Klp3A/Rok/glu/ssp2/Mgtor/sls/Grip128/Ndc80/dgt5/mod(mdg4)/dgt2/c(3)G/neb/pav/mad2/Dhc64C/Cdc27</t>
  </si>
  <si>
    <t xml:space="preserve">GO:0000278</t>
  </si>
  <si>
    <t xml:space="preserve">mitotic cell cycle</t>
  </si>
  <si>
    <t xml:space="preserve">480/12237</t>
  </si>
  <si>
    <t xml:space="preserve">0.00118166312885584</t>
  </si>
  <si>
    <t xml:space="preserve">0.029102086856993</t>
  </si>
  <si>
    <t xml:space="preserve">ptc/Klp3A/eIF4G1/Rok/glu/spn-A/dlg1/bru1/pzg/Mgtor/sls/Ankle2/ALiX/Haspin/cnn/nej/vtd/Grip128/Ndc80/Caf1-55/dgt5/dgt2/mtm/PolD2/neb/Mcm10/Elp1/pav/mad2/Dhc64C/l(2)gd1/Cdc27/brm/Wdr81</t>
  </si>
  <si>
    <t xml:space="preserve">GO:0006816</t>
  </si>
  <si>
    <t xml:space="preserve">calcium ion transport</t>
  </si>
  <si>
    <t xml:space="preserve">78/12237</t>
  </si>
  <si>
    <t xml:space="preserve">0.00119259508459559</t>
  </si>
  <si>
    <t xml:space="preserve">Ca-alpha1D/nan/brv3/trp/nompC/AdoR/Pkd2/Trpgamma/Or94b/Itpr</t>
  </si>
  <si>
    <t xml:space="preserve">GO:0051640</t>
  </si>
  <si>
    <t xml:space="preserve">organelle localization</t>
  </si>
  <si>
    <t xml:space="preserve">231/12237</t>
  </si>
  <si>
    <t xml:space="preserve">0.00120991604726746</t>
  </si>
  <si>
    <t xml:space="preserve">Sec16/Khc/Pi4KIIalpha/Doa/Rok/ssp2/klar/dlg1/BicD/Exo84/Mgtor/Rab27/ALiX/CG13185/AGO2/Ndc80/Sec23/Rilpl/CG13531/Dhc64C</t>
  </si>
  <si>
    <t xml:space="preserve">GO:0007476</t>
  </si>
  <si>
    <t xml:space="preserve">imaginal disc-derived wing morphogenesis</t>
  </si>
  <si>
    <t xml:space="preserve">282/12237</t>
  </si>
  <si>
    <t xml:space="preserve">0.00121037015721497</t>
  </si>
  <si>
    <t xml:space="preserve">Dll/ptc/Su(var)3-3/Zyx/Rok/sha/ds/scrib/par-1/bi/tx/shot/Src42A/Pgcl/f/sfl/rhea/anchor/dpy/cmb/l(2)gd1/brm/peng</t>
  </si>
  <si>
    <t xml:space="preserve">GO:0009913</t>
  </si>
  <si>
    <t xml:space="preserve">epidermal cell differentiation</t>
  </si>
  <si>
    <t xml:space="preserve">54/12237</t>
  </si>
  <si>
    <t xml:space="preserve">0.00142167948872407</t>
  </si>
  <si>
    <t xml:space="preserve">0.0336801085685357</t>
  </si>
  <si>
    <t xml:space="preserve">GO:0000226</t>
  </si>
  <si>
    <t xml:space="preserve">microtubule cytoskeleton organization</t>
  </si>
  <si>
    <t xml:space="preserve">393/12237</t>
  </si>
  <si>
    <t xml:space="preserve">0.00144695164782557</t>
  </si>
  <si>
    <t xml:space="preserve">Klp3A/Khc/sktl/Rok/ssp2/klar/dlg1/BicD/Exo84/Apc/CG10958/Mgtor/ds/par-1/cnn/Grip128/shot/dgt5/dgt2/Cep97/Skel/Elp1/pav/CG15306/mad2/Poc1/Dhc64C/Sac1/hts</t>
  </si>
  <si>
    <t xml:space="preserve">GO:0048870</t>
  </si>
  <si>
    <t xml:space="preserve">cell motility</t>
  </si>
  <si>
    <t xml:space="preserve">ptc/Pi3K68D/Rme-8/LanB1/Apc/CG10958/kl-5/par-1/nej/Dhc98D/Pvf1/Dhc36C/btv/Sema1b/Dscam1/Src42A/Vav/mod(mdg4)/Pkd2/foi/Cyfip/sfl/rhea/kl-2/unc-5/sosie/vir/Dhc64C/lobo</t>
  </si>
  <si>
    <t xml:space="preserve">GO:0016197</t>
  </si>
  <si>
    <t xml:space="preserve">endosomal transport</t>
  </si>
  <si>
    <t xml:space="preserve">14/498</t>
  </si>
  <si>
    <t xml:space="preserve">0.00147070451286084</t>
  </si>
  <si>
    <t xml:space="preserve">0.0338726470962055</t>
  </si>
  <si>
    <t xml:space="preserve">CG30423/Rme-8/kst/RhoGAP68F/Synj/Exo84/scrib/Vps35/mtm/CG2747/Snx3/CG10254/l(2)gd1/Wdr81</t>
  </si>
  <si>
    <t xml:space="preserve">GO:0030534</t>
  </si>
  <si>
    <t xml:space="preserve">adult behavior</t>
  </si>
  <si>
    <t xml:space="preserve">154/12237</t>
  </si>
  <si>
    <t xml:space="preserve">0.00152666774521657</t>
  </si>
  <si>
    <t xml:space="preserve">0.0344450290582689</t>
  </si>
  <si>
    <t xml:space="preserve">nan/shep/dlg1/TfAP-2/dnc/ninaE/Sh/Ttc19/btv/eag/Trpgamma/shakB/Itpr/Atpalpha/rut</t>
  </si>
  <si>
    <t xml:space="preserve">GO:0098657</t>
  </si>
  <si>
    <t xml:space="preserve">import into cell</t>
  </si>
  <si>
    <t xml:space="preserve">287/12237</t>
  </si>
  <si>
    <t xml:space="preserve">0.00152704196464903</t>
  </si>
  <si>
    <t xml:space="preserve">Ca-alpha1D/Rme-8/lectin-28C/Hip1/kst/nan/Synj/BicD/kcc/CG12773/scrib/garz/Vps35/Dscam1/Src42A/emp/CG2747/yin/foi/Nak/Atpalpha/tim/lqf</t>
  </si>
  <si>
    <t xml:space="preserve">GO:0006813</t>
  </si>
  <si>
    <t xml:space="preserve">potassium ion transport</t>
  </si>
  <si>
    <t xml:space="preserve">55/12237</t>
  </si>
  <si>
    <t xml:space="preserve">0.00160566687752784</t>
  </si>
  <si>
    <t xml:space="preserve">0.0354328933440476</t>
  </si>
  <si>
    <t xml:space="preserve">GO:0098659</t>
  </si>
  <si>
    <t xml:space="preserve">inorganic cation import across plasma membrane</t>
  </si>
  <si>
    <t xml:space="preserve">0.00161941925704057</t>
  </si>
  <si>
    <t xml:space="preserve">Ca-alpha1D/nan/kcc/CG12773/foi/Atpalpha</t>
  </si>
  <si>
    <t xml:space="preserve">GO:0099587</t>
  </si>
  <si>
    <t xml:space="preserve">inorganic ion import across plasma membrane</t>
  </si>
  <si>
    <t xml:space="preserve">GO:0098655</t>
  </si>
  <si>
    <t xml:space="preserve">monoatomic cation transmembrane transport</t>
  </si>
  <si>
    <t xml:space="preserve">254/12237</t>
  </si>
  <si>
    <t xml:space="preserve">0.00164593626378968</t>
  </si>
  <si>
    <t xml:space="preserve">0.0355058601647661</t>
  </si>
  <si>
    <t xml:space="preserve">Ca-alpha1D/nan/KCNQ/kcc/trp/CG12773/nompC/Piezo/Sh/SLO2/Trpm/eag/para/ppk13/foi/Trpgamma/Or94b/Ndae1/Itpr/Atpalpha/Elk</t>
  </si>
  <si>
    <t xml:space="preserve">GO:0048232</t>
  </si>
  <si>
    <t xml:space="preserve">male gamete generation</t>
  </si>
  <si>
    <t xml:space="preserve">342/12237</t>
  </si>
  <si>
    <t xml:space="preserve">0.00165520920329348</t>
  </si>
  <si>
    <t xml:space="preserve">achi/CYTB/CG14835/Reepl1/Klp3A/sktl/PAPLA1/Prp8/Tssk/ms(2)34Fe/vis/Exo84/Mgtor/ALiX/Grip128/mod(mdg4)/Pkd2/wuho/sfl/Dark/ACXB/Phf7/cmb/ms(3)76Ba/mad2/hts</t>
  </si>
  <si>
    <t xml:space="preserve">GO:0042440</t>
  </si>
  <si>
    <t xml:space="preserve">pigment metabolic process</t>
  </si>
  <si>
    <t xml:space="preserve">110/12237</t>
  </si>
  <si>
    <t xml:space="preserve">0.00169511045949075</t>
  </si>
  <si>
    <t xml:space="preserve">0.0360087542268521</t>
  </si>
  <si>
    <t xml:space="preserve">GNBP3/Exn/ninaB/PAPLA1/cd/RhoGEF3/pnr/Vav/Eph/Dark/Hmbs/Dhc64C</t>
  </si>
  <si>
    <t xml:space="preserve">GO:0061564</t>
  </si>
  <si>
    <t xml:space="preserve">axon development</t>
  </si>
  <si>
    <t xml:space="preserve">0.00172458088429794</t>
  </si>
  <si>
    <t xml:space="preserve">0.0362825286042683</t>
  </si>
  <si>
    <t xml:space="preserve">ptc/Khc/Rok/LanB1/dnc/Sh/otk/LanB2/Fas1/shot/Sema1b/Dscam1/Src42A/Vav/HDAC6/Cyfip/Src64B/unc-5/DAAM/bif/CG13531/Sac1/hts/rut/brm/wrapper</t>
  </si>
  <si>
    <t xml:space="preserve">GO:0008344</t>
  </si>
  <si>
    <t xml:space="preserve">adult locomotory behavior</t>
  </si>
  <si>
    <t xml:space="preserve">82/12237</t>
  </si>
  <si>
    <t xml:space="preserve">0.00175457300307344</t>
  </si>
  <si>
    <t xml:space="preserve">0.0365619593402352</t>
  </si>
  <si>
    <t xml:space="preserve">nan/shep/TfAP-2/ninaE/Ttc19/btv/Trpgamma/shakB/Itpr/Atpalpha</t>
  </si>
  <si>
    <t xml:space="preserve">GO:0006811</t>
  </si>
  <si>
    <t xml:space="preserve">monoatomic ion transport</t>
  </si>
  <si>
    <t xml:space="preserve">492/12237</t>
  </si>
  <si>
    <t xml:space="preserve">0.00178721577309578</t>
  </si>
  <si>
    <t xml:space="preserve">0.0368908312408826</t>
  </si>
  <si>
    <t xml:space="preserve">tty/Ca-alpha1D/Psn/nan/KCNQ/brv3/CG14777/kcc/trp/CG12773/nompC/Piezo/Grd/Sh/SLO2/Trpm/CG14744/CG9825/Gr32a/eag/Gr39a/para/ppk13/AdoR/Pkd2/foi/ClC-a/stw/Trpgamma/Or94b/Ndae1/Itpr/Atpalpha/Elk</t>
  </si>
  <si>
    <t xml:space="preserve">GO:0007626</t>
  </si>
  <si>
    <t xml:space="preserve">locomotory behavior</t>
  </si>
  <si>
    <t xml:space="preserve">189/12237</t>
  </si>
  <si>
    <t xml:space="preserve">0.00183262453457576</t>
  </si>
  <si>
    <t xml:space="preserve">0.0371938976107215</t>
  </si>
  <si>
    <t xml:space="preserve">Khc/nan/shep/dlg1/TfAP-2/ninaE/tn/Sh/G9a/Ttc19/nej/btv/Trpgamma/shakB/Itpr/Atpalpha/tim</t>
  </si>
  <si>
    <t xml:space="preserve">GO:0003015</t>
  </si>
  <si>
    <t xml:space="preserve">heart process</t>
  </si>
  <si>
    <t xml:space="preserve">44/12237</t>
  </si>
  <si>
    <t xml:space="preserve">0.00183589622575774</t>
  </si>
  <si>
    <t xml:space="preserve">Psn/KCNQ/wry/pnr/rsh/eag/tim</t>
  </si>
  <si>
    <t xml:space="preserve">GO:0008015</t>
  </si>
  <si>
    <t xml:space="preserve">blood circulation</t>
  </si>
  <si>
    <t xml:space="preserve">0.00191236043199383</t>
  </si>
  <si>
    <t xml:space="preserve">0.0375899842403139</t>
  </si>
  <si>
    <t xml:space="preserve">Psn/KCNQ/pnr/rsh/eag/tim</t>
  </si>
  <si>
    <t xml:space="preserve">GO:0060047</t>
  </si>
  <si>
    <t xml:space="preserve">heart contraction</t>
  </si>
  <si>
    <t xml:space="preserve">GO:0007052</t>
  </si>
  <si>
    <t xml:space="preserve">mitotic spindle organization</t>
  </si>
  <si>
    <t xml:space="preserve">83/12237</t>
  </si>
  <si>
    <t xml:space="preserve">0.00192416738341643</t>
  </si>
  <si>
    <t xml:space="preserve">Klp3A/Rok/Mgtor/cnn/dgt5/dgt2/Elp1/pav/mad2/Dhc64C</t>
  </si>
  <si>
    <t xml:space="preserve">GO:0045216</t>
  </si>
  <si>
    <t xml:space="preserve">cell-cell junction organization</t>
  </si>
  <si>
    <t xml:space="preserve">kst/dlg1/p120ctn/kirre/scrib/Src42A/Vav/Src64B/shakB/Atpalpha</t>
  </si>
  <si>
    <t xml:space="preserve">GO:0031503</t>
  </si>
  <si>
    <t xml:space="preserve">protein-containing complex localization</t>
  </si>
  <si>
    <t xml:space="preserve">57/12237</t>
  </si>
  <si>
    <t xml:space="preserve">0.00202994838756069</t>
  </si>
  <si>
    <t xml:space="preserve">0.0393055493095821</t>
  </si>
  <si>
    <t xml:space="preserve">Khc/IFT52/dlg1/Oseg2/CG13185/scrib/btv/fu</t>
  </si>
  <si>
    <t xml:space="preserve">GO:0007447</t>
  </si>
  <si>
    <t xml:space="preserve">imaginal disc pattern formation</t>
  </si>
  <si>
    <t xml:space="preserve">113/12237</t>
  </si>
  <si>
    <t xml:space="preserve">0.00213417316912106</t>
  </si>
  <si>
    <t xml:space="preserve">0.0409611481933059</t>
  </si>
  <si>
    <t xml:space="preserve">dom/Dll/ptc/Psn/CG8405/Apc/ds/bi/cad/Cow/rasp/fu</t>
  </si>
  <si>
    <t xml:space="preserve">GO:0007472</t>
  </si>
  <si>
    <t xml:space="preserve">wing disc morphogenesis</t>
  </si>
  <si>
    <t xml:space="preserve">295/12237</t>
  </si>
  <si>
    <t xml:space="preserve">0.00218095077144162</t>
  </si>
  <si>
    <t xml:space="preserve">0.0414949590253414</t>
  </si>
  <si>
    <t xml:space="preserve">GO:0033627</t>
  </si>
  <si>
    <t xml:space="preserve">cell adhesion mediated by integrin</t>
  </si>
  <si>
    <t xml:space="preserve">5/498</t>
  </si>
  <si>
    <t xml:space="preserve">24/12237</t>
  </si>
  <si>
    <t xml:space="preserve">0.00244565092078698</t>
  </si>
  <si>
    <t xml:space="preserve">0.0451686595380402</t>
  </si>
  <si>
    <t xml:space="preserve">Tsp/LanB2/tx/Cyfip/rhea</t>
  </si>
  <si>
    <t xml:space="preserve">GO:0048878</t>
  </si>
  <si>
    <t xml:space="preserve">chemical homeostasis</t>
  </si>
  <si>
    <t xml:space="preserve">280/12237</t>
  </si>
  <si>
    <t xml:space="preserve">0.00245162703332082</t>
  </si>
  <si>
    <t xml:space="preserve">SREBP/CG9674/ptc/Glut1/Psn/Rbcn-3A/kcc/trp/CG12773/SNF4Agamma/Trpm/CG14744/scaf6/Rbcn-3B/ATPCL/foi/ClC-a/Dark/Trpgamma/Ndae1/Itpr/Atpalpha</t>
  </si>
  <si>
    <t xml:space="preserve">GO:0009968</t>
  </si>
  <si>
    <t xml:space="preserve">negative regulation of signal transduction</t>
  </si>
  <si>
    <t xml:space="preserve">426/12237</t>
  </si>
  <si>
    <t xml:space="preserve">0.00246726368019848</t>
  </si>
  <si>
    <t xml:space="preserve">ptc/Pi3K68D/Slmap/Zyx/Synj/dlg1/pzg/MAN1/Apc/gro/dnc/ds/otk/par-1/IntS9/nej/Lmpt/Pvf1/Nle/Cow/Src42A/Vav/Ufd4/fu/anchor/raw/pav/Src64B/l(2)gd1/Sac1</t>
  </si>
  <si>
    <t xml:space="preserve">GO:0032886</t>
  </si>
  <si>
    <t xml:space="preserve">regulation of microtubule-based process</t>
  </si>
  <si>
    <t xml:space="preserve">9/498</t>
  </si>
  <si>
    <t xml:space="preserve">72/12237</t>
  </si>
  <si>
    <t xml:space="preserve">0.00247725737868594</t>
  </si>
  <si>
    <t xml:space="preserve">Doa/BicD/Apc/CG10958/Mgtor/shot/pav/CG15306/mad2</t>
  </si>
  <si>
    <t xml:space="preserve">GO:0048588</t>
  </si>
  <si>
    <t xml:space="preserve">developmental cell growth</t>
  </si>
  <si>
    <t xml:space="preserve">dnc/Sh/shot/Dscam1/eag/DAAM/bif/CG13531/rut</t>
  </si>
  <si>
    <t xml:space="preserve">GO:0035295</t>
  </si>
  <si>
    <t xml:space="preserve">tube development</t>
  </si>
  <si>
    <t xml:space="preserve">246/12237</t>
  </si>
  <si>
    <t xml:space="preserve">0.0025594584285852</t>
  </si>
  <si>
    <t xml:space="preserve">0.0457990713080517</t>
  </si>
  <si>
    <t xml:space="preserve">kkv/Rbcn-3A/Zyx/klar/pnr/scrib/garz/cnn/LanB2/Pvf1/shot/cad/Rbcn-3B/foi/Sec23/rhea/raw/Col4a1/Dhc64C/Sac1</t>
  </si>
  <si>
    <t xml:space="preserve">GO:0001508</t>
  </si>
  <si>
    <t xml:space="preserve">action potential</t>
  </si>
  <si>
    <t xml:space="preserve">4/498</t>
  </si>
  <si>
    <t xml:space="preserve">15/12237</t>
  </si>
  <si>
    <t xml:space="preserve">0.00258533428802141</t>
  </si>
  <si>
    <t xml:space="preserve">KCNQ/Grd/Sh/para</t>
  </si>
  <si>
    <t xml:space="preserve">GO:0035296</t>
  </si>
  <si>
    <t xml:space="preserve">regulation of tube diameter</t>
  </si>
  <si>
    <t xml:space="preserve">kkv/garz/raw/Atpalpha</t>
  </si>
  <si>
    <t xml:space="preserve">GO:0007097</t>
  </si>
  <si>
    <t xml:space="preserve">nuclear migration</t>
  </si>
  <si>
    <t xml:space="preserve">35/12237</t>
  </si>
  <si>
    <t xml:space="preserve">0.00261649173377809</t>
  </si>
  <si>
    <t xml:space="preserve">Khc/Rok/klar/BicD/AGO2/Dhc64C</t>
  </si>
  <si>
    <t xml:space="preserve">GO:0051017</t>
  </si>
  <si>
    <t xml:space="preserve">actin filament bundle assembly</t>
  </si>
  <si>
    <t xml:space="preserve">Rok/RhoGAP68F/Src42A/f/Src64B/DAAM</t>
  </si>
  <si>
    <t xml:space="preserve">GO:0055080</t>
  </si>
  <si>
    <t xml:space="preserve">monoatomic cation homeostasis</t>
  </si>
  <si>
    <t xml:space="preserve">147/12237</t>
  </si>
  <si>
    <t xml:space="preserve">0.00266838642684958</t>
  </si>
  <si>
    <t xml:space="preserve">0.0463367420789435</t>
  </si>
  <si>
    <t xml:space="preserve">Psn/Rbcn-3A/kcc/trp/CG12773/Trpm/CG14744/scaf6/Rbcn-3B/foi/Trpgamma/Ndae1/Itpr/Atpalpha</t>
  </si>
  <si>
    <t xml:space="preserve">GO:0003013</t>
  </si>
  <si>
    <t xml:space="preserve">circulatory system process</t>
  </si>
  <si>
    <t xml:space="preserve">47/12237</t>
  </si>
  <si>
    <t xml:space="preserve">0.00271309364292856</t>
  </si>
  <si>
    <t xml:space="preserve">0.0463769444588101</t>
  </si>
  <si>
    <t xml:space="preserve">GO:0090090</t>
  </si>
  <si>
    <t xml:space="preserve">negative regulation of canonical Wnt signaling pathway</t>
  </si>
  <si>
    <t xml:space="preserve">Apc/gro/otk/nej/Lmpt/Cow/pav</t>
  </si>
  <si>
    <t xml:space="preserve">GO:0050801</t>
  </si>
  <si>
    <t xml:space="preserve">monoatomic ion homeostasis</t>
  </si>
  <si>
    <t xml:space="preserve">0.00284060271713826</t>
  </si>
  <si>
    <t xml:space="preserve">0.0478854619467584</t>
  </si>
  <si>
    <t xml:space="preserve">GO:0010648</t>
  </si>
  <si>
    <t xml:space="preserve">negative regulation of cell communication</t>
  </si>
  <si>
    <t xml:space="preserve">449/12237</t>
  </si>
  <si>
    <t xml:space="preserve">0.00284511428385676</t>
  </si>
  <si>
    <t xml:space="preserve">ptc/Pi3K68D/Slmap/Zyx/Synj/dlg1/pzg/MAN1/Apc/gro/dnc/Grd/ds/otk/par-1/IntS9/nej/Lmpt/Pvf1/Nle/Cow/Src42A/Vav/Ufd4/fu/anchor/raw/pav/Src64B/l(2)gd1/Sac1</t>
  </si>
  <si>
    <t xml:space="preserve">GO:0098660</t>
  </si>
  <si>
    <t xml:space="preserve">inorganic ion transmembrane transport</t>
  </si>
  <si>
    <t xml:space="preserve">284/12237</t>
  </si>
  <si>
    <t xml:space="preserve">0.00291785173043951</t>
  </si>
  <si>
    <t xml:space="preserve">0.0487348060015394</t>
  </si>
  <si>
    <t xml:space="preserve">Ca-alpha1D/nan/KCNQ/kcc/trp/CG12773/nompC/Grd/Sh/SLO2/Dic1/eag/para/ppk13/foi/ClC-a/Trpgamma/Or94b/Ndae1/Itpr/Atpalpha/Elk</t>
  </si>
  <si>
    <t xml:space="preserve">GO:0001737</t>
  </si>
  <si>
    <t xml:space="preserve">establishment of imaginal disc-derived wing hair orientation</t>
  </si>
  <si>
    <t xml:space="preserve">25/12237</t>
  </si>
  <si>
    <t xml:space="preserve">0.002956318755216</t>
  </si>
  <si>
    <t xml:space="preserve">0.0490032230031259</t>
  </si>
  <si>
    <t xml:space="preserve">Rok/ds/scrib/par-1/Pgcl</t>
  </si>
  <si>
    <t xml:space="preserve">GO:0032879</t>
  </si>
  <si>
    <t xml:space="preserve">regulation of localization</t>
  </si>
  <si>
    <t xml:space="preserve">394/12237</t>
  </si>
  <si>
    <t xml:space="preserve">0.00298661830967548</t>
  </si>
  <si>
    <t xml:space="preserve">0.0491332395606763</t>
  </si>
  <si>
    <t xml:space="preserve">Nup358/Exn/Rme-8/Glut1/Khc/Doa/RhoGAP68F/klar/ICA69/BicD/Apc/Mgtor/Rab27/Mctp/Haspin/scrib/par-1/garz/Vps35/Dyb/mtm/AdoR/fu/Nak/Itpr/l(2)gd1/tim/Wdr81</t>
  </si>
  <si>
    <t xml:space="preserve">GO:0007283</t>
  </si>
  <si>
    <t xml:space="preserve">spermatogenesis</t>
  </si>
  <si>
    <t xml:space="preserve">303/12237</t>
  </si>
  <si>
    <t xml:space="preserve">0.00305921103963634</t>
  </si>
  <si>
    <t xml:space="preserve">0.0495803030867384</t>
  </si>
  <si>
    <t xml:space="preserve">achi/CYTB/CG14835/Reepl1/sktl/PAPLA1/Prp8/Tssk/ms(2)34Fe/vis/Exo84/Mgtor/ALiX/Pkd2/wuho/sfl/Dark/ACXB/Phf7/cmb/ms(3)76Ba/mad2/hts</t>
  </si>
  <si>
    <t xml:space="preserve">GO:0007293</t>
  </si>
  <si>
    <t xml:space="preserve">germarium-derived egg chamber formation</t>
  </si>
  <si>
    <t xml:space="preserve">0.00308177386645175</t>
  </si>
  <si>
    <t xml:space="preserve">spn-A/BicD/Apc/MESR4/par-1/drosha/fu/Src64B/sosie/Dhc64C/hts</t>
  </si>
  <si>
    <t xml:space="preserve">GO:1902850</t>
  </si>
  <si>
    <t xml:space="preserve">microtubule cytoskeleton organization involved in mitosis</t>
  </si>
  <si>
    <t xml:space="preserve">Klp3A/Rok/dlg1/Mgtor/cnn/dgt5/dgt2/Elp1/pav/mad2/Dhc64C</t>
  </si>
  <si>
    <t xml:space="preserve">GO:0099081</t>
  </si>
  <si>
    <t xml:space="preserve">supramolecular polymer</t>
  </si>
  <si>
    <t xml:space="preserve">CC</t>
  </si>
  <si>
    <t xml:space="preserve">32/499</t>
  </si>
  <si>
    <t xml:space="preserve">214/12221</t>
  </si>
  <si>
    <t xml:space="preserve">1.65343451182509e-10</t>
  </si>
  <si>
    <t xml:space="preserve">6.03503596816156e-08</t>
  </si>
  <si>
    <t xml:space="preserve">CG42699/CG42319/Kank/CG43707/Khc/CLIP-190/klar/kon/Zasp67/ReepA/Apc/Obsc/bsf/nompC/mib2/sls/Mf/tn/Lmpt/shot/zormin/bt/c(3)G/rhea/neb/pav/CG15306/Col4a1/DAAM/mad2/Dhc64C/hts</t>
  </si>
  <si>
    <t xml:space="preserve">GO:0099512</t>
  </si>
  <si>
    <t xml:space="preserve">supramolecular fiber</t>
  </si>
  <si>
    <t xml:space="preserve">31/499</t>
  </si>
  <si>
    <t xml:space="preserve">211/12221</t>
  </si>
  <si>
    <t xml:space="preserve">5.04136442539008e-10</t>
  </si>
  <si>
    <t xml:space="preserve">9.2004900763369e-08</t>
  </si>
  <si>
    <t xml:space="preserve">CG42699/CG42319/Kank/CG43707/Khc/CLIP-190/klar/kon/Zasp67/ReepA/Apc/Obsc/bsf/nompC/mib2/sls/Mf/tn/Lmpt/shot/zormin/bt/c(3)G/rhea/neb/pav/CG15306/DAAM/mad2/Dhc64C/hts</t>
  </si>
  <si>
    <t xml:space="preserve">GO:0031674</t>
  </si>
  <si>
    <t xml:space="preserve">I band</t>
  </si>
  <si>
    <t xml:space="preserve">13/499</t>
  </si>
  <si>
    <t xml:space="preserve">45/12221</t>
  </si>
  <si>
    <t xml:space="preserve">1.65271231557528e-08</t>
  </si>
  <si>
    <t xml:space="preserve">1.7123806668336e-06</t>
  </si>
  <si>
    <t xml:space="preserve">CG42319/CG43707/kon/Zasp67/bsf/mib2/sls/tn/Lmpt/zormin/bt/rhea/DAAM</t>
  </si>
  <si>
    <t xml:space="preserve">GO:0030017</t>
  </si>
  <si>
    <t xml:space="preserve">sarcomere</t>
  </si>
  <si>
    <t xml:space="preserve">15/499</t>
  </si>
  <si>
    <t xml:space="preserve">62/12221</t>
  </si>
  <si>
    <t xml:space="preserve">1.87658155269435e-08</t>
  </si>
  <si>
    <t xml:space="preserve">CG42319/CG43707/kon/Zasp67/Obsc/bsf/mib2/sls/Mf/tn/Lmpt/zormin/bt/rhea/DAAM</t>
  </si>
  <si>
    <t xml:space="preserve">GO:0099080</t>
  </si>
  <si>
    <t xml:space="preserve">supramolecular complex</t>
  </si>
  <si>
    <t xml:space="preserve">39/499</t>
  </si>
  <si>
    <t xml:space="preserve">361/12221</t>
  </si>
  <si>
    <t xml:space="preserve">2.58528817923938e-08</t>
  </si>
  <si>
    <t xml:space="preserve">1.88726037084475e-06</t>
  </si>
  <si>
    <t xml:space="preserve">Sec16/CG42699/CG42319/Kank/Klp3A/CG43707/Khc/CLIP-190/klar/bru1/kon/Zasp67/ReepA/Apc/Obsc/bsf/nompC/mib2/sls/Mf/tn/AGO2/Lmpt/shot/Ndc80/zormin/Larp4B/bt/c(3)G/rhea/neb/pav/CG15306/Col4a1/Pop2/DAAM/mad2/Dhc64C/hts</t>
  </si>
  <si>
    <t xml:space="preserve">GO:0030016</t>
  </si>
  <si>
    <t xml:space="preserve">myofibril</t>
  </si>
  <si>
    <t xml:space="preserve">66/12221</t>
  </si>
  <si>
    <t xml:space="preserve">4.65432253388266e-08</t>
  </si>
  <si>
    <t xml:space="preserve">2.83137954144528e-06</t>
  </si>
  <si>
    <t xml:space="preserve">GO:0030018</t>
  </si>
  <si>
    <t xml:space="preserve">Z disc</t>
  </si>
  <si>
    <t xml:space="preserve">12/499</t>
  </si>
  <si>
    <t xml:space="preserve">44/12221</t>
  </si>
  <si>
    <t xml:space="preserve">1.20353115480062e-07</t>
  </si>
  <si>
    <t xml:space="preserve">5.99484970423156e-06</t>
  </si>
  <si>
    <t xml:space="preserve">CG42319/CG43707/kon/Zasp67/bsf/mib2/sls/tn/zormin/bt/rhea/DAAM</t>
  </si>
  <si>
    <t xml:space="preserve">GO:0043292</t>
  </si>
  <si>
    <t xml:space="preserve">contractile muscle fiber</t>
  </si>
  <si>
    <t xml:space="preserve">71/12221</t>
  </si>
  <si>
    <t xml:space="preserve">1.31393966120144e-07</t>
  </si>
  <si>
    <t xml:space="preserve">GO:0005929</t>
  </si>
  <si>
    <t xml:space="preserve">cilium</t>
  </si>
  <si>
    <t xml:space="preserve">23/499</t>
  </si>
  <si>
    <t xml:space="preserve">198/12221</t>
  </si>
  <si>
    <t xml:space="preserve">5.97242063859744e-06</t>
  </si>
  <si>
    <t xml:space="preserve">0.000242214837009785</t>
  </si>
  <si>
    <t xml:space="preserve">CG42699/niki/ptc/Or67d/IFT52/twy/Oseg2/nompC/CG10958/kl-5/INPP5E/cnn/Dhc98D/Dhc36C/btv/CG16896/synr/Pkd2/kl-2/pav/CG34124/Poc1/lobo</t>
  </si>
  <si>
    <t xml:space="preserve">GO:0015630</t>
  </si>
  <si>
    <t xml:space="preserve">microtubule cytoskeleton</t>
  </si>
  <si>
    <t xml:space="preserve">35/499</t>
  </si>
  <si>
    <t xml:space="preserve">400/12221</t>
  </si>
  <si>
    <t xml:space="preserve">1.75723895368065e-05</t>
  </si>
  <si>
    <t xml:space="preserve">0.000641392218093435</t>
  </si>
  <si>
    <t xml:space="preserve">CG42699/Kank/Klp3A/Khc/CLIP-190/IFT52/ssp2/klar/twy/Oseg2/ReepA/Apc/p120ctn/nompC/CG10958/Mgtor/kl-5/ALiX/cnn/Dhc98D/Grip128/Dhc36C/shot/btv/CG16896/dgt5/dgt2/Cep97/kl-2/neb/pav/CG15306/mad2/Poc1/Dhc64C</t>
  </si>
  <si>
    <t xml:space="preserve">GO:0045171</t>
  </si>
  <si>
    <t xml:space="preserve">intercellular bridge</t>
  </si>
  <si>
    <t xml:space="preserve">7/499</t>
  </si>
  <si>
    <t xml:space="preserve">26/12221</t>
  </si>
  <si>
    <t xml:space="preserve">6.0644134210604e-05</t>
  </si>
  <si>
    <t xml:space="preserve">0.00201228263517004</t>
  </si>
  <si>
    <t xml:space="preserve">sktl/ALiX/par-1/pav/Src64B/sosie/hts</t>
  </si>
  <si>
    <t xml:space="preserve">GO:0070161</t>
  </si>
  <si>
    <t xml:space="preserve">anchoring junction</t>
  </si>
  <si>
    <t xml:space="preserve">18/499</t>
  </si>
  <si>
    <t xml:space="preserve">157/12221</t>
  </si>
  <si>
    <t xml:space="preserve">7.238837674101e-05</t>
  </si>
  <si>
    <t xml:space="preserve">0.00220181312587239</t>
  </si>
  <si>
    <t xml:space="preserve">Tsp/CG42319/Kank/Zyx/Rok/dlg1/kon/Zasp67/p120ctn/Cad86C/kirre/Inx5/scrib/slow/shot/rhea/shakB/Atpalpha</t>
  </si>
  <si>
    <t xml:space="preserve">GO:0099513</t>
  </si>
  <si>
    <t xml:space="preserve">polymeric cytoskeletal fiber</t>
  </si>
  <si>
    <t xml:space="preserve">17/499</t>
  </si>
  <si>
    <t xml:space="preserve">145/12221</t>
  </si>
  <si>
    <t xml:space="preserve">8.6369687256114e-05</t>
  </si>
  <si>
    <t xml:space="preserve">0.00242499506526782</t>
  </si>
  <si>
    <t xml:space="preserve">CG42699/CG42319/Kank/Khc/CLIP-190/klar/Zasp67/ReepA/Apc/nompC/shot/neb/pav/CG15306/mad2/Dhc64C/hts</t>
  </si>
  <si>
    <t xml:space="preserve">GO:0032838</t>
  </si>
  <si>
    <t xml:space="preserve">plasma membrane bounded cell projection cytoplasm</t>
  </si>
  <si>
    <t xml:space="preserve">81/12221</t>
  </si>
  <si>
    <t xml:space="preserve">0.000102041133053732</t>
  </si>
  <si>
    <t xml:space="preserve">0.00266035811175801</t>
  </si>
  <si>
    <t xml:space="preserve">CG42699/Khc/Oseg2/CG10958/kl-5/AGO2/Dhc36C/btv/kl-2/pav/CG34124/Dhc64C</t>
  </si>
  <si>
    <t xml:space="preserve">GO:0005927</t>
  </si>
  <si>
    <t xml:space="preserve">muscle tendon junction</t>
  </si>
  <si>
    <t xml:space="preserve">5/499</t>
  </si>
  <si>
    <t xml:space="preserve">14/12221</t>
  </si>
  <si>
    <t xml:space="preserve">0.000163902442321156</t>
  </si>
  <si>
    <t xml:space="preserve">0.00398829276314814</t>
  </si>
  <si>
    <t xml:space="preserve">Tsp/Kank/kon/slow/shot</t>
  </si>
  <si>
    <t xml:space="preserve">GO:0045172</t>
  </si>
  <si>
    <t xml:space="preserve">germline ring canal</t>
  </si>
  <si>
    <t xml:space="preserve">6/499</t>
  </si>
  <si>
    <t xml:space="preserve">23/12221</t>
  </si>
  <si>
    <t xml:space="preserve">0.000250632797602508</t>
  </si>
  <si>
    <t xml:space="preserve">0.00566562274295417</t>
  </si>
  <si>
    <t xml:space="preserve">sktl/par-1/pav/Src64B/sosie/hts</t>
  </si>
  <si>
    <t xml:space="preserve">GO:0005874</t>
  </si>
  <si>
    <t xml:space="preserve">microtubule</t>
  </si>
  <si>
    <t xml:space="preserve">14/499</t>
  </si>
  <si>
    <t xml:space="preserve">116/12221</t>
  </si>
  <si>
    <t xml:space="preserve">0.000263878319534852</t>
  </si>
  <si>
    <t xml:space="preserve">CG42699/Kank/Khc/CLIP-190/klar/ReepA/Apc/nompC/shot/neb/pav/CG15306/mad2/Dhc64C</t>
  </si>
  <si>
    <t xml:space="preserve">GO:0005875</t>
  </si>
  <si>
    <t xml:space="preserve">microtubule associated complex</t>
  </si>
  <si>
    <t xml:space="preserve">117/12221</t>
  </si>
  <si>
    <t xml:space="preserve">0.000288793142194072</t>
  </si>
  <si>
    <t xml:space="preserve">0.00585608316115758</t>
  </si>
  <si>
    <t xml:space="preserve">Klp3A/Khc/CLIP-190/CG10958/kl-5/Dhc98D/Dhc36C/btv/dgt5/dgt2/kl-2/neb/pav/Dhc64C</t>
  </si>
  <si>
    <t xml:space="preserve">GO:0031672</t>
  </si>
  <si>
    <t xml:space="preserve">A band</t>
  </si>
  <si>
    <t xml:space="preserve">24/12221</t>
  </si>
  <si>
    <t xml:space="preserve">0.000322757551621685</t>
  </si>
  <si>
    <t xml:space="preserve">0.00609771878655562</t>
  </si>
  <si>
    <t xml:space="preserve">Obsc/bsf/mib2/Mf/zormin/bt</t>
  </si>
  <si>
    <t xml:space="preserve">GO:0035371</t>
  </si>
  <si>
    <t xml:space="preserve">microtubule plus-end</t>
  </si>
  <si>
    <t xml:space="preserve">16/12221</t>
  </si>
  <si>
    <t xml:space="preserve">0.000334121577345513</t>
  </si>
  <si>
    <t xml:space="preserve">Kank/Khc/CLIP-190/shot/CG15306</t>
  </si>
  <si>
    <t xml:space="preserve">GO:0012506</t>
  </si>
  <si>
    <t xml:space="preserve">vesicle membrane</t>
  </si>
  <si>
    <t xml:space="preserve">16/499</t>
  </si>
  <si>
    <t xml:space="preserve">149/12221</t>
  </si>
  <si>
    <t xml:space="preserve">0.000382587289825092</t>
  </si>
  <si>
    <t xml:space="preserve">0.00660788063252411</t>
  </si>
  <si>
    <t xml:space="preserve">Sec16/Pi3K68D/Rme-8/Pi4KIIalpha/Synj/olf413/BicD/Atet/Mctp/yin/Sec23/Snx3/Itpr/l(2)gd1/Wdr81/lqf</t>
  </si>
  <si>
    <t xml:space="preserve">GO:0030054</t>
  </si>
  <si>
    <t xml:space="preserve">cell junction</t>
  </si>
  <si>
    <t xml:space="preserve">36/499</t>
  </si>
  <si>
    <t xml:space="preserve">486/12221</t>
  </si>
  <si>
    <t xml:space="preserve">0.000398283216206933</t>
  </si>
  <si>
    <t xml:space="preserve">Tsp/CG42319/Exn/Kank/kst/Zyx/Rok/Synj/Amph/dlg1/kon/ICA69/Zasp67/ReepA/Ir21a/p120ctn/Cad86C/kirre/Rab27/Grd/Mctp/Inx5/scrib/par-1/Vps35/slow/shot/Dyb/Cyfip/rhea/DAAM/shakB/Atpalpha/CG13531/hts/lqf</t>
  </si>
  <si>
    <t xml:space="preserve">GO:1990752</t>
  </si>
  <si>
    <t xml:space="preserve">microtubule end</t>
  </si>
  <si>
    <t xml:space="preserve">17/12221</t>
  </si>
  <si>
    <t xml:space="preserve">0.000457556940741756</t>
  </si>
  <si>
    <t xml:space="preserve">0.00726122971177135</t>
  </si>
  <si>
    <t xml:space="preserve">GO:0005930</t>
  </si>
  <si>
    <t xml:space="preserve">axoneme</t>
  </si>
  <si>
    <t xml:space="preserve">9/499</t>
  </si>
  <si>
    <t xml:space="preserve">60/12221</t>
  </si>
  <si>
    <t xml:space="preserve">0.000677591367807757</t>
  </si>
  <si>
    <t xml:space="preserve">0.00971947360395961</t>
  </si>
  <si>
    <t xml:space="preserve">CG42699/Oseg2/CG10958/kl-5/Dhc36C/btv/kl-2/pav/CG34124</t>
  </si>
  <si>
    <t xml:space="preserve">GO:0030659</t>
  </si>
  <si>
    <t xml:space="preserve">cytoplasmic vesicle membrane</t>
  </si>
  <si>
    <t xml:space="preserve">142/12221</t>
  </si>
  <si>
    <t xml:space="preserve">0.000686287459952425</t>
  </si>
  <si>
    <t xml:space="preserve">Sec16/Pi3K68D/Rme-8/Pi4KIIalpha/olf413/BicD/Atet/Mctp/yin/Sec23/Snx3/Itpr/l(2)gd1/Wdr81/lqf</t>
  </si>
  <si>
    <t xml:space="preserve">GO:0030424</t>
  </si>
  <si>
    <t xml:space="preserve">axon</t>
  </si>
  <si>
    <t xml:space="preserve">22/499</t>
  </si>
  <si>
    <t xml:space="preserve">253/12221</t>
  </si>
  <si>
    <t xml:space="preserve">0.000692346064939588</t>
  </si>
  <si>
    <t xml:space="preserve">Khc/CLIP-190/Synj/dlg1/Apc/kcc/otk/par-1/Vps35/shot/rsh/Dscam1/Gr32a/Gr39a/gek/Nak/DAAM/Itpr/CG13531/Dhc64C/Sac1/wrapper</t>
  </si>
  <si>
    <t xml:space="preserve">GO:0045169</t>
  </si>
  <si>
    <t xml:space="preserve">fusome</t>
  </si>
  <si>
    <t xml:space="preserve">38/12221</t>
  </si>
  <si>
    <t xml:space="preserve">0.000760943709883736</t>
  </si>
  <si>
    <t xml:space="preserve">0.0102868316336135</t>
  </si>
  <si>
    <t xml:space="preserve">ptc/CLIP-190/scrib/par-1/shot/Dhc64C/hts</t>
  </si>
  <si>
    <t xml:space="preserve">GO:0097014</t>
  </si>
  <si>
    <t xml:space="preserve">ciliary plasm</t>
  </si>
  <si>
    <t xml:space="preserve">0.000865125280682442</t>
  </si>
  <si>
    <t xml:space="preserve">0.0112682929789522</t>
  </si>
  <si>
    <t xml:space="preserve">GO:0030055</t>
  </si>
  <si>
    <t xml:space="preserve">cell-substrate junction</t>
  </si>
  <si>
    <t xml:space="preserve">39/12221</t>
  </si>
  <si>
    <t xml:space="preserve">0.000895289031204419</t>
  </si>
  <si>
    <t xml:space="preserve">Tsp/Kank/Zyx/kon/slow/shot/rhea</t>
  </si>
  <si>
    <t xml:space="preserve">GO:0099568</t>
  </si>
  <si>
    <t xml:space="preserve">cytoplasmic region</t>
  </si>
  <si>
    <t xml:space="preserve">162/12221</t>
  </si>
  <si>
    <t xml:space="preserve">0.000961710818646969</t>
  </si>
  <si>
    <t xml:space="preserve">0.0115876261057171</t>
  </si>
  <si>
    <t xml:space="preserve">CG42699/Khc/Rok/dlg1/Oseg2/CG10958/kl-5/scrib/AGO2/Dhc36C/shot/btv/kl-2/pav/CG34124/Dhc64C</t>
  </si>
  <si>
    <t xml:space="preserve">GO:0043005</t>
  </si>
  <si>
    <t xml:space="preserve">neuron projection</t>
  </si>
  <si>
    <t xml:space="preserve">34/499</t>
  </si>
  <si>
    <t xml:space="preserve">474/12221</t>
  </si>
  <si>
    <t xml:space="preserve">0.00100832225542743</t>
  </si>
  <si>
    <t xml:space="preserve">Or59b/Or67d/Khc/CLIP-190/Synj/Ir76a/dlg1/AstA-R1/Apc/kcc/sNPF-R/nompC/Grd/otk/AGO2/par-1/Vps35/shot/rsh/Dscam1/Gr32a/Gr39a/gek/Cyfip/Nak/Trpgamma/DAAM/Or22b/Or94b/Itpr/CG13531/Dhc64C/Sac1/wrapper</t>
  </si>
  <si>
    <t xml:space="preserve">GO:0032432</t>
  </si>
  <si>
    <t xml:space="preserve">actin filament bundle</t>
  </si>
  <si>
    <t xml:space="preserve">4/499</t>
  </si>
  <si>
    <t xml:space="preserve">12/12221</t>
  </si>
  <si>
    <t xml:space="preserve">0.00104622732009859</t>
  </si>
  <si>
    <t xml:space="preserve">CG42319/kst/Zyx/Zasp67</t>
  </si>
  <si>
    <t xml:space="preserve">GO:0005881</t>
  </si>
  <si>
    <t xml:space="preserve">cytoplasmic microtubule</t>
  </si>
  <si>
    <t xml:space="preserve">40/12221</t>
  </si>
  <si>
    <t xml:space="preserve">0.00104764838764017</t>
  </si>
  <si>
    <t xml:space="preserve">CG42699/klar/ReepA/Apc/shot/CG15306/Dhc64C</t>
  </si>
  <si>
    <t xml:space="preserve">GO:0034703</t>
  </si>
  <si>
    <t xml:space="preserve">cation channel complex</t>
  </si>
  <si>
    <t xml:space="preserve">108/12221</t>
  </si>
  <si>
    <t xml:space="preserve">0.00148703595702654</t>
  </si>
  <si>
    <t xml:space="preserve">0.0159637683621967</t>
  </si>
  <si>
    <t xml:space="preserve">Ca-alpha1D/nan/KCNQ/trp/nompC/Sh/Trpm/eag/para/Pkd2/Trpgamma/Elk</t>
  </si>
  <si>
    <t xml:space="preserve">GO:0000794</t>
  </si>
  <si>
    <t xml:space="preserve">condensed nuclear chromosome</t>
  </si>
  <si>
    <t xml:space="preserve">22/12221</t>
  </si>
  <si>
    <t xml:space="preserve">0.0016444014555383</t>
  </si>
  <si>
    <t xml:space="preserve">0.017148758036328</t>
  </si>
  <si>
    <t xml:space="preserve">spn-A/sls/vtd/mod(mdg4)/c(3)G</t>
  </si>
  <si>
    <t xml:space="preserve">GO:0005911</t>
  </si>
  <si>
    <t xml:space="preserve">cell-cell junction</t>
  </si>
  <si>
    <t xml:space="preserve">125/12221</t>
  </si>
  <si>
    <t xml:space="preserve">0.0017654747532679</t>
  </si>
  <si>
    <t xml:space="preserve">0.0178999523595218</t>
  </si>
  <si>
    <t xml:space="preserve">CG42319/Zyx/Rok/dlg1/Zasp67/p120ctn/Cad86C/kirre/Inx5/scrib/shot/shakB/Atpalpha</t>
  </si>
  <si>
    <t xml:space="preserve">GO:0000793</t>
  </si>
  <si>
    <t xml:space="preserve">condensed chromosome</t>
  </si>
  <si>
    <t xml:space="preserve">11/499</t>
  </si>
  <si>
    <t xml:space="preserve">97/12221</t>
  </si>
  <si>
    <t xml:space="preserve">0.00196133923695022</t>
  </si>
  <si>
    <t xml:space="preserve">0.0193483465266711</t>
  </si>
  <si>
    <t xml:space="preserve">CLIP-190/glu/spn-A/sls/vtd/Ndc80/mod(mdg4)/c(3)G/mad2/Dhc64C/Cdc27</t>
  </si>
  <si>
    <t xml:space="preserve">GO:0098590</t>
  </si>
  <si>
    <t xml:space="preserve">plasma membrane region</t>
  </si>
  <si>
    <t xml:space="preserve">28/499</t>
  </si>
  <si>
    <t xml:space="preserve">383/12221</t>
  </si>
  <si>
    <t xml:space="preserve">0.00208763294421437</t>
  </si>
  <si>
    <t xml:space="preserve">0.0200522638062696</t>
  </si>
  <si>
    <t xml:space="preserve">kkv/ptc/Ca-alpha1D/Exn/Or59b/Or67d/Psn/kst/sktl/Amph/dlg1/Ir21a/trp/kirre/Rab27/ds/scrib/par-1/yin/foi/ClC-a/pav/sosie/Or22b/Or94b/Atpalpha/l(2)gd1/lqf</t>
  </si>
  <si>
    <t xml:space="preserve">GO:0009925</t>
  </si>
  <si>
    <t xml:space="preserve">basal plasma membrane</t>
  </si>
  <si>
    <t xml:space="preserve">8/499</t>
  </si>
  <si>
    <t xml:space="preserve">58/12221</t>
  </si>
  <si>
    <t xml:space="preserve">0.00232007115829469</t>
  </si>
  <si>
    <t xml:space="preserve">0.021713486481476</t>
  </si>
  <si>
    <t xml:space="preserve">ptc/Ca-alpha1D/dlg1/scrib/par-1/foi/ClC-a/Atpalpha</t>
  </si>
  <si>
    <t xml:space="preserve">GO:0044295</t>
  </si>
  <si>
    <t xml:space="preserve">axonal growth cone</t>
  </si>
  <si>
    <t xml:space="preserve">15/12221</t>
  </si>
  <si>
    <t xml:space="preserve">0.00261674068378664</t>
  </si>
  <si>
    <t xml:space="preserve">0.0238777587395531</t>
  </si>
  <si>
    <t xml:space="preserve">CLIP-190/shot/DAAM/Itpr</t>
  </si>
  <si>
    <t xml:space="preserve">GO:0005819</t>
  </si>
  <si>
    <t xml:space="preserve">spindle</t>
  </si>
  <si>
    <t xml:space="preserve">0.0029381417511904</t>
  </si>
  <si>
    <t xml:space="preserve">0.0261566277849877</t>
  </si>
  <si>
    <t xml:space="preserve">Klp3A/CLIP-190/ssp2/Mgtor/cnn/Grip128/shot/dgt5/dgt2/pav/CG15306/mad2</t>
  </si>
  <si>
    <t xml:space="preserve">GO:0097729</t>
  </si>
  <si>
    <t xml:space="preserve">9+2 motile cilium</t>
  </si>
  <si>
    <t xml:space="preserve">36/12221</t>
  </si>
  <si>
    <t xml:space="preserve">0.00308419968602775</t>
  </si>
  <si>
    <t xml:space="preserve">0.0268031639380983</t>
  </si>
  <si>
    <t xml:space="preserve">kl-5/Dhc98D/Dhc36C/btv/Pkd2/kl-2</t>
  </si>
  <si>
    <t xml:space="preserve">GO:0015629</t>
  </si>
  <si>
    <t xml:space="preserve">actin cytoskeleton</t>
  </si>
  <si>
    <t xml:space="preserve">134/12221</t>
  </si>
  <si>
    <t xml:space="preserve">0.00327290117480196</t>
  </si>
  <si>
    <t xml:space="preserve">0.027781602995412</t>
  </si>
  <si>
    <t xml:space="preserve">CG42319/Hip1/kst/Khc/Zyx/Tes/Zasp67/CG17237/M7BP/c(3)G/ClC-a/DAAM/hts</t>
  </si>
  <si>
    <t xml:space="preserve">GO:0098797</t>
  </si>
  <si>
    <t xml:space="preserve">plasma membrane protein complex</t>
  </si>
  <si>
    <t xml:space="preserve">170/12221</t>
  </si>
  <si>
    <t xml:space="preserve">0.00410812139395407</t>
  </si>
  <si>
    <t xml:space="preserve">0.0339298662116536</t>
  </si>
  <si>
    <t xml:space="preserve">Ca-alpha1D/Psn/Zyx/KCNQ/Apc/Cad86C/trp/ninaE/Sh/pen-2/Dyb/eag/para/Atpalpha/Elk</t>
  </si>
  <si>
    <t xml:space="preserve">GO:0008076</t>
  </si>
  <si>
    <t xml:space="preserve">voltage-gated potassium channel complex</t>
  </si>
  <si>
    <t xml:space="preserve">0.00427609272804402</t>
  </si>
  <si>
    <t xml:space="preserve">KCNQ/Sh/eag/Elk</t>
  </si>
  <si>
    <t xml:space="preserve">GO:0031430</t>
  </si>
  <si>
    <t xml:space="preserve">M band</t>
  </si>
  <si>
    <t xml:space="preserve">Obsc/mib2/zormin/bt</t>
  </si>
  <si>
    <t xml:space="preserve">GO:0031514</t>
  </si>
  <si>
    <t xml:space="preserve">motile cilium</t>
  </si>
  <si>
    <t xml:space="preserve">51/12221</t>
  </si>
  <si>
    <t xml:space="preserve">0.00442344408325611</t>
  </si>
  <si>
    <t xml:space="preserve">0.0343522785189038</t>
  </si>
  <si>
    <t xml:space="preserve">kl-5/Dhc98D/Dhc36C/btv/Pkd2/kl-2/lobo</t>
  </si>
  <si>
    <t xml:space="preserve">GO:0030426</t>
  </si>
  <si>
    <t xml:space="preserve">growth cone</t>
  </si>
  <si>
    <t xml:space="preserve">28/12221</t>
  </si>
  <si>
    <t xml:space="preserve">0.00501644841238597</t>
  </si>
  <si>
    <t xml:space="preserve">0.0381459098025183</t>
  </si>
  <si>
    <t xml:space="preserve">CLIP-190/shot/gek/DAAM/Itpr</t>
  </si>
  <si>
    <t xml:space="preserve">GO:0016324</t>
  </si>
  <si>
    <t xml:space="preserve">apical plasma membrane</t>
  </si>
  <si>
    <t xml:space="preserve">110/12221</t>
  </si>
  <si>
    <t xml:space="preserve">0.00523854330331667</t>
  </si>
  <si>
    <t xml:space="preserve">0.0390218021573588</t>
  </si>
  <si>
    <t xml:space="preserve">kkv/Ca-alpha1D/Psn/kst/sktl/kirre/Rab27/yin/ClC-a/sosie/l(2)gd1</t>
  </si>
  <si>
    <t xml:space="preserve">GO:0045177</t>
  </si>
  <si>
    <t xml:space="preserve">apical part of cell</t>
  </si>
  <si>
    <t xml:space="preserve">195/12221</t>
  </si>
  <si>
    <t xml:space="preserve">0.00625057034743018</t>
  </si>
  <si>
    <t xml:space="preserve">0.0456291635362403</t>
  </si>
  <si>
    <t xml:space="preserve">kkv/Ca-alpha1D/Psn/kst/sktl/Rok/dlg1/Apc/kirre/Rab27/scrib/yin/Cyfip/ClC-a/sosie/l(2)gd1</t>
  </si>
  <si>
    <t xml:space="preserve">GO:0034705</t>
  </si>
  <si>
    <t xml:space="preserve">potassium channel complex</t>
  </si>
  <si>
    <t xml:space="preserve">19/12221</t>
  </si>
  <si>
    <t xml:space="preserve">0.00652800847605685</t>
  </si>
  <si>
    <t xml:space="preserve">0.0467200606619755</t>
  </si>
  <si>
    <t xml:space="preserve">GO:0008092</t>
  </si>
  <si>
    <t xml:space="preserve">cytoskeletal protein binding</t>
  </si>
  <si>
    <t xml:space="preserve">MF</t>
  </si>
  <si>
    <t xml:space="preserve">36/481</t>
  </si>
  <si>
    <t xml:space="preserve">345/11843</t>
  </si>
  <si>
    <t xml:space="preserve">1.86570116474771e-07</t>
  </si>
  <si>
    <t xml:space="preserve">9.21656375385368e-05</t>
  </si>
  <si>
    <t xml:space="preserve">Cpsf160/CG42319/Kank/Hip1/Klp3A/kst/Khc/CLIP-190/klar/BicD/Zasp67/ReepA/Apc/Obsc/nompC/CG43897/mib2/sls/CG17237/M7BP/Grip128/shot/zormin/dgt2/CG14535/coro/c(3)G/f/rhea/neb/pav/CG15306/DAAM/bif/Cdep/hts</t>
  </si>
  <si>
    <t xml:space="preserve">GO:0016887</t>
  </si>
  <si>
    <t xml:space="preserve">ATP hydrolysis activity</t>
  </si>
  <si>
    <t xml:space="preserve">27/481</t>
  </si>
  <si>
    <t xml:space="preserve">239/11843</t>
  </si>
  <si>
    <t xml:space="preserve">1.43743703759688e-06</t>
  </si>
  <si>
    <t xml:space="preserve">0.000237377769957626</t>
  </si>
  <si>
    <t xml:space="preserve">dom/Abca3/Hsp110/Khc/glu/spn-A/Pex1/Atet/CG31121/kl-5/CG12010/CG13185/Dhc98D/Dhc36C/btv/CG4049/kl-2/CG11147/ldd/neb/CG9664/pav/Cftr/CG7806/Atpalpha/Dhc64C/brm</t>
  </si>
  <si>
    <t xml:space="preserve">GO:0003777</t>
  </si>
  <si>
    <t xml:space="preserve">microtubule motor activity</t>
  </si>
  <si>
    <t xml:space="preserve">10/481</t>
  </si>
  <si>
    <t xml:space="preserve">37/11843</t>
  </si>
  <si>
    <t xml:space="preserve">1.44156540460097e-06</t>
  </si>
  <si>
    <t xml:space="preserve">Klp3A/Khc/kl-5/Dhc98D/Dhc36C/btv/kl-2/neb/pav/Dhc64C</t>
  </si>
  <si>
    <t xml:space="preserve">GO:0008569</t>
  </si>
  <si>
    <t xml:space="preserve">minus-end-directed microtubule motor activity</t>
  </si>
  <si>
    <t xml:space="preserve">6/481</t>
  </si>
  <si>
    <t xml:space="preserve">15/11843</t>
  </si>
  <si>
    <t xml:space="preserve">1.59232016346487e-05</t>
  </si>
  <si>
    <t xml:space="preserve">0.00196651540187912</t>
  </si>
  <si>
    <t xml:space="preserve">kl-5/Dhc98D/Dhc36C/btv/kl-2/Dhc64C</t>
  </si>
  <si>
    <t xml:space="preserve">GO:0003774</t>
  </si>
  <si>
    <t xml:space="preserve">cytoskeletal motor activity</t>
  </si>
  <si>
    <t xml:space="preserve">49/11843</t>
  </si>
  <si>
    <t xml:space="preserve">2.19386482602184e-05</t>
  </si>
  <si>
    <t xml:space="preserve">0.00216753844810958</t>
  </si>
  <si>
    <t xml:space="preserve">GO:0046873</t>
  </si>
  <si>
    <t xml:space="preserve">metal ion transmembrane transporter activity</t>
  </si>
  <si>
    <t xml:space="preserve">23/481</t>
  </si>
  <si>
    <t xml:space="preserve">224/11843</t>
  </si>
  <si>
    <t xml:space="preserve">4.07678791691503e-05</t>
  </si>
  <si>
    <t xml:space="preserve">0.00265066233487123</t>
  </si>
  <si>
    <t xml:space="preserve">Ca-alpha1D/nan/KCNQ/brv3/kcc/trp/CG12773/nompC/Sh/SLO2/Trpm/CG14744/eag/para/ppk13/Pkd2/foi/Trpgamma/Or94b/Ndae1/Itpr/Atpalpha/Elk</t>
  </si>
  <si>
    <t xml:space="preserve">GO:0140657</t>
  </si>
  <si>
    <t xml:space="preserve">ATP-dependent activity</t>
  </si>
  <si>
    <t xml:space="preserve">34/481</t>
  </si>
  <si>
    <t xml:space="preserve">405/11843</t>
  </si>
  <si>
    <t xml:space="preserve">4.79079001783008e-05</t>
  </si>
  <si>
    <t xml:space="preserve">dom/Abca3/Hsp110/Klp3A/Khc/Fancm/Acsf3/Nubpl/glu/spn-A/Pex1/Atet/CG31121/kl-5/CG12010/CG13185/Dhc98D/Dhc36C/btv/ais/Taf1/CG4049/Dna2/kl-2/CG11147/ldd/neb/CG9664/pav/Cftr/CG7806/Atpalpha/Dhc64C/brm</t>
  </si>
  <si>
    <t xml:space="preserve">GO:0015267</t>
  </si>
  <si>
    <t xml:space="preserve">channel activity</t>
  </si>
  <si>
    <t xml:space="preserve">35/481</t>
  </si>
  <si>
    <t xml:space="preserve">426/11843</t>
  </si>
  <si>
    <t xml:space="preserve">5.77075835436791e-05</t>
  </si>
  <si>
    <t xml:space="preserve">tty/Ca-alpha1D/Or59b/Or67d/nan/Ir76a/KCNQ/brv3/Ir21a/CG14777/trp/nompC/Piezo/Grd/Sh/SLO2/Inx5/Trpm/Pzl/Gr32a/eag/Gr39a/para/ppk13/Pkd2/ClC-a/Ir40a/Ir92a/Trpgamma/shakB/Or22b/Or94b/Itpr/Elk/Ir10a</t>
  </si>
  <si>
    <t xml:space="preserve">GO:0022803</t>
  </si>
  <si>
    <t xml:space="preserve">passive transmembrane transporter activity</t>
  </si>
  <si>
    <t xml:space="preserve">GO:0005261</t>
  </si>
  <si>
    <t xml:space="preserve">monoatomic cation channel activity</t>
  </si>
  <si>
    <t xml:space="preserve">20/481</t>
  </si>
  <si>
    <t xml:space="preserve">184/11843</t>
  </si>
  <si>
    <t xml:space="preserve">5.78944362722346e-05</t>
  </si>
  <si>
    <t xml:space="preserve">Ca-alpha1D/nan/KCNQ/brv3/trp/nompC/Piezo/Grd/Sh/SLO2/Trpm/Pzl/eag/para/ppk13/Pkd2/Trpgamma/Or94b/Itpr/Elk</t>
  </si>
  <si>
    <t xml:space="preserve">GO:0008017</t>
  </si>
  <si>
    <t xml:space="preserve">microtubule binding</t>
  </si>
  <si>
    <t xml:space="preserve">16/481</t>
  </si>
  <si>
    <t xml:space="preserve">129/11843</t>
  </si>
  <si>
    <t xml:space="preserve">6.59428906145009e-05</t>
  </si>
  <si>
    <t xml:space="preserve">Kank/Klp3A/kst/Khc/CLIP-190/ReepA/Apc/CG43897/Grip128/shot/dgt2/CG14535/neb/pav/CG15306/bif</t>
  </si>
  <si>
    <t xml:space="preserve">GO:0008381</t>
  </si>
  <si>
    <t xml:space="preserve">mechanosensitive monoatomic ion channel activity</t>
  </si>
  <si>
    <t xml:space="preserve">5/481</t>
  </si>
  <si>
    <t xml:space="preserve">12/11843</t>
  </si>
  <si>
    <t xml:space="preserve">6.7629125019803e-05</t>
  </si>
  <si>
    <t xml:space="preserve">nan/nompC/Piezo/Pzl/Trpgamma</t>
  </si>
  <si>
    <t xml:space="preserve">GO:0005216</t>
  </si>
  <si>
    <t xml:space="preserve">monoatomic ion channel activity</t>
  </si>
  <si>
    <t xml:space="preserve">33/481</t>
  </si>
  <si>
    <t xml:space="preserve">396/11843</t>
  </si>
  <si>
    <t xml:space="preserve">7.14533016472716e-05</t>
  </si>
  <si>
    <t xml:space="preserve">tty/Ca-alpha1D/Or59b/Or67d/nan/Ir76a/KCNQ/brv3/Ir21a/CG14777/trp/nompC/Piezo/Grd/Sh/SLO2/Trpm/Pzl/Gr32a/eag/Gr39a/para/ppk13/Pkd2/ClC-a/Ir40a/Ir92a/Trpgamma/Or22b/Or94b/Itpr/Elk/Ir10a</t>
  </si>
  <si>
    <t xml:space="preserve">GO:0051959</t>
  </si>
  <si>
    <t xml:space="preserve">dynein light intermediate chain binding</t>
  </si>
  <si>
    <t xml:space="preserve">19/11843</t>
  </si>
  <si>
    <t xml:space="preserve">7.51199851987798e-05</t>
  </si>
  <si>
    <t xml:space="preserve">GO:0017111</t>
  </si>
  <si>
    <t xml:space="preserve">ribonucleoside triphosphate phosphatase activity</t>
  </si>
  <si>
    <t xml:space="preserve">32/481</t>
  </si>
  <si>
    <t xml:space="preserve">385/11843</t>
  </si>
  <si>
    <t xml:space="preserve">9.64896956684652e-05</t>
  </si>
  <si>
    <t xml:space="preserve">0.00317772731068145</t>
  </si>
  <si>
    <t xml:space="preserve">dom/Abca3/Hsp110/Khc/mEFG1/glu/spn-A/Pex1/eIF5B/Rab27/Atet/CG31121/kl-5/CG12010/CG13185/Dhc98D/Dhc36C/btv/Rgk2/CG4049/kl-2/CG11147/ldd/neb/CG9664/pav/Cftr/Non1/CG7806/Atpalpha/Dhc64C/brm</t>
  </si>
  <si>
    <t xml:space="preserve">GO:0003779</t>
  </si>
  <si>
    <t xml:space="preserve">actin binding</t>
  </si>
  <si>
    <t xml:space="preserve">15/481</t>
  </si>
  <si>
    <t xml:space="preserve">127/11843</t>
  </si>
  <si>
    <t xml:space="preserve">0.000192743009807157</t>
  </si>
  <si>
    <t xml:space="preserve">0.00595094042779597</t>
  </si>
  <si>
    <t xml:space="preserve">CG42319/Hip1/kst/CLIP-190/Zasp67/sls/shot/zormin/coro/c(3)G/f/rhea/DAAM/bif/hts</t>
  </si>
  <si>
    <t xml:space="preserve">GO:0022836</t>
  </si>
  <si>
    <t xml:space="preserve">gated channel activity</t>
  </si>
  <si>
    <t xml:space="preserve">28/481</t>
  </si>
  <si>
    <t xml:space="preserve">335/11843</t>
  </si>
  <si>
    <t xml:space="preserve">0.000238720097597692</t>
  </si>
  <si>
    <t xml:space="preserve">0.00693692518901529</t>
  </si>
  <si>
    <t xml:space="preserve">tty/Ca-alpha1D/Or59b/Or67d/nan/Ir76a/KCNQ/Ir21a/nompC/Piezo/Grd/Sh/SLO2/Trpm/Pzl/Gr32a/eag/Gr39a/ppk13/ClC-a/Ir40a/Ir92a/Trpgamma/Or22b/Or94b/Itpr/Elk/Ir10a</t>
  </si>
  <si>
    <t xml:space="preserve">GO:0016462</t>
  </si>
  <si>
    <t xml:space="preserve">pyrophosphatase activity</t>
  </si>
  <si>
    <t xml:space="preserve">412/11843</t>
  </si>
  <si>
    <t xml:space="preserve">0.000331949551667646</t>
  </si>
  <si>
    <t xml:space="preserve">0.00911017102910094</t>
  </si>
  <si>
    <t xml:space="preserve">GO:0016818</t>
  </si>
  <si>
    <t xml:space="preserve">hydrolase activity, acting on acid anhydrides, in phosphorus-containing anhydrides</t>
  </si>
  <si>
    <t xml:space="preserve">419/11843</t>
  </si>
  <si>
    <t xml:space="preserve">0.000445980635651771</t>
  </si>
  <si>
    <t xml:space="preserve">0.0113200345715163</t>
  </si>
  <si>
    <t xml:space="preserve">GO:0016817</t>
  </si>
  <si>
    <t xml:space="preserve">hydrolase activity, acting on acid anhydrides</t>
  </si>
  <si>
    <t xml:space="preserve">420/11843</t>
  </si>
  <si>
    <t xml:space="preserve">0.000464828535189014</t>
  </si>
  <si>
    <t xml:space="preserve">GO:0015085</t>
  </si>
  <si>
    <t xml:space="preserve">calcium ion transmembrane transporter activity</t>
  </si>
  <si>
    <t xml:space="preserve">70/11843</t>
  </si>
  <si>
    <t xml:space="preserve">0.000493777525729766</t>
  </si>
  <si>
    <t xml:space="preserve">Ca-alpha1D/nan/brv3/trp/nompC/CG14744/Pkd2/Trpgamma/Or94b/Itpr</t>
  </si>
  <si>
    <t xml:space="preserve">GO:0005262</t>
  </si>
  <si>
    <t xml:space="preserve">calcium channel activity</t>
  </si>
  <si>
    <t xml:space="preserve">9/481</t>
  </si>
  <si>
    <t xml:space="preserve">58/11843</t>
  </si>
  <si>
    <t xml:space="preserve">0.000504131094278053</t>
  </si>
  <si>
    <t xml:space="preserve">Ca-alpha1D/nan/brv3/trp/nompC/Pkd2/Trpgamma/Or94b/Itpr</t>
  </si>
  <si>
    <t xml:space="preserve">GO:0031267</t>
  </si>
  <si>
    <t xml:space="preserve">small GTPase binding</t>
  </si>
  <si>
    <t xml:space="preserve">13/481</t>
  </si>
  <si>
    <t xml:space="preserve">112/11843</t>
  </si>
  <si>
    <t xml:space="preserve">0.000601073642322354</t>
  </si>
  <si>
    <t xml:space="preserve">0.0129100164916193</t>
  </si>
  <si>
    <t xml:space="preserve">Pi3K68D/GM130/Rok/RhoGAP68F/BicD/CG8219/GAPcenA/garz/Vps35/Cyfip/DAAM/rau/spg</t>
  </si>
  <si>
    <t xml:space="preserve">GO:0030695</t>
  </si>
  <si>
    <t xml:space="preserve">GTPase regulator activity</t>
  </si>
  <si>
    <t xml:space="preserve">17/481</t>
  </si>
  <si>
    <t xml:space="preserve">173/11843</t>
  </si>
  <si>
    <t xml:space="preserve">0.000671534402030038</t>
  </si>
  <si>
    <t xml:space="preserve">0.0132695197841136</t>
  </si>
  <si>
    <t xml:space="preserve">Nup358/Exn/RhoGAP68F/Tbc1d22/Obsc/GAPcenA/RhoGAP1A/RhoGEF3/garz/CG5916/CG16896/CG43102/rsh/Vav/Sec23/Cdep/spg</t>
  </si>
  <si>
    <t xml:space="preserve">GO:0060589</t>
  </si>
  <si>
    <t xml:space="preserve">nucleoside-triphosphatase regulator activity</t>
  </si>
  <si>
    <t xml:space="preserve">GO:0015631</t>
  </si>
  <si>
    <t xml:space="preserve">tubulin binding</t>
  </si>
  <si>
    <t xml:space="preserve">159/11843</t>
  </si>
  <si>
    <t xml:space="preserve">0.000740235848511178</t>
  </si>
  <si>
    <t xml:space="preserve">0.0136570313323724</t>
  </si>
  <si>
    <t xml:space="preserve">GO:0008324</t>
  </si>
  <si>
    <t xml:space="preserve">monoatomic cation transmembrane transporter activity</t>
  </si>
  <si>
    <t xml:space="preserve">342/11843</t>
  </si>
  <si>
    <t xml:space="preserve">0.000746665037921497</t>
  </si>
  <si>
    <t xml:space="preserve">Ca-alpha1D/CYTB/nan/KCNQ/brv3/kcc/trp/CG12773/nompC/Piezo/Grd/Sh/SLO2/Trpm/Pzl/CG14744/eag/para/ppk13/Pkd2/foi/Trpgamma/Or94b/Ndae1/Itpr/Atpalpha/Elk</t>
  </si>
  <si>
    <t xml:space="preserve">GO:0051020</t>
  </si>
  <si>
    <t xml:space="preserve">GTPase binding</t>
  </si>
  <si>
    <t xml:space="preserve">115/11843</t>
  </si>
  <si>
    <t xml:space="preserve">0.000774082747583863</t>
  </si>
  <si>
    <t xml:space="preserve">GO:0140359</t>
  </si>
  <si>
    <t xml:space="preserve">ABC-type transporter activity</t>
  </si>
  <si>
    <t xml:space="preserve">8/481</t>
  </si>
  <si>
    <t xml:space="preserve">52/11843</t>
  </si>
  <si>
    <t xml:space="preserve">0.00108861268060168</t>
  </si>
  <si>
    <t xml:space="preserve">0.0185439539385251</t>
  </si>
  <si>
    <t xml:space="preserve">Abca3/Atet/CG31121/CG11147/ldd/CG9664/Cftr/CG7806</t>
  </si>
  <si>
    <t xml:space="preserve">GO:0015318</t>
  </si>
  <si>
    <t xml:space="preserve">inorganic molecular entity transmembrane transporter activity</t>
  </si>
  <si>
    <t xml:space="preserve">374/11843</t>
  </si>
  <si>
    <t xml:space="preserve">0.00135272346126421</t>
  </si>
  <si>
    <t xml:space="preserve">0.0222748463288174</t>
  </si>
  <si>
    <t xml:space="preserve">tty/Ca-alpha1D/CYTB/nan/KCNQ/brv3/kcc/trp/CG12773/nompC/Grd/Sh/SLO2/Trpm/CG14744/Dic1/eag/para/ppk13/Pkd2/foi/ClC-a/Trpgamma/Or94b/Ndae1/Itpr/Atpalpha/Elk</t>
  </si>
  <si>
    <t xml:space="preserve">GO:0045505</t>
  </si>
  <si>
    <t xml:space="preserve">dynein intermediate chain binding</t>
  </si>
  <si>
    <t xml:space="preserve">34/11843</t>
  </si>
  <si>
    <t xml:space="preserve">0.00221974391823892</t>
  </si>
  <si>
    <t xml:space="preserve">0.0353726934067751</t>
  </si>
  <si>
    <t xml:space="preserve">GO:0022890</t>
  </si>
  <si>
    <t xml:space="preserve">inorganic cation transmembrane transporter activity</t>
  </si>
  <si>
    <t xml:space="preserve">24/481</t>
  </si>
  <si>
    <t xml:space="preserve">316/11843</t>
  </si>
  <si>
    <t xml:space="preserve">0.0024174154531035</t>
  </si>
  <si>
    <t xml:space="preserve">0.0373188510572853</t>
  </si>
  <si>
    <t xml:space="preserve">Ca-alpha1D/CYTB/nan/KCNQ/brv3/kcc/trp/CG12773/nompC/Sh/SLO2/Trpm/CG14744/eag/para/ppk13/Pkd2/foi/Trpgamma/Or94b/Ndae1/Itpr/Atpalpha/Elk</t>
  </si>
  <si>
    <t xml:space="preserve">GO:0052866</t>
  </si>
  <si>
    <t xml:space="preserve">phosphatidylinositol phosphate phosphatase activity</t>
  </si>
  <si>
    <t xml:space="preserve">4/481</t>
  </si>
  <si>
    <t xml:space="preserve">16/11843</t>
  </si>
  <si>
    <t xml:space="preserve">0.0033123627665501</t>
  </si>
  <si>
    <t xml:space="preserve">0.0495850668689621</t>
  </si>
  <si>
    <t xml:space="preserve">Synj/INPP5E/mtm/Sac1</t>
  </si>
  <si>
    <t xml:space="preserve">GO:0015079</t>
  </si>
  <si>
    <t xml:space="preserve">potassium ion transmembrane transporter activity</t>
  </si>
  <si>
    <t xml:space="preserve">62/11843</t>
  </si>
  <si>
    <t xml:space="preserve">0.00343465636396441</t>
  </si>
  <si>
    <t xml:space="preserve">0.0499035365823064</t>
  </si>
  <si>
    <t xml:space="preserve">Supplementary Table S16. KEGG enrichment analysis of the sandfly-specific gene families.</t>
  </si>
  <si>
    <t xml:space="preserve">dme00562</t>
  </si>
  <si>
    <t xml:space="preserve">Inositol phosphate metabolism</t>
  </si>
  <si>
    <t xml:space="preserve">9/175</t>
  </si>
  <si>
    <t xml:space="preserve">47/3755</t>
  </si>
  <si>
    <t xml:space="preserve">0.00024811849214058</t>
  </si>
  <si>
    <t xml:space="preserve">0.0258043231826203</t>
  </si>
  <si>
    <t xml:space="preserve">39329/37356/40670/37517/39404/30995/33845/37465/38137</t>
  </si>
  <si>
    <t xml:space="preserve">dme04512</t>
  </si>
  <si>
    <t xml:space="preserve">ECM-receptor interaction</t>
  </si>
  <si>
    <t xml:space="preserve">4/175</t>
  </si>
  <si>
    <t xml:space="preserve">11/3755</t>
  </si>
  <si>
    <t xml:space="preserve">0.00116268666619803</t>
  </si>
  <si>
    <t xml:space="preserve">0.0604597066422975</t>
  </si>
  <si>
    <t xml:space="preserve">33941/34068/39118/33727</t>
  </si>
  <si>
    <t xml:space="preserve">dme04070</t>
  </si>
  <si>
    <t xml:space="preserve">Phosphatidylinositol signaling system</t>
  </si>
  <si>
    <t xml:space="preserve">61/3755</t>
  </si>
  <si>
    <t xml:space="preserve">0.0017978435705863</t>
  </si>
  <si>
    <t xml:space="preserve">0.0623252437803251</t>
  </si>
  <si>
    <t xml:space="preserve">39329/37356/40670/37517/39404/33845/37465/40664/38137</t>
  </si>
  <si>
    <t xml:space="preserve">dme04820</t>
  </si>
  <si>
    <t xml:space="preserve">Cytoskeleton in muscle cells</t>
  </si>
  <si>
    <t xml:space="preserve">8/175</t>
  </si>
  <si>
    <t xml:space="preserve">56/3755</t>
  </si>
  <si>
    <t xml:space="preserve">0.00395250899144386</t>
  </si>
  <si>
    <t xml:space="preserve">0.10276523377754</t>
  </si>
  <si>
    <t xml:space="preserve">33941/38418/19835139/44013/38978/33727/31075/48971</t>
  </si>
  <si>
    <t xml:space="preserve">dme04814</t>
  </si>
  <si>
    <t xml:space="preserve">Motor proteins</t>
  </si>
  <si>
    <t xml:space="preserve">12/175</t>
  </si>
  <si>
    <t xml:space="preserve">116/3755</t>
  </si>
  <si>
    <t xml:space="preserve">0.00711171569844405</t>
  </si>
  <si>
    <t xml:space="preserve">0.147923686527636</t>
  </si>
  <si>
    <t xml:space="preserve">31240/36810/26067054/33411/43379/35061/35073/34073/3355181/35293/38515/38580</t>
  </si>
  <si>
    <t xml:space="preserve">dme04518</t>
  </si>
  <si>
    <t xml:space="preserve">Integrin signaling</t>
  </si>
  <si>
    <t xml:space="preserve">6/175</t>
  </si>
  <si>
    <t xml:space="preserve">46/3755</t>
  </si>
  <si>
    <t xml:space="preserve">0.0186768020753061</t>
  </si>
  <si>
    <t xml:space="preserve">0.323731235971972</t>
  </si>
  <si>
    <t xml:space="preserve">33941/34068/39118/38978/48973/33727</t>
  </si>
  <si>
    <t xml:space="preserve">dme04330</t>
  </si>
  <si>
    <t xml:space="preserve">Notch signaling pathway</t>
  </si>
  <si>
    <t xml:space="preserve">25/3755</t>
  </si>
  <si>
    <t xml:space="preserve">0.0267718365706375</t>
  </si>
  <si>
    <t xml:space="preserve">0.345804234374936</t>
  </si>
  <si>
    <t xml:space="preserve">40260/43162/251430/43856</t>
  </si>
  <si>
    <t xml:space="preserve">dme04350</t>
  </si>
  <si>
    <t xml:space="preserve">TGF-beta signaling pathway</t>
  </si>
  <si>
    <t xml:space="preserve">50/3755</t>
  </si>
  <si>
    <t xml:space="preserve">0.0272030701202298</t>
  </si>
  <si>
    <t xml:space="preserve">36373/43916/37838/36372/43856/32996</t>
  </si>
  <si>
    <t xml:space="preserve">dme02010</t>
  </si>
  <si>
    <t xml:space="preserve">ABC transporters</t>
  </si>
  <si>
    <t xml:space="preserve">5/175</t>
  </si>
  <si>
    <t xml:space="preserve">38/3755</t>
  </si>
  <si>
    <t xml:space="preserve">0.0299253664362926</t>
  </si>
  <si>
    <t xml:space="preserve">33103/33636/42975/33540/34140</t>
  </si>
  <si>
    <t xml:space="preserve">dme00785</t>
  </si>
  <si>
    <t xml:space="preserve">Lipoic acid metabolism</t>
  </si>
  <si>
    <t xml:space="preserve">3/175</t>
  </si>
  <si>
    <t xml:space="preserve">18/3755</t>
  </si>
  <si>
    <t xml:space="preserve">0.0484820731285113</t>
  </si>
  <si>
    <t xml:space="preserve">0.504213560536518</t>
  </si>
  <si>
    <t xml:space="preserve">41149/31406/36795</t>
  </si>
  <si>
    <t xml:space="preserve">dme03250</t>
  </si>
  <si>
    <t xml:space="preserve">Viral life cycle - HIV-1</t>
  </si>
  <si>
    <t xml:space="preserve">33/3755</t>
  </si>
  <si>
    <t xml:space="preserve">0.0650703249875353</t>
  </si>
  <si>
    <t xml:space="preserve">0.615210345336697</t>
  </si>
  <si>
    <t xml:space="preserve">43041/35051/43330/43856</t>
  </si>
  <si>
    <t xml:space="preserve">dme03440</t>
  </si>
  <si>
    <t xml:space="preserve">Homologous recombination</t>
  </si>
  <si>
    <t xml:space="preserve">23/3755</t>
  </si>
  <si>
    <t xml:space="preserve">0.0889610495955173</t>
  </si>
  <si>
    <t xml:space="preserve">0.729460775965697</t>
  </si>
  <si>
    <t xml:space="preserve">43577/36136/38228</t>
  </si>
  <si>
    <t xml:space="preserve">dme04745</t>
  </si>
  <si>
    <t xml:space="preserve">Phototransduction - fly</t>
  </si>
  <si>
    <t xml:space="preserve">37/3755</t>
  </si>
  <si>
    <t xml:space="preserve">0.0911825969957121</t>
  </si>
  <si>
    <t xml:space="preserve">43542/42367/34991/40664</t>
  </si>
  <si>
    <t xml:space="preserve">dme04341</t>
  </si>
  <si>
    <t xml:space="preserve">Hedgehog signaling pathway - fly</t>
  </si>
  <si>
    <t xml:space="preserve">40/3755</t>
  </si>
  <si>
    <t xml:space="preserve">0.113568231655586</t>
  </si>
  <si>
    <t xml:space="preserve">0.816294282343918</t>
  </si>
  <si>
    <t xml:space="preserve">35851/44098/32855/32996</t>
  </si>
  <si>
    <t xml:space="preserve">dme03460</t>
  </si>
  <si>
    <t xml:space="preserve">Fanconi anemia pathway</t>
  </si>
  <si>
    <t xml:space="preserve">26/3755</t>
  </si>
  <si>
    <t xml:space="preserve">0.118217204854432</t>
  </si>
  <si>
    <t xml:space="preserve">42543/43577/36136</t>
  </si>
  <si>
    <t xml:space="preserve">dme04144</t>
  </si>
  <si>
    <t xml:space="preserve">Endocytosis</t>
  </si>
  <si>
    <t xml:space="preserve">125/3755</t>
  </si>
  <si>
    <t xml:space="preserve">0.126554482472222</t>
  </si>
  <si>
    <t xml:space="preserve">36810/37356/36383/43330/36337/37536/41551/48973/38846</t>
  </si>
  <si>
    <t xml:space="preserve">dme00601</t>
  </si>
  <si>
    <t xml:space="preserve">Glycosphingolipid biosynthesis - lacto and neolacto series</t>
  </si>
  <si>
    <t xml:space="preserve">1/175</t>
  </si>
  <si>
    <t xml:space="preserve">3/3755</t>
  </si>
  <si>
    <t xml:space="preserve">0.133432719229294</t>
  </si>
  <si>
    <t xml:space="preserve">dme00531</t>
  </si>
  <si>
    <t xml:space="preserve">Glycosaminoglycan degradation</t>
  </si>
  <si>
    <t xml:space="preserve">2/175</t>
  </si>
  <si>
    <t xml:space="preserve">15/3755</t>
  </si>
  <si>
    <t xml:space="preserve">0.152615451608667</t>
  </si>
  <si>
    <t xml:space="preserve">0.835368787752706</t>
  </si>
  <si>
    <t xml:space="preserve">36394/33839</t>
  </si>
  <si>
    <t xml:space="preserve">dme04711</t>
  </si>
  <si>
    <t xml:space="preserve">Circadian rhythm - fly</t>
  </si>
  <si>
    <t xml:space="preserve">33571/45588</t>
  </si>
  <si>
    <t xml:space="preserve">dme00280</t>
  </si>
  <si>
    <t xml:space="preserve">Valine, leucine and isoleucine degradation</t>
  </si>
  <si>
    <t xml:space="preserve">32/3755</t>
  </si>
  <si>
    <t xml:space="preserve">0.185243084511165</t>
  </si>
  <si>
    <t xml:space="preserve">0.963264039458058</t>
  </si>
  <si>
    <t xml:space="preserve">41149/31668/30995</t>
  </si>
  <si>
    <t xml:space="preserve">dme03030</t>
  </si>
  <si>
    <t xml:space="preserve">DNA replication</t>
  </si>
  <si>
    <t xml:space="preserve">34/3755</t>
  </si>
  <si>
    <t xml:space="preserve">0.20946177730341</t>
  </si>
  <si>
    <t xml:space="preserve">0.999164107662459</t>
  </si>
  <si>
    <t xml:space="preserve">33213/38228/31934</t>
  </si>
  <si>
    <t xml:space="preserve">dme00604</t>
  </si>
  <si>
    <t xml:space="preserve">Glycosphingolipid biosynthesis - ganglio series</t>
  </si>
  <si>
    <t xml:space="preserve">5/3755</t>
  </si>
  <si>
    <t xml:space="preserve">0.212394312474674</t>
  </si>
  <si>
    <t xml:space="preserve">dme03272</t>
  </si>
  <si>
    <t xml:space="preserve">Virion - Hepatitis viruses</t>
  </si>
  <si>
    <t xml:space="preserve">19/3755</t>
  </si>
  <si>
    <t xml:space="preserve">0.220968985348428</t>
  </si>
  <si>
    <t xml:space="preserve">33810/43330</t>
  </si>
  <si>
    <t xml:space="preserve">dme00603</t>
  </si>
  <si>
    <t xml:space="preserve">Glycosphingolipid biosynthesis - globo and isoglobo series</t>
  </si>
  <si>
    <t xml:space="preserve">6/3755</t>
  </si>
  <si>
    <t xml:space="preserve">0.24914924455919</t>
  </si>
  <si>
    <t xml:space="preserve">0.999998980038368</t>
  </si>
  <si>
    <t xml:space="preserve">dme04310</t>
  </si>
  <si>
    <t xml:space="preserve">Wnt signaling pathway</t>
  </si>
  <si>
    <t xml:space="preserve">7/175</t>
  </si>
  <si>
    <t xml:space="preserve">110/3755</t>
  </si>
  <si>
    <t xml:space="preserve">0.251244283991501</t>
  </si>
  <si>
    <t xml:space="preserve">40260/44642/3355143/43162/43856/32996/31075</t>
  </si>
  <si>
    <t xml:space="preserve">dme04081</t>
  </si>
  <si>
    <t xml:space="preserve">Hormone signaling</t>
  </si>
  <si>
    <t xml:space="preserve">0.263307929438362</t>
  </si>
  <si>
    <t xml:space="preserve">45883/37376/48973/32406</t>
  </si>
  <si>
    <t xml:space="preserve">dme04517</t>
  </si>
  <si>
    <t xml:space="preserve">IgSF CAM signaling</t>
  </si>
  <si>
    <t xml:space="preserve">114/3755</t>
  </si>
  <si>
    <t xml:space="preserve">0.280468319911071</t>
  </si>
  <si>
    <t xml:space="preserve">38418/31292/32780/33411/32920/48973/36703</t>
  </si>
  <si>
    <t xml:space="preserve">dme04013</t>
  </si>
  <si>
    <t xml:space="preserve">MAPK signaling pathway - fly</t>
  </si>
  <si>
    <t xml:space="preserve">95/3755</t>
  </si>
  <si>
    <t xml:space="preserve">0.280961247686224</t>
  </si>
  <si>
    <t xml:space="preserve">42366/43162/31379/35524/44851/48973</t>
  </si>
  <si>
    <t xml:space="preserve">dme04391</t>
  </si>
  <si>
    <t xml:space="preserve">Hippo signaling pathway - fly</t>
  </si>
  <si>
    <t xml:space="preserve">60/3755</t>
  </si>
  <si>
    <t xml:space="preserve">0.305628523342454</t>
  </si>
  <si>
    <t xml:space="preserve">317824/32083/33245/44448</t>
  </si>
  <si>
    <t xml:space="preserve">dme00532</t>
  </si>
  <si>
    <t xml:space="preserve">Glycosaminoglycan biosynthesis - chondroitin sulfate / dermatan sulfate</t>
  </si>
  <si>
    <t xml:space="preserve">8/3755</t>
  </si>
  <si>
    <t xml:space="preserve">0.317620197573489</t>
  </si>
  <si>
    <t xml:space="preserve">dme00020</t>
  </si>
  <si>
    <t xml:space="preserve">Citrate cycle (TCA cycle)</t>
  </si>
  <si>
    <t xml:space="preserve">43/3755</t>
  </si>
  <si>
    <t xml:space="preserve">0.324308683528002</t>
  </si>
  <si>
    <t xml:space="preserve">39470/31406/36760</t>
  </si>
  <si>
    <t xml:space="preserve">dme00640</t>
  </si>
  <si>
    <t xml:space="preserve">Propanoate metabolism</t>
  </si>
  <si>
    <t xml:space="preserve">27/3755</t>
  </si>
  <si>
    <t xml:space="preserve">0.360795664145344</t>
  </si>
  <si>
    <t xml:space="preserve">41149/30995</t>
  </si>
  <si>
    <t xml:space="preserve">dme03082</t>
  </si>
  <si>
    <t xml:space="preserve">ATP-dependent chromatin remodeling</t>
  </si>
  <si>
    <t xml:space="preserve">85/3755</t>
  </si>
  <si>
    <t xml:space="preserve">0.363195585670775</t>
  </si>
  <si>
    <t xml:space="preserve">45655/41836/36241/42173/39744</t>
  </si>
  <si>
    <t xml:space="preserve">dme03083</t>
  </si>
  <si>
    <t xml:space="preserve">Polycomb repressive complex</t>
  </si>
  <si>
    <t xml:space="preserve">66/3755</t>
  </si>
  <si>
    <t xml:space="preserve">0.370190561761757</t>
  </si>
  <si>
    <t xml:space="preserve">43856/31458/41836/32996</t>
  </si>
  <si>
    <t xml:space="preserve">dme04120</t>
  </si>
  <si>
    <t xml:space="preserve">Ubiquitin mediated proteolysis</t>
  </si>
  <si>
    <t xml:space="preserve">108/3755</t>
  </si>
  <si>
    <t xml:space="preserve">0.389941563577099</t>
  </si>
  <si>
    <t xml:space="preserve">33035/40596/32996/42793/37123/38798</t>
  </si>
  <si>
    <t xml:space="preserve">dme00620</t>
  </si>
  <si>
    <t xml:space="preserve">Pyruvate metabolism</t>
  </si>
  <si>
    <t xml:space="preserve">49/3755</t>
  </si>
  <si>
    <t xml:space="preserve">0.401810492257558</t>
  </si>
  <si>
    <t xml:space="preserve">39470/31406/41787</t>
  </si>
  <si>
    <t xml:space="preserve">dme04977</t>
  </si>
  <si>
    <t xml:space="preserve">Vitamin digestion and absorption</t>
  </si>
  <si>
    <t xml:space="preserve">0.408857216599964</t>
  </si>
  <si>
    <t xml:space="preserve">dme03410</t>
  </si>
  <si>
    <t xml:space="preserve">Base excision repair</t>
  </si>
  <si>
    <t xml:space="preserve">30/3755</t>
  </si>
  <si>
    <t xml:space="preserve">0.411290164340203</t>
  </si>
  <si>
    <t xml:space="preserve">35365/38228</t>
  </si>
  <si>
    <t xml:space="preserve">dme04382</t>
  </si>
  <si>
    <t xml:space="preserve">Cornified envelope formation</t>
  </si>
  <si>
    <t xml:space="preserve">36542/33727</t>
  </si>
  <si>
    <t xml:space="preserve">dme04141</t>
  </si>
  <si>
    <t xml:space="preserve">Protein processing in endoplasmic reticulum</t>
  </si>
  <si>
    <t xml:space="preserve">136/3755</t>
  </si>
  <si>
    <t xml:space="preserve">0.449995275832849</t>
  </si>
  <si>
    <t xml:space="preserve">42366/39557/38886/43785/35674/40694/32996</t>
  </si>
  <si>
    <t xml:space="preserve">dme03040</t>
  </si>
  <si>
    <t xml:space="preserve">Spliceosome</t>
  </si>
  <si>
    <t xml:space="preserve">157/3755</t>
  </si>
  <si>
    <t xml:space="preserve">0.45036628210744</t>
  </si>
  <si>
    <t xml:space="preserve">36304/53435/38062/33235/38229/3346235/326153/37123</t>
  </si>
  <si>
    <t xml:space="preserve">dme00513</t>
  </si>
  <si>
    <t xml:space="preserve">Various types of N-glycan biosynthesis</t>
  </si>
  <si>
    <t xml:space="preserve">0.459767143573601</t>
  </si>
  <si>
    <t xml:space="preserve">3355171/32122</t>
  </si>
  <si>
    <t xml:space="preserve">dme00061</t>
  </si>
  <si>
    <t xml:space="preserve">Fatty acid biosynthesis</t>
  </si>
  <si>
    <t xml:space="preserve">13/3755</t>
  </si>
  <si>
    <t xml:space="preserve">0.462834491675738</t>
  </si>
  <si>
    <t xml:space="preserve">dme00534</t>
  </si>
  <si>
    <t xml:space="preserve">Glycosaminoglycan biosynthesis - heparan sulfate / heparin</t>
  </si>
  <si>
    <t xml:space="preserve">dme04213</t>
  </si>
  <si>
    <t xml:space="preserve">Longevity regulating pathway - multiple species</t>
  </si>
  <si>
    <t xml:space="preserve">0.488771814012771</t>
  </si>
  <si>
    <t xml:space="preserve">42515/53427/32406</t>
  </si>
  <si>
    <t xml:space="preserve">dme00310</t>
  </si>
  <si>
    <t xml:space="preserve">Lysine degradation</t>
  </si>
  <si>
    <t xml:space="preserve">35/3755</t>
  </si>
  <si>
    <t xml:space="preserve">0.490779998431126</t>
  </si>
  <si>
    <t xml:space="preserve">30971/40133</t>
  </si>
  <si>
    <t xml:space="preserve">dme01210</t>
  </si>
  <si>
    <t xml:space="preserve">2-Oxocarboxylic acid metabolism</t>
  </si>
  <si>
    <t xml:space="preserve">36/3755</t>
  </si>
  <si>
    <t xml:space="preserve">0.505865038637575</t>
  </si>
  <si>
    <t xml:space="preserve">41149/31406</t>
  </si>
  <si>
    <t xml:space="preserve">dme04392</t>
  </si>
  <si>
    <t xml:space="preserve">Hippo signaling pathway - multiple species</t>
  </si>
  <si>
    <t xml:space="preserve">16/3755</t>
  </si>
  <si>
    <t xml:space="preserve">0.534747187225209</t>
  </si>
  <si>
    <t xml:space="preserve">dme00240</t>
  </si>
  <si>
    <t xml:space="preserve">Pyrimidine metabolism</t>
  </si>
  <si>
    <t xml:space="preserve">0.535157021649457</t>
  </si>
  <si>
    <t xml:space="preserve">37644/33233</t>
  </si>
  <si>
    <t xml:space="preserve">dme03022</t>
  </si>
  <si>
    <t xml:space="preserve">Basal transcription factors</t>
  </si>
  <si>
    <t xml:space="preserve">0.563245380626476</t>
  </si>
  <si>
    <t xml:space="preserve">40934/40813</t>
  </si>
  <si>
    <t xml:space="preserve">dme00910</t>
  </si>
  <si>
    <t xml:space="preserve">Nitrogen metabolism</t>
  </si>
  <si>
    <t xml:space="preserve">0.577284898830707</t>
  </si>
  <si>
    <t xml:space="preserve">dme04082</t>
  </si>
  <si>
    <t xml:space="preserve">Neuroactive ligand signaling</t>
  </si>
  <si>
    <t xml:space="preserve">65/3755</t>
  </si>
  <si>
    <t xml:space="preserve">0.590746912079443</t>
  </si>
  <si>
    <t xml:space="preserve">39984/43583/32406</t>
  </si>
  <si>
    <t xml:space="preserve">dme03430</t>
  </si>
  <si>
    <t xml:space="preserve">Mismatch repair</t>
  </si>
  <si>
    <t xml:space="preserve">0.5970802273575</t>
  </si>
  <si>
    <t xml:space="preserve">dme04146</t>
  </si>
  <si>
    <t xml:space="preserve">Peroxisome</t>
  </si>
  <si>
    <t xml:space="preserve">91/3755</t>
  </si>
  <si>
    <t xml:space="preserve">0.620319014469969</t>
  </si>
  <si>
    <t xml:space="preserve">31141/45460/31099/34188</t>
  </si>
  <si>
    <t xml:space="preserve">dme01230</t>
  </si>
  <si>
    <t xml:space="preserve">Biosynthesis of amino acids</t>
  </si>
  <si>
    <t xml:space="preserve">68/3755</t>
  </si>
  <si>
    <t xml:space="preserve">0.621722722495974</t>
  </si>
  <si>
    <t xml:space="preserve">39878/42284/41787</t>
  </si>
  <si>
    <t xml:space="preserve">dme00230</t>
  </si>
  <si>
    <t xml:space="preserve">Purine metabolism</t>
  </si>
  <si>
    <t xml:space="preserve">93/3755</t>
  </si>
  <si>
    <t xml:space="preserve">0.637579361071939</t>
  </si>
  <si>
    <t xml:space="preserve">31309/37376/53427/32406</t>
  </si>
  <si>
    <t xml:space="preserve">dme00511</t>
  </si>
  <si>
    <t xml:space="preserve">Other glycan degradation</t>
  </si>
  <si>
    <t xml:space="preserve">22/3755</t>
  </si>
  <si>
    <t xml:space="preserve">0.651103387724478</t>
  </si>
  <si>
    <t xml:space="preserve">dme00860</t>
  </si>
  <si>
    <t xml:space="preserve">Porphyrin metabolism</t>
  </si>
  <si>
    <t xml:space="preserve">48/3755</t>
  </si>
  <si>
    <t xml:space="preserve">0.663270522275086</t>
  </si>
  <si>
    <t xml:space="preserve">53502/46140</t>
  </si>
  <si>
    <t xml:space="preserve">dme04215</t>
  </si>
  <si>
    <t xml:space="preserve">Apoptosis - multiple species</t>
  </si>
  <si>
    <t xml:space="preserve">0.667459376781059</t>
  </si>
  <si>
    <t xml:space="preserve">dme00512</t>
  </si>
  <si>
    <t xml:space="preserve">Mucin type O-glycan biosynthesis</t>
  </si>
  <si>
    <t xml:space="preserve">24/3755</t>
  </si>
  <si>
    <t xml:space="preserve">0.683052787569728</t>
  </si>
  <si>
    <t xml:space="preserve">dme03013</t>
  </si>
  <si>
    <t xml:space="preserve">Nucleocytoplasmic transport</t>
  </si>
  <si>
    <t xml:space="preserve">99/3755</t>
  </si>
  <si>
    <t xml:space="preserve">0.686262605154456</t>
  </si>
  <si>
    <t xml:space="preserve">43041/38722/36264/326153</t>
  </si>
  <si>
    <t xml:space="preserve">dme04142</t>
  </si>
  <si>
    <t xml:space="preserve">Lysosome</t>
  </si>
  <si>
    <t xml:space="preserve">124/3755</t>
  </si>
  <si>
    <t xml:space="preserve">0.694633326432667</t>
  </si>
  <si>
    <t xml:space="preserve">31557/36394/31155/33839/326263</t>
  </si>
  <si>
    <t xml:space="preserve">dme03420</t>
  </si>
  <si>
    <t xml:space="preserve">Nucleotide excision repair</t>
  </si>
  <si>
    <t xml:space="preserve">51/3755</t>
  </si>
  <si>
    <t xml:space="preserve">0.695756670909465</t>
  </si>
  <si>
    <t xml:space="preserve">43785/38228</t>
  </si>
  <si>
    <t xml:space="preserve">dme00410</t>
  </si>
  <si>
    <t xml:space="preserve">beta-Alanine metabolism</t>
  </si>
  <si>
    <t xml:space="preserve">0.697918979522368</t>
  </si>
  <si>
    <t xml:space="preserve">dme04136</t>
  </si>
  <si>
    <t xml:space="preserve">Autophagy - other</t>
  </si>
  <si>
    <t xml:space="preserve">dme00981</t>
  </si>
  <si>
    <t xml:space="preserve">Insect hormone biosynthesis</t>
  </si>
  <si>
    <t xml:space="preserve">0.725603066840506</t>
  </si>
  <si>
    <t xml:space="preserve">dme00010</t>
  </si>
  <si>
    <t xml:space="preserve">Glycolysis / Gluconeogenesis</t>
  </si>
  <si>
    <t xml:space="preserve">55/3755</t>
  </si>
  <si>
    <t xml:space="preserve">0.735018032291241</t>
  </si>
  <si>
    <t xml:space="preserve">31406/41787</t>
  </si>
  <si>
    <t xml:space="preserve">dme04320</t>
  </si>
  <si>
    <t xml:space="preserve">Dorso-ventral axis formation</t>
  </si>
  <si>
    <t xml:space="preserve">28/3755</t>
  </si>
  <si>
    <t xml:space="preserve">0.738483824164249</t>
  </si>
  <si>
    <t xml:space="preserve">dme00250</t>
  </si>
  <si>
    <t xml:space="preserve">Alanine, aspartate and glutamate metabolism</t>
  </si>
  <si>
    <t xml:space="preserve">29/3755</t>
  </si>
  <si>
    <t xml:space="preserve">0.750763226034723</t>
  </si>
  <si>
    <t xml:space="preserve">dme03018</t>
  </si>
  <si>
    <t xml:space="preserve">RNA degradation</t>
  </si>
  <si>
    <t xml:space="preserve">58/3755</t>
  </si>
  <si>
    <t xml:space="preserve">0.761578331098363</t>
  </si>
  <si>
    <t xml:space="preserve">38229/39366</t>
  </si>
  <si>
    <t xml:space="preserve">dme03020</t>
  </si>
  <si>
    <t xml:space="preserve">RNA polymerase</t>
  </si>
  <si>
    <t xml:space="preserve">0.762469193679362</t>
  </si>
  <si>
    <t xml:space="preserve">dme03060</t>
  </si>
  <si>
    <t xml:space="preserve">Protein export</t>
  </si>
  <si>
    <t xml:space="preserve">dme04145</t>
  </si>
  <si>
    <t xml:space="preserve">Phagosome</t>
  </si>
  <si>
    <t xml:space="preserve">87/3755</t>
  </si>
  <si>
    <t xml:space="preserve">0.780129179599813</t>
  </si>
  <si>
    <t xml:space="preserve">33941/35073/38580</t>
  </si>
  <si>
    <t xml:space="preserve">dme00600</t>
  </si>
  <si>
    <t xml:space="preserve">Sphingolipid metabolism</t>
  </si>
  <si>
    <t xml:space="preserve">0.784266124157944</t>
  </si>
  <si>
    <t xml:space="preserve">dme04068</t>
  </si>
  <si>
    <t xml:space="preserve">FoxO signaling pathway</t>
  </si>
  <si>
    <t xml:space="preserve">62/3755</t>
  </si>
  <si>
    <t xml:space="preserve">0.793401867729122</t>
  </si>
  <si>
    <t xml:space="preserve">42515/43856</t>
  </si>
  <si>
    <t xml:space="preserve">dme04214</t>
  </si>
  <si>
    <t xml:space="preserve">Apoptosis - fly</t>
  </si>
  <si>
    <t xml:space="preserve">63/3755</t>
  </si>
  <si>
    <t xml:space="preserve">0.80075207396718</t>
  </si>
  <si>
    <t xml:space="preserve">42366/36914</t>
  </si>
  <si>
    <t xml:space="preserve">dme00630</t>
  </si>
  <si>
    <t xml:space="preserve">Glyoxylate and dicarboxylate metabolism</t>
  </si>
  <si>
    <t xml:space="preserve">0.804073247250772</t>
  </si>
  <si>
    <t xml:space="preserve">dme00970</t>
  </si>
  <si>
    <t xml:space="preserve">Aminoacyl-tRNA biosynthesis</t>
  </si>
  <si>
    <t xml:space="preserve">64/3755</t>
  </si>
  <si>
    <t xml:space="preserve">0.807870860324599</t>
  </si>
  <si>
    <t xml:space="preserve">32539/45785</t>
  </si>
  <si>
    <t xml:space="preserve">dme00052</t>
  </si>
  <si>
    <t xml:space="preserve">Galactose metabolism</t>
  </si>
  <si>
    <t xml:space="preserve">0.813287754568997</t>
  </si>
  <si>
    <t xml:space="preserve">dme00053</t>
  </si>
  <si>
    <t xml:space="preserve">Ascorbate and aldarate metabolism</t>
  </si>
  <si>
    <t xml:space="preserve">dme00830</t>
  </si>
  <si>
    <t xml:space="preserve">Retinol metabolism</t>
  </si>
  <si>
    <t xml:space="preserve">dme04080</t>
  </si>
  <si>
    <t xml:space="preserve">Neuroactive ligand-receptor interaction</t>
  </si>
  <si>
    <t xml:space="preserve">67/3755</t>
  </si>
  <si>
    <t xml:space="preserve">0.827893245600056</t>
  </si>
  <si>
    <t xml:space="preserve">39984/43583</t>
  </si>
  <si>
    <t xml:space="preserve">dme01200</t>
  </si>
  <si>
    <t xml:space="preserve">Carbon metabolism</t>
  </si>
  <si>
    <t xml:space="preserve">122/3755</t>
  </si>
  <si>
    <t xml:space="preserve">0.829624480541501</t>
  </si>
  <si>
    <t xml:space="preserve">39470/30995/31406/41787</t>
  </si>
  <si>
    <t xml:space="preserve">dme00270</t>
  </si>
  <si>
    <t xml:space="preserve">Cysteine and methionine metabolism</t>
  </si>
  <si>
    <t xml:space="preserve">0.830443815019394</t>
  </si>
  <si>
    <t xml:space="preserve">dme00514</t>
  </si>
  <si>
    <t xml:space="preserve">Other types of O-glycan biosynthesis</t>
  </si>
  <si>
    <t xml:space="preserve">0.838424539164527</t>
  </si>
  <si>
    <t xml:space="preserve">dme00510</t>
  </si>
  <si>
    <t xml:space="preserve">N-Glycan biosynthesis</t>
  </si>
  <si>
    <t xml:space="preserve">0.853282600588023</t>
  </si>
  <si>
    <t xml:space="preserve">dme00520</t>
  </si>
  <si>
    <t xml:space="preserve">Amino sugar and nucleotide sugar metabolism</t>
  </si>
  <si>
    <t xml:space="preserve">dme05100</t>
  </si>
  <si>
    <t xml:space="preserve">Bacterial invasion of epithelial cells</t>
  </si>
  <si>
    <t xml:space="preserve">0.873060259263567</t>
  </si>
  <si>
    <t xml:space="preserve">dme03015</t>
  </si>
  <si>
    <t xml:space="preserve">mRNA surveillance pathway</t>
  </si>
  <si>
    <t xml:space="preserve">80/3755</t>
  </si>
  <si>
    <t xml:space="preserve">0.894660944275785</t>
  </si>
  <si>
    <t xml:space="preserve">44250/34804</t>
  </si>
  <si>
    <t xml:space="preserve">dme04137</t>
  </si>
  <si>
    <t xml:space="preserve">Mitophagy - animal</t>
  </si>
  <si>
    <t xml:space="preserve">81/3755</t>
  </si>
  <si>
    <t xml:space="preserve">0.898650701747279</t>
  </si>
  <si>
    <t xml:space="preserve">35553/48973</t>
  </si>
  <si>
    <t xml:space="preserve">dme00040</t>
  </si>
  <si>
    <t xml:space="preserve">Pentose and glucuronate interconversions</t>
  </si>
  <si>
    <t xml:space="preserve">0.909496464529873</t>
  </si>
  <si>
    <t xml:space="preserve">dme04140</t>
  </si>
  <si>
    <t xml:space="preserve">Autophagy - animal</t>
  </si>
  <si>
    <t xml:space="preserve">118/3755</t>
  </si>
  <si>
    <t xml:space="preserve">0.919970338208225</t>
  </si>
  <si>
    <t xml:space="preserve">38344/326263/40664</t>
  </si>
  <si>
    <t xml:space="preserve">dme00330</t>
  </si>
  <si>
    <t xml:space="preserve">Arginine and proline metabolism</t>
  </si>
  <si>
    <t xml:space="preserve">53/3755</t>
  </si>
  <si>
    <t xml:space="preserve">0.921727792409404</t>
  </si>
  <si>
    <t xml:space="preserve">dme01212</t>
  </si>
  <si>
    <t xml:space="preserve">Fatty acid metabolism</t>
  </si>
  <si>
    <t xml:space="preserve">54/3755</t>
  </si>
  <si>
    <t xml:space="preserve">0.925427856247425</t>
  </si>
  <si>
    <t xml:space="preserve">dme00983</t>
  </si>
  <si>
    <t xml:space="preserve">Drug metabolism - other enzymes</t>
  </si>
  <si>
    <t xml:space="preserve">96/3755</t>
  </si>
  <si>
    <t xml:space="preserve">0.943901530995287</t>
  </si>
  <si>
    <t xml:space="preserve">53502/37644</t>
  </si>
  <si>
    <t xml:space="preserve">dme01232</t>
  </si>
  <si>
    <t xml:space="preserve">Nucleotide metabolism</t>
  </si>
  <si>
    <t xml:space="preserve">0.944246964647124</t>
  </si>
  <si>
    <t xml:space="preserve">dme04150</t>
  </si>
  <si>
    <t xml:space="preserve">mTOR signaling pathway</t>
  </si>
  <si>
    <t xml:space="preserve">100/3755</t>
  </si>
  <si>
    <t xml:space="preserve">0.952254978559178</t>
  </si>
  <si>
    <t xml:space="preserve">35042/326255</t>
  </si>
  <si>
    <t xml:space="preserve">dme00982</t>
  </si>
  <si>
    <t xml:space="preserve">Drug metabolism - cytochrome P450</t>
  </si>
  <si>
    <t xml:space="preserve">0.96219663667788</t>
  </si>
  <si>
    <t xml:space="preserve">dme01240</t>
  </si>
  <si>
    <t xml:space="preserve">Biosynthesis of cofactors</t>
  </si>
  <si>
    <t xml:space="preserve">141/3755</t>
  </si>
  <si>
    <t xml:space="preserve">0.964836308286424</t>
  </si>
  <si>
    <t xml:space="preserve">53502/36795/46140</t>
  </si>
  <si>
    <t xml:space="preserve">dme00980</t>
  </si>
  <si>
    <t xml:space="preserve">Metabolism of xenobiotics by cytochrome P450</t>
  </si>
  <si>
    <t xml:space="preserve">70/3755</t>
  </si>
  <si>
    <t xml:space="preserve">0.965700537966221</t>
  </si>
  <si>
    <t xml:space="preserve">dme03008</t>
  </si>
  <si>
    <t xml:space="preserve">Ribosome biogenesis in eukaryotes</t>
  </si>
  <si>
    <t xml:space="preserve">195/3755</t>
  </si>
  <si>
    <t xml:space="preserve">0.984077261530307</t>
  </si>
  <si>
    <t xml:space="preserve">36268/35747/36144/35963</t>
  </si>
  <si>
    <t xml:space="preserve">dme04624</t>
  </si>
  <si>
    <t xml:space="preserve">Toll and Imd signaling pathway</t>
  </si>
  <si>
    <t xml:space="preserve">89/3755</t>
  </si>
  <si>
    <t xml:space="preserve">0.986423059247189</t>
  </si>
  <si>
    <t xml:space="preserve">dme00190</t>
  </si>
  <si>
    <t xml:space="preserve">Oxidative phosphorylation</t>
  </si>
  <si>
    <t xml:space="preserve">146/3755</t>
  </si>
  <si>
    <t xml:space="preserve">0.993103310490263</t>
  </si>
  <si>
    <t xml:space="preserve">19893556/246451</t>
  </si>
  <si>
    <t xml:space="preserve">dme03010</t>
  </si>
  <si>
    <t xml:space="preserve">Ribosome</t>
  </si>
  <si>
    <t xml:space="preserve">278/3755</t>
  </si>
  <si>
    <t xml:space="preserve">Supplementary Table S17. GO enrichment analysis of the expansion gene sets.</t>
  </si>
  <si>
    <t xml:space="preserve">GO:0005506</t>
  </si>
  <si>
    <t xml:space="preserve">iron ion binding</t>
  </si>
  <si>
    <t xml:space="preserve">34/141</t>
  </si>
  <si>
    <t xml:space="preserve">157/7283</t>
  </si>
  <si>
    <t xml:space="preserve">4.38482282527708e-27</t>
  </si>
  <si>
    <t xml:space="preserve">1.49083976059421e-25</t>
  </si>
  <si>
    <t xml:space="preserve">evm.model.Chr02.710/evm.model.Chr02.711/evm.model.Chr02.712/evm.model.Chr02.713/evm.model.Chr02.714/evm.model.Chr02.717/evm.model.Chr02.728/evm.model.Chr02.729/evm.model.Chr02.731/evm.model.Chr02.734/evm.model.Chr02.732/evm.model.Chr02.733/evm.model.Chr02.1466/evm.model.Chr04.200/evm.model.Chr04.202/evm.model.Chr04.201/evm.model.Chr04.217/evm.model.Chr04.215/evm.model.Chr04.204/evm.model.Chr04.203/evm.model.Chr04.216/evm.model.Chr01.3245/evm.model.Chr01.3246/evm.model.Chr01.3247/evm.model.Chr01.3793/evm.model.Chr02.113/evm.model.Chr01.3794/evm.model.Chr01.4137/evm.model.Chr01.3795/evm.model.Chr01.3796/evm.model.Chr01.3797/evm.model.Chr01.4138/evm.model.Chr01.4139/evm.model.Chr01.4140</t>
  </si>
  <si>
    <t xml:space="preserve">GO:0140662</t>
  </si>
  <si>
    <t xml:space="preserve">ATP-dependent protein folding chaperone</t>
  </si>
  <si>
    <t xml:space="preserve">19/141</t>
  </si>
  <si>
    <t xml:space="preserve">35/7283</t>
  </si>
  <si>
    <t xml:space="preserve">2.55140013135846e-24</t>
  </si>
  <si>
    <t xml:space="preserve">4.33738022330938e-23</t>
  </si>
  <si>
    <t xml:space="preserve">evm.model.Chr01.1534/evm.model.Chr01.1931/evm.model.Chr01.301/evm.model.Chr01.3426/evm.model.Chr01.3427/evm.model.Chr01.3428/evm.model.Chr01.3429/evm.model.Chr01.3430/evm.model.Chr01.3432/evm.model.Chr01.3438/evm.model.Chr01.3439/evm.model.Chr01.3440/evm.model.Chr01.3442/evm.model.Chr01.3455/evm.model.Chr01.3458/evm.model.Chr01.4072/evm.model.Chr01.4073/evm.model.Chr03.785/evm.model.Chr01.565</t>
  </si>
  <si>
    <t xml:space="preserve">GO:0030527</t>
  </si>
  <si>
    <t xml:space="preserve">structural constituent of chromatin</t>
  </si>
  <si>
    <t xml:space="preserve">22/141</t>
  </si>
  <si>
    <t xml:space="preserve">63/7283</t>
  </si>
  <si>
    <t xml:space="preserve">1.03561609803404e-22</t>
  </si>
  <si>
    <t xml:space="preserve">1.17369824443858e-21</t>
  </si>
  <si>
    <t xml:space="preserve">evm.model.Chr02.2392/evm.model.Chr03.1915/evm.model.Chr03.1920/evm.model.Chr03.1926/evm.model.Chr03.1932/evm.model.Chr03.1937/evm.model.Chr03.1994/evm.model.Chr03.1998/evm.model.Chr03.2037/evm.model.Chr03.2256/evm.model.Chr03.2260/evm.model.Chr02.2394/evm.model.Chr03.1996/evm.model.Chr03.2258/evm.model.Chr03.1917/evm.model.Chr03.1924/evm.model.Chr03.1930/evm.model.Chr03.1939/evm.model.Chr03.1916/evm.model.Chr03.1925/evm.model.Chr03.1931/evm.model.Chr03.1938</t>
  </si>
  <si>
    <t xml:space="preserve">GO:0016705</t>
  </si>
  <si>
    <t xml:space="preserve">oxidoreductase activity, acting on paired donors, with incorporation or reduction of molecular oxygen</t>
  </si>
  <si>
    <t xml:space="preserve">25/141</t>
  </si>
  <si>
    <t xml:space="preserve">119/7283</t>
  </si>
  <si>
    <t xml:space="preserve">1.23481970786075e-19</t>
  </si>
  <si>
    <t xml:space="preserve">1.04959675168163e-18</t>
  </si>
  <si>
    <t xml:space="preserve">evm.model.Chr02.710/evm.model.Chr02.711/evm.model.Chr02.712/evm.model.Chr02.713/evm.model.Chr02.714/evm.model.Chr02.717/evm.model.Chr02.728/evm.model.Chr02.729/evm.model.Chr02.731/evm.model.Chr02.734/evm.model.Chr02.732/evm.model.Chr02.733/evm.model.Chr01.3245/evm.model.Chr01.3246/evm.model.Chr01.3247/evm.model.Chr01.3793/evm.model.Chr02.113/evm.model.Chr01.3794/evm.model.Chr01.4137/evm.model.Chr01.3795/evm.model.Chr01.3796/evm.model.Chr01.3797/evm.model.Chr01.4138/evm.model.Chr01.4139/evm.model.Chr01.4140</t>
  </si>
  <si>
    <t xml:space="preserve">GO:0004497</t>
  </si>
  <si>
    <t xml:space="preserve">monooxygenase activity</t>
  </si>
  <si>
    <t xml:space="preserve">124/7283</t>
  </si>
  <si>
    <t xml:space="preserve">3.5945515110431e-19</t>
  </si>
  <si>
    <t xml:space="preserve">2.44429502750931e-18</t>
  </si>
  <si>
    <t xml:space="preserve">GO:0000786</t>
  </si>
  <si>
    <t xml:space="preserve">nucleosome</t>
  </si>
  <si>
    <t xml:space="preserve">18/141</t>
  </si>
  <si>
    <t xml:space="preserve">51/7283</t>
  </si>
  <si>
    <t xml:space="preserve">7.85228963525924e-19</t>
  </si>
  <si>
    <t xml:space="preserve">4.44963079331357e-18</t>
  </si>
  <si>
    <t xml:space="preserve">evm.model.Chr02.2392/evm.model.Chr03.1915/evm.model.Chr03.1920/evm.model.Chr03.1926/evm.model.Chr03.1932/evm.model.Chr03.1937/evm.model.Chr03.1994/evm.model.Chr03.1998/evm.model.Chr03.2037/evm.model.Chr03.2256/evm.model.Chr03.2260/evm.model.Chr02.2394/evm.model.Chr03.1996/evm.model.Chr03.2258/evm.model.Chr03.1917/evm.model.Chr03.1924/evm.model.Chr03.1930/evm.model.Chr03.1939</t>
  </si>
  <si>
    <t xml:space="preserve">GO:0020037</t>
  </si>
  <si>
    <t xml:space="preserve">heme binding</t>
  </si>
  <si>
    <t xml:space="preserve">137/7283</t>
  </si>
  <si>
    <t xml:space="preserve">4.61282506569148e-18</t>
  </si>
  <si>
    <t xml:space="preserve">2.24051503190729e-17</t>
  </si>
  <si>
    <t xml:space="preserve">GO:0008610</t>
  </si>
  <si>
    <t xml:space="preserve">lipid biosynthetic process</t>
  </si>
  <si>
    <t xml:space="preserve">9/141</t>
  </si>
  <si>
    <t xml:space="preserve">16/7283</t>
  </si>
  <si>
    <t xml:space="preserve">3.01659848653096e-12</t>
  </si>
  <si>
    <t xml:space="preserve">1.28205435677566e-11</t>
  </si>
  <si>
    <t xml:space="preserve">evm.model.Chr02.1466/evm.model.Chr04.200/evm.model.Chr04.202/evm.model.Chr04.201/evm.model.Chr04.217/evm.model.Chr04.215/evm.model.Chr04.204/evm.model.Chr04.203/evm.model.Chr04.216</t>
  </si>
  <si>
    <t xml:space="preserve">GO:0046982</t>
  </si>
  <si>
    <t xml:space="preserve">protein heterodimerization activity</t>
  </si>
  <si>
    <t xml:space="preserve">15/141</t>
  </si>
  <si>
    <t xml:space="preserve">72/7283</t>
  </si>
  <si>
    <t xml:space="preserve">4.27755305291847e-12</t>
  </si>
  <si>
    <t xml:space="preserve">1.61596448665809e-11</t>
  </si>
  <si>
    <t xml:space="preserve">evm.model.Chr02.2392/evm.model.Chr03.1915/evm.model.Chr03.1920/evm.model.Chr03.1926/evm.model.Chr03.1932/evm.model.Chr03.1937/evm.model.Chr03.1994/evm.model.Chr03.1998/evm.model.Chr03.2037/evm.model.Chr03.2256/evm.model.Chr03.2260/evm.model.Chr03.1916/evm.model.Chr03.1925/evm.model.Chr03.1931/evm.model.Chr03.1938</t>
  </si>
  <si>
    <t xml:space="preserve">GO:0006334</t>
  </si>
  <si>
    <t xml:space="preserve">nucleosome assembly</t>
  </si>
  <si>
    <t xml:space="preserve">7/141</t>
  </si>
  <si>
    <t xml:space="preserve">12/7283</t>
  </si>
  <si>
    <t xml:space="preserve">6.417595387917e-10</t>
  </si>
  <si>
    <t xml:space="preserve">2.18198243189178e-09</t>
  </si>
  <si>
    <t xml:space="preserve">evm.model.Chr02.2394/evm.model.Chr03.1996/evm.model.Chr03.2258/evm.model.Chr03.1917/evm.model.Chr03.1924/evm.model.Chr03.1930/evm.model.Chr03.1939</t>
  </si>
  <si>
    <t xml:space="preserve">GO:0003677</t>
  </si>
  <si>
    <t xml:space="preserve">DNA binding</t>
  </si>
  <si>
    <t xml:space="preserve">24/141</t>
  </si>
  <si>
    <t xml:space="preserve">329/7283</t>
  </si>
  <si>
    <t xml:space="preserve">1.40720415257845e-08</t>
  </si>
  <si>
    <t xml:space="preserve">4.34954010796975e-08</t>
  </si>
  <si>
    <t xml:space="preserve">evm.model.Chr02.448/evm.model.Chr02.2377/evm.model.Chr02.2392/evm.model.Chr03.1915/evm.model.Chr03.1920/evm.model.Chr03.1926/evm.model.Chr03.1932/evm.model.Chr03.1937/evm.model.Chr03.1994/evm.model.Chr03.1998/evm.model.Chr03.2037/evm.model.Chr03.2256/evm.model.Chr03.2260/evm.model.Chr02.2394/evm.model.Chr03.1996/evm.model.Chr03.2258/evm.model.Chr03.1917/evm.model.Chr03.1924/evm.model.Chr03.1930/evm.model.Chr03.1939/evm.model.Chr03.1916/evm.model.Chr03.1925/evm.model.Chr03.1931/evm.model.Chr03.1938</t>
  </si>
  <si>
    <t xml:space="preserve">GO:0004252</t>
  </si>
  <si>
    <t xml:space="preserve">serine-type endopeptidase activity</t>
  </si>
  <si>
    <t xml:space="preserve">182/7283</t>
  </si>
  <si>
    <t xml:space="preserve">2.03140520666938e-06</t>
  </si>
  <si>
    <t xml:space="preserve">5.75564808556325e-06</t>
  </si>
  <si>
    <t xml:space="preserve">evm.model.Chr04.1852/evm.model.Chr04.1855/evm.model.Chr04.1858/evm.model.Chr04.1862/evm.model.Chr04.1854/evm.model.Chr04.1857/evm.model.Chr04.1853/evm.model.Chr04.1856/evm.model.Chr04.1861/evm.model.Chr02.2039/evm.model.Chr02.2040/evm.model.Chr02.745/evm.model.Chr01.3370/evm.model.Chr02.400/evm.model.Chr02.399</t>
  </si>
  <si>
    <t xml:space="preserve">GO:0006508</t>
  </si>
  <si>
    <t xml:space="preserve">proteolysis</t>
  </si>
  <si>
    <t xml:space="preserve">20/141</t>
  </si>
  <si>
    <t xml:space="preserve">336/7283</t>
  </si>
  <si>
    <t xml:space="preserve">6.30454153302156e-06</t>
  </si>
  <si>
    <t xml:space="preserve">1.64888009325179e-05</t>
  </si>
  <si>
    <t xml:space="preserve">evm.model.Chr04.1852/evm.model.Chr04.1855/evm.model.Chr04.1858/evm.model.Chr04.1862/evm.model.Chr04.1854/evm.model.Chr04.1857/evm.model.Chr04.1853/evm.model.Chr04.1856/evm.model.Chr04.1861/evm.model.Chr02.2039/evm.model.Chr02.2040/evm.model.Chr02.745/evm.model.Chr01.452/evm.model.Chr01.453/evm.model.Chr01.455/evm.model.Chr01.458/evm.model.Chr01.459/evm.model.Chr01.3370/evm.model.Chr02.400/evm.model.Chr02.399</t>
  </si>
  <si>
    <t xml:space="preserve">GO:0005549</t>
  </si>
  <si>
    <t xml:space="preserve">odorant binding</t>
  </si>
  <si>
    <t xml:space="preserve">8/141</t>
  </si>
  <si>
    <t xml:space="preserve">71/7283</t>
  </si>
  <si>
    <t xml:space="preserve">6.15343243033875e-05</t>
  </si>
  <si>
    <t xml:space="preserve">0.000149440501879655</t>
  </si>
  <si>
    <t xml:space="preserve">evm.model.Chr02.997/evm.model.Chr02.998/evm.model.Chr04.1103/evm.model.Chr04.1108/evm.model.Chr04.1109/evm.model.Chr04.1104/evm.model.Chr04.456/evm.model.Chr04.77</t>
  </si>
  <si>
    <t xml:space="preserve">GO:0008270</t>
  </si>
  <si>
    <t xml:space="preserve">zinc ion binding</t>
  </si>
  <si>
    <t xml:space="preserve">17/141</t>
  </si>
  <si>
    <t xml:space="preserve">338/7283</t>
  </si>
  <si>
    <t xml:space="preserve">0.00026431552831713</t>
  </si>
  <si>
    <t xml:space="preserve">0.000599115197518829</t>
  </si>
  <si>
    <t xml:space="preserve">evm.model.Chr01.452/evm.model.Chr01.453/evm.model.Chr01.455/evm.model.Chr01.458/evm.model.Chr01.459/evm.model.Chr02.2366/evm.model.Chr02.2378/evm.model.Chr02.2368/evm.model.Chr02.2371/evm.model.Chr02.2377/evm.model.Chr02.2380/evm.model.Chr02.2369/evm.model.Chr02.2373/evm.model.Chr02.2516/evm.model.Chr04.1135/evm.model.Chr04.1715/evm.model.Chr04.1716</t>
  </si>
  <si>
    <t xml:space="preserve">GO:0016491</t>
  </si>
  <si>
    <t xml:space="preserve">oxidoreductase activity</t>
  </si>
  <si>
    <t xml:space="preserve">129/7283</t>
  </si>
  <si>
    <t xml:space="preserve">0.00084700485812869</t>
  </si>
  <si>
    <t xml:space="preserve">0.00179988532352347</t>
  </si>
  <si>
    <t xml:space="preserve">GO:0016765</t>
  </si>
  <si>
    <t xml:space="preserve">transferase activity, transferring alkyl or aryl (other than methyl) groups</t>
  </si>
  <si>
    <t xml:space="preserve">3/141</t>
  </si>
  <si>
    <t xml:space="preserve">13/7283</t>
  </si>
  <si>
    <t xml:space="preserve">0.00176210548705714</t>
  </si>
  <si>
    <t xml:space="preserve">0.00352421097411428</t>
  </si>
  <si>
    <t xml:space="preserve">evm.model.Chr04.1452/evm.model.Chr04.1455/evm.model.Chr04.1454</t>
  </si>
  <si>
    <t xml:space="preserve">GO:0004674</t>
  </si>
  <si>
    <t xml:space="preserve">protein serine/threonine kinase activity</t>
  </si>
  <si>
    <t xml:space="preserve">5/141</t>
  </si>
  <si>
    <t xml:space="preserve">61/7283</t>
  </si>
  <si>
    <t xml:space="preserve">0.00631878738511041</t>
  </si>
  <si>
    <t xml:space="preserve">0.0119354872829863</t>
  </si>
  <si>
    <t xml:space="preserve">evm.model.Chr01.1941/evm.model.Chr02.1980/evm.model.Chr04.870/evm.model.Contig31.1/evm.model.Contig76.1</t>
  </si>
  <si>
    <t xml:space="preserve">GO:0008237</t>
  </si>
  <si>
    <t xml:space="preserve">metallopeptidase activity</t>
  </si>
  <si>
    <t xml:space="preserve">73/7283</t>
  </si>
  <si>
    <t xml:space="preserve">0.0132750552930189</t>
  </si>
  <si>
    <t xml:space="preserve">0.023755362103297</t>
  </si>
  <si>
    <t xml:space="preserve">evm.model.Chr01.452/evm.model.Chr01.453/evm.model.Chr01.455/evm.model.Chr01.458/evm.model.Chr01.459</t>
  </si>
  <si>
    <t xml:space="preserve">GO:0005634</t>
  </si>
  <si>
    <t xml:space="preserve">nucleus</t>
  </si>
  <si>
    <t xml:space="preserve">12/141</t>
  </si>
  <si>
    <t xml:space="preserve">317/7283</t>
  </si>
  <si>
    <t xml:space="preserve">0.0196145458809048</t>
  </si>
  <si>
    <t xml:space="preserve">0.0333447279975381</t>
  </si>
  <si>
    <t xml:space="preserve">evm.model.Chr02.2366/evm.model.Chr02.2378/evm.model.Chr02.2368/evm.model.Chr02.2371/evm.model.Chr02.2377/evm.model.Chr02.2380/evm.model.Chr02.2369/evm.model.Chr02.2373/evm.model.Chr02.2516/evm.model.Chr04.1135/evm.model.Chr04.1715/evm.model.Chr04.1716</t>
  </si>
  <si>
    <t xml:space="preserve">GO:0004984</t>
  </si>
  <si>
    <t xml:space="preserve">olfactory receptor activity</t>
  </si>
  <si>
    <t xml:space="preserve">2/141</t>
  </si>
  <si>
    <t xml:space="preserve">32/7283</t>
  </si>
  <si>
    <t xml:space="preserve">0.126813364556208</t>
  </si>
  <si>
    <t xml:space="preserve">0.195984290677776</t>
  </si>
  <si>
    <t xml:space="preserve">evm.model.Chr02.997/evm.model.Chr02.998</t>
  </si>
  <si>
    <t xml:space="preserve">GO:0007608</t>
  </si>
  <si>
    <t xml:space="preserve">sensory perception of smell</t>
  </si>
  <si>
    <t xml:space="preserve">GO:0006357</t>
  </si>
  <si>
    <t xml:space="preserve">regulation of transcription by RNA polymerase II</t>
  </si>
  <si>
    <t xml:space="preserve">67/7283</t>
  </si>
  <si>
    <t xml:space="preserve">0.139858301809907</t>
  </si>
  <si>
    <t xml:space="preserve">0.206747054849428</t>
  </si>
  <si>
    <t xml:space="preserve">evm.model.Chr02.36/evm.model.Contig20.8/evm.model.Chr03.303</t>
  </si>
  <si>
    <t xml:space="preserve">GO:0043565</t>
  </si>
  <si>
    <t xml:space="preserve">sequence-specific DNA binding</t>
  </si>
  <si>
    <t xml:space="preserve">0.167563819754934</t>
  </si>
  <si>
    <t xml:space="preserve">0.222736909651977</t>
  </si>
  <si>
    <t xml:space="preserve">GO:0004672</t>
  </si>
  <si>
    <t xml:space="preserve">protein kinase activity</t>
  </si>
  <si>
    <t xml:space="preserve">235/7283</t>
  </si>
  <si>
    <t xml:space="preserve">0.170328225027983</t>
  </si>
  <si>
    <t xml:space="preserve">evm.model.Chr01.1941/evm.model.Chr02.1980/evm.model.Chr04.870/evm.model.Chr04.995/evm.model.Contig31.1/evm.model.Contig76.1/evm.model.Contig87.1</t>
  </si>
  <si>
    <t xml:space="preserve">GO:0006468</t>
  </si>
  <si>
    <t xml:space="preserve">protein phosphorylation</t>
  </si>
  <si>
    <t xml:space="preserve">GO:0005272</t>
  </si>
  <si>
    <t xml:space="preserve">sodium channel activity</t>
  </si>
  <si>
    <t xml:space="preserve">1/141</t>
  </si>
  <si>
    <t xml:space="preserve">18/7283</t>
  </si>
  <si>
    <t xml:space="preserve">0.296941872429686</t>
  </si>
  <si>
    <t xml:space="preserve">0.373926802318864</t>
  </si>
  <si>
    <t xml:space="preserve">evm.model.Chr02.734</t>
  </si>
  <si>
    <t xml:space="preserve">GO:0006814</t>
  </si>
  <si>
    <t xml:space="preserve">sodium ion transport</t>
  </si>
  <si>
    <t xml:space="preserve">28/7283</t>
  </si>
  <si>
    <t xml:space="preserve">0.422142351992825</t>
  </si>
  <si>
    <t xml:space="preserve">0.512601427419858</t>
  </si>
  <si>
    <t xml:space="preserve">GO:0003700</t>
  </si>
  <si>
    <t xml:space="preserve">DNA-binding transcription factor activity</t>
  </si>
  <si>
    <t xml:space="preserve">130/7283</t>
  </si>
  <si>
    <t xml:space="preserve">0.462940998421301</t>
  </si>
  <si>
    <t xml:space="preserve">0.542758411942215</t>
  </si>
  <si>
    <t xml:space="preserve">GO:0051082</t>
  </si>
  <si>
    <t xml:space="preserve">unfolded protein binding</t>
  </si>
  <si>
    <t xml:space="preserve">34/7283</t>
  </si>
  <si>
    <t xml:space="preserve">0.486356585783397</t>
  </si>
  <si>
    <t xml:space="preserve">0.551204130554516</t>
  </si>
  <si>
    <t xml:space="preserve">evm.model.Chr01.565</t>
  </si>
  <si>
    <t xml:space="preserve">GO:0061630</t>
  </si>
  <si>
    <t xml:space="preserve">ubiquitin protein ligase activity</t>
  </si>
  <si>
    <t xml:space="preserve">37/7283</t>
  </si>
  <si>
    <t xml:space="preserve">0.515753917419626</t>
  </si>
  <si>
    <t xml:space="preserve">0.565665586847332</t>
  </si>
  <si>
    <t xml:space="preserve">evm.model.Chr04.701</t>
  </si>
  <si>
    <t xml:space="preserve">GO:0006457</t>
  </si>
  <si>
    <t xml:space="preserve">protein folding</t>
  </si>
  <si>
    <t xml:space="preserve">43/7283</t>
  </si>
  <si>
    <t xml:space="preserve">0.569629216481682</t>
  </si>
  <si>
    <t xml:space="preserve">0.605231042511787</t>
  </si>
  <si>
    <t xml:space="preserve">GO:0006355</t>
  </si>
  <si>
    <t xml:space="preserve">regulation of transcription, DNA-templated</t>
  </si>
  <si>
    <t xml:space="preserve">215/7283</t>
  </si>
  <si>
    <t xml:space="preserve">0.791921807599792</t>
  </si>
  <si>
    <t xml:space="preserve">0.815919438133119</t>
  </si>
  <si>
    <t xml:space="preserve">GO:0007165</t>
  </si>
  <si>
    <t xml:space="preserve">signal transduction</t>
  </si>
  <si>
    <t xml:space="preserve">122/7283</t>
  </si>
  <si>
    <t xml:space="preserve">0.909764971251608</t>
  </si>
  <si>
    <t xml:space="preserve">evm.model.Chr01.3764</t>
  </si>
  <si>
    <t xml:space="preserve">Supplementary Table S18. KEGG Enrichment analysis of the expansion gene sets.</t>
  </si>
  <si>
    <t xml:space="preserve">map04612</t>
  </si>
  <si>
    <t xml:space="preserve">Antigen processing and presentation</t>
  </si>
  <si>
    <t xml:space="preserve">17/86</t>
  </si>
  <si>
    <t xml:space="preserve">32/3753</t>
  </si>
  <si>
    <t xml:space="preserve">1.09680603447747e-20</t>
  </si>
  <si>
    <t xml:space="preserve">3.94850172411888e-19</t>
  </si>
  <si>
    <t xml:space="preserve">evm.model.Chr01.1534/evm.model.Chr01.1931/evm.model.Chr01.3426/evm.model.Chr01.3427/evm.model.Chr01.3428/evm.model.Chr01.3429/evm.model.Chr01.3430/evm.model.Chr01.3432/evm.model.Chr01.3438/evm.model.Chr01.3439/evm.model.Chr01.3440/evm.model.Chr01.3442/evm.model.Chr01.3455/evm.model.Chr01.3458/evm.model.Chr01.4072/evm.model.Chr01.4073/evm.model.Chr03.785</t>
  </si>
  <si>
    <t xml:space="preserve">map04213</t>
  </si>
  <si>
    <t xml:space="preserve">16/86</t>
  </si>
  <si>
    <t xml:space="preserve">46/3753</t>
  </si>
  <si>
    <t xml:space="preserve">7.82795808449677e-16</t>
  </si>
  <si>
    <t xml:space="preserve">1.40903245520942e-14</t>
  </si>
  <si>
    <t xml:space="preserve">evm.model.Chr01.1534/evm.model.Chr01.3426/evm.model.Chr01.3427/evm.model.Chr01.3428/evm.model.Chr01.3429/evm.model.Chr01.3430/evm.model.Chr01.3432/evm.model.Chr01.3438/evm.model.Chr01.3439/evm.model.Chr01.3440/evm.model.Chr01.3442/evm.model.Chr01.3455/evm.model.Chr01.3458/evm.model.Chr01.4072/evm.model.Chr01.4073/evm.model.Chr03.785</t>
  </si>
  <si>
    <t xml:space="preserve">map04915</t>
  </si>
  <si>
    <t xml:space="preserve">Estrogen signaling pathway</t>
  </si>
  <si>
    <t xml:space="preserve">64/3753</t>
  </si>
  <si>
    <t xml:space="preserve">2.79371201743942e-13</t>
  </si>
  <si>
    <t xml:space="preserve">3.35245442092731e-12</t>
  </si>
  <si>
    <t xml:space="preserve">map04974</t>
  </si>
  <si>
    <t xml:space="preserve">Protein digestion and absorption</t>
  </si>
  <si>
    <t xml:space="preserve">18/86</t>
  </si>
  <si>
    <t xml:space="preserve">112/3753</t>
  </si>
  <si>
    <t xml:space="preserve">2.53758684451038e-11</t>
  </si>
  <si>
    <t xml:space="preserve">2.28382816005934e-10</t>
  </si>
  <si>
    <t xml:space="preserve">evm.model.Chr04.1852/evm.model.Chr04.1855/evm.model.Chr04.1858/evm.model.Chr04.1862/evm.model.Chr04.1854/evm.model.Chr04.1853/evm.model.Chr04.1856/evm.model.Chr04.1861/evm.model.Contig11.4/evm.model.Contig18.3/evm.model.Contig23.1/evm.model.Contig68.4/evm.model.Contig2.5/evm.model.Chr02.2040/evm.model.Chr02.745/evm.model.Chr01.3370/evm.model.Chr02.400/evm.model.Chr02.399</t>
  </si>
  <si>
    <t xml:space="preserve">map04613</t>
  </si>
  <si>
    <t xml:space="preserve">Neutrophil extracellular trap formation</t>
  </si>
  <si>
    <t xml:space="preserve">15/86</t>
  </si>
  <si>
    <t xml:space="preserve">86/3753</t>
  </si>
  <si>
    <t xml:space="preserve">4.28315786247983e-10</t>
  </si>
  <si>
    <t xml:space="preserve">3.08387366098547e-09</t>
  </si>
  <si>
    <t xml:space="preserve">map04010</t>
  </si>
  <si>
    <t xml:space="preserve">MAPK signaling pathway</t>
  </si>
  <si>
    <t xml:space="preserve">109/3753</t>
  </si>
  <si>
    <t xml:space="preserve">1.51615059583526e-09</t>
  </si>
  <si>
    <t xml:space="preserve">9.09690357501153e-09</t>
  </si>
  <si>
    <t xml:space="preserve">map04141</t>
  </si>
  <si>
    <t xml:space="preserve">135/3753</t>
  </si>
  <si>
    <t xml:space="preserve">4.99106977269202e-09</t>
  </si>
  <si>
    <t xml:space="preserve">2.56683588309875e-08</t>
  </si>
  <si>
    <t xml:space="preserve">map04144</t>
  </si>
  <si>
    <t xml:space="preserve">138/3753</t>
  </si>
  <si>
    <t xml:space="preserve">7.03649342750017e-09</t>
  </si>
  <si>
    <t xml:space="preserve">3.16642204237508e-08</t>
  </si>
  <si>
    <t xml:space="preserve">evm.model.Chr01.1534/evm.model.Chr01.3426/evm.model.Chr01.3427/evm.model.Chr01.3428/evm.model.Chr01.3429/evm.model.Chr01.3430/evm.model.Chr01.3432/evm.model.Chr01.3438/evm.model.Chr01.3439/evm.model.Chr01.3440/evm.model.Chr01.3442/evm.model.Chr01.3455/evm.model.Chr01.3458/evm.model.Chr01.4072/evm.model.Chr01.4073/evm.model.Chr03.785/evm.model.Chr02.238</t>
  </si>
  <si>
    <t xml:space="preserve">map04640</t>
  </si>
  <si>
    <t xml:space="preserve">Hematopoietic cell lineage</t>
  </si>
  <si>
    <t xml:space="preserve">7/86</t>
  </si>
  <si>
    <t xml:space="preserve">16/3753</t>
  </si>
  <si>
    <t xml:space="preserve">2.51240712132166e-08</t>
  </si>
  <si>
    <t xml:space="preserve">1.00496284852867e-07</t>
  </si>
  <si>
    <t xml:space="preserve">evm.model.Chr01.452/evm.model.Chr01.453/evm.model.Chr01.455/evm.model.Chr01.458/evm.model.Chr01.459/evm.model.Chr01.456/evm.model.Chr01.457</t>
  </si>
  <si>
    <t xml:space="preserve">map03040</t>
  </si>
  <si>
    <t xml:space="preserve">139/3753</t>
  </si>
  <si>
    <t xml:space="preserve">5.57966677147102e-08</t>
  </si>
  <si>
    <t xml:space="preserve">2.00868003772957e-07</t>
  </si>
  <si>
    <t xml:space="preserve">map04080</t>
  </si>
  <si>
    <t xml:space="preserve">13/86</t>
  </si>
  <si>
    <t xml:space="preserve">7.53374354201559e-07</t>
  </si>
  <si>
    <t xml:space="preserve">2.46558879556874e-06</t>
  </si>
  <si>
    <t xml:space="preserve">evm.model.Chr04.1852/evm.model.Chr04.1855/evm.model.Chr04.1858/evm.model.Chr04.1862/evm.model.Chr04.1854/evm.model.Chr04.1853/evm.model.Chr04.1856/evm.model.Chr04.1861/evm.model.Chr02.2040/evm.model.Chr02.745/evm.model.Chr01.3370/evm.model.Chr02.400/evm.model.Chr02.399</t>
  </si>
  <si>
    <t xml:space="preserve">map04614</t>
  </si>
  <si>
    <t xml:space="preserve">Renin-angiotensin system</t>
  </si>
  <si>
    <t xml:space="preserve">25/3753</t>
  </si>
  <si>
    <t xml:space="preserve">8.92903219839009e-07</t>
  </si>
  <si>
    <t xml:space="preserve">2.67870965951703e-06</t>
  </si>
  <si>
    <t xml:space="preserve">map04972</t>
  </si>
  <si>
    <t xml:space="preserve">Pancreatic secretion</t>
  </si>
  <si>
    <t xml:space="preserve">116/3753</t>
  </si>
  <si>
    <t xml:space="preserve">1.55702943789789e-06</t>
  </si>
  <si>
    <t xml:space="preserve">4.31177382802493e-06</t>
  </si>
  <si>
    <t xml:space="preserve">map00981</t>
  </si>
  <si>
    <t xml:space="preserve">9/86</t>
  </si>
  <si>
    <t xml:space="preserve">57/3753</t>
  </si>
  <si>
    <t xml:space="preserve">4.18186988512956e-06</t>
  </si>
  <si>
    <t xml:space="preserve">1.07533797046189e-05</t>
  </si>
  <si>
    <t xml:space="preserve">evm.model.Chr04.1161/evm.model.Chr04.1162/evm.model.Chr04.1168/evm.model.Chr04.1170/evm.model.Chr04.1165/evm.model.Chr04.1172/evm.model.Chr04.1163/evm.model.Chr04.1164/evm.model.Chr04.1171</t>
  </si>
  <si>
    <t xml:space="preserve">map04512</t>
  </si>
  <si>
    <t xml:space="preserve">5/86</t>
  </si>
  <si>
    <t xml:space="preserve">21/3753</t>
  </si>
  <si>
    <t xml:space="preserve">8.5685311485733e-05</t>
  </si>
  <si>
    <t xml:space="preserve">0.000205644747565759</t>
  </si>
  <si>
    <t xml:space="preserve">evm.model.Contig11.4/evm.model.Contig18.3/evm.model.Contig23.1/evm.model.Contig68.4/evm.model.Contig2.5</t>
  </si>
  <si>
    <t xml:space="preserve">map00350</t>
  </si>
  <si>
    <t xml:space="preserve">Tyrosine metabolism</t>
  </si>
  <si>
    <t xml:space="preserve">6/86</t>
  </si>
  <si>
    <t xml:space="preserve">39/3753</t>
  </si>
  <si>
    <t xml:space="preserve">0.000216094550549839</t>
  </si>
  <si>
    <t xml:space="preserve">0.000486212738737137</t>
  </si>
  <si>
    <t xml:space="preserve">evm.model.Chr01.328/evm.model.Chr01.330/evm.model.Chr01.332/evm.model.Chr01.333/evm.model.Chr01.339/evm.model.Chr01.341</t>
  </si>
  <si>
    <t xml:space="preserve">map00480</t>
  </si>
  <si>
    <t xml:space="preserve">Glutathione metabolism</t>
  </si>
  <si>
    <t xml:space="preserve">63/3753</t>
  </si>
  <si>
    <t xml:space="preserve">0.000507547782292061</t>
  </si>
  <si>
    <t xml:space="preserve">0.00107480706838319</t>
  </si>
  <si>
    <t xml:space="preserve">map00670</t>
  </si>
  <si>
    <t xml:space="preserve">One carbon pool by folate</t>
  </si>
  <si>
    <t xml:space="preserve">3/86</t>
  </si>
  <si>
    <t xml:space="preserve">15/3753</t>
  </si>
  <si>
    <t xml:space="preserve">0.00433144118501393</t>
  </si>
  <si>
    <t xml:space="preserve">0.00866288237002785</t>
  </si>
  <si>
    <t xml:space="preserve">evm.model.Chr01.4163/evm.model.Contig1.75/evm.model.Chr03.410</t>
  </si>
  <si>
    <t xml:space="preserve">map04510</t>
  </si>
  <si>
    <t xml:space="preserve">Focal adhesion</t>
  </si>
  <si>
    <t xml:space="preserve">80/3753</t>
  </si>
  <si>
    <t xml:space="preserve">0.0352606278326656</t>
  </si>
  <si>
    <t xml:space="preserve">0.0668096106303138</t>
  </si>
  <si>
    <t xml:space="preserve">map00900</t>
  </si>
  <si>
    <t xml:space="preserve">Terpenoid backbone biosynthesis</t>
  </si>
  <si>
    <t xml:space="preserve">0.0587612864972789</t>
  </si>
  <si>
    <t xml:space="preserve">0.105770315695102</t>
  </si>
  <si>
    <t xml:space="preserve">map04151</t>
  </si>
  <si>
    <t xml:space="preserve">PI3K-Akt signaling pathway</t>
  </si>
  <si>
    <t xml:space="preserve">103/3753</t>
  </si>
  <si>
    <t xml:space="preserve">0.0858110278760539</t>
  </si>
  <si>
    <t xml:space="preserve">0.147104619216092</t>
  </si>
  <si>
    <t xml:space="preserve">map00230</t>
  </si>
  <si>
    <t xml:space="preserve">4/86</t>
  </si>
  <si>
    <t xml:space="preserve">95/3753</t>
  </si>
  <si>
    <t xml:space="preserve">0.172102242151803</t>
  </si>
  <si>
    <t xml:space="preserve">0.281621850793859</t>
  </si>
  <si>
    <t xml:space="preserve">evm.model.Chr02.2922/evm.model.Chr01.4163/evm.model.Contig1.75/evm.model.Chr03.410</t>
  </si>
  <si>
    <t xml:space="preserve">map03060</t>
  </si>
  <si>
    <t xml:space="preserve">1/86</t>
  </si>
  <si>
    <t xml:space="preserve">23/3753</t>
  </si>
  <si>
    <t xml:space="preserve">0.414193019249476</t>
  </si>
  <si>
    <t xml:space="preserve">0.648302117086136</t>
  </si>
  <si>
    <t xml:space="preserve">evm.model.Chr01.1931</t>
  </si>
  <si>
    <t xml:space="preserve">map00830</t>
  </si>
  <si>
    <t xml:space="preserve">27/3753</t>
  </si>
  <si>
    <t xml:space="preserve">0.466399545328929</t>
  </si>
  <si>
    <t xml:space="preserve">0.699599317993393</t>
  </si>
  <si>
    <t xml:space="preserve">evm.model.Chr01.3053</t>
  </si>
  <si>
    <t xml:space="preserve">map04320</t>
  </si>
  <si>
    <t xml:space="preserve">31/3753</t>
  </si>
  <si>
    <t xml:space="preserve">0.514002774640968</t>
  </si>
  <si>
    <t xml:space="preserve">0.720520531476704</t>
  </si>
  <si>
    <t xml:space="preserve">evm.model.Chr03.303</t>
  </si>
  <si>
    <t xml:space="preserve">map04918</t>
  </si>
  <si>
    <t xml:space="preserve">Thyroid hormone synthesis</t>
  </si>
  <si>
    <t xml:space="preserve">0.525232157064632</t>
  </si>
  <si>
    <t xml:space="preserve">map03010</t>
  </si>
  <si>
    <t xml:space="preserve">123/3753</t>
  </si>
  <si>
    <t xml:space="preserve">0.540390398607528</t>
  </si>
  <si>
    <t xml:space="preserve">evm.model.Chr01.1447/evm.model.Chr01.4127/evm.model.Chr01.4178</t>
  </si>
  <si>
    <t xml:space="preserve">map00240</t>
  </si>
  <si>
    <t xml:space="preserve">38/3753</t>
  </si>
  <si>
    <t xml:space="preserve">0.587419872939858</t>
  </si>
  <si>
    <t xml:space="preserve">0.755254122351246</t>
  </si>
  <si>
    <t xml:space="preserve">evm.model.Chr02.2922</t>
  </si>
  <si>
    <t xml:space="preserve">map03018</t>
  </si>
  <si>
    <t xml:space="preserve">59/3753</t>
  </si>
  <si>
    <t xml:space="preserve">0.748049336644676</t>
  </si>
  <si>
    <t xml:space="preserve">0.912657438797802</t>
  </si>
  <si>
    <t xml:space="preserve">map01232</t>
  </si>
  <si>
    <t xml:space="preserve">62/3753</t>
  </si>
  <si>
    <t xml:space="preserve">0.765244374258144</t>
  </si>
  <si>
    <t xml:space="preserve">map04014</t>
  </si>
  <si>
    <t xml:space="preserve">Ras signaling pathway</t>
  </si>
  <si>
    <t xml:space="preserve">81/3753</t>
  </si>
  <si>
    <t xml:space="preserve">0.850170391175352</t>
  </si>
  <si>
    <t xml:space="preserve">map04212</t>
  </si>
  <si>
    <t xml:space="preserve">Longevity regulating pathway - worm</t>
  </si>
  <si>
    <t xml:space="preserve">83/3753</t>
  </si>
  <si>
    <t xml:space="preserve">0.857107302820375</t>
  </si>
  <si>
    <t xml:space="preserve">map04218</t>
  </si>
  <si>
    <t xml:space="preserve">Cellular senescence</t>
  </si>
  <si>
    <t xml:space="preserve">map01110</t>
  </si>
  <si>
    <t xml:space="preserve">Biosynthesis of secondary metabolites</t>
  </si>
  <si>
    <t xml:space="preserve">375/3753</t>
  </si>
  <si>
    <t xml:space="preserve">0.873582044630356</t>
  </si>
  <si>
    <t xml:space="preserve">evm.model.Chr04.1452/evm.model.Chr04.1455/evm.model.Chr04.1454/evm.model.Chr01.4163/evm.model.Contig1.75/evm.model.Chr03.410</t>
  </si>
  <si>
    <t xml:space="preserve">map04013</t>
  </si>
  <si>
    <t xml:space="preserve">93/3753</t>
  </si>
  <si>
    <t xml:space="preserve">0.887305843275641</t>
  </si>
  <si>
    <t xml:space="preserve">map01240</t>
  </si>
  <si>
    <t xml:space="preserve">126/3753</t>
  </si>
  <si>
    <t xml:space="preserve">0.948760014992913</t>
  </si>
  <si>
    <t xml:space="preserve">Supplementary Table S19. GO enrichment analysis of the positive selection gene sets.</t>
  </si>
  <si>
    <t xml:space="preserve">GO:0035091</t>
  </si>
  <si>
    <t xml:space="preserve">phosphatidylinositol binding</t>
  </si>
  <si>
    <t xml:space="preserve">3/155</t>
  </si>
  <si>
    <t xml:space="preserve">21/7283</t>
  </si>
  <si>
    <t xml:space="preserve">0.00949053604643829</t>
  </si>
  <si>
    <t xml:space="preserve">0.56400070328036</t>
  </si>
  <si>
    <t xml:space="preserve">evm.model.Chr04.1377/evm.model.Chr02.2271/evm.model.Chr02.1711</t>
  </si>
  <si>
    <t xml:space="preserve">GO:0044237</t>
  </si>
  <si>
    <t xml:space="preserve">cellular metabolic process</t>
  </si>
  <si>
    <t xml:space="preserve">2/155</t>
  </si>
  <si>
    <t xml:space="preserve">0.0258245985349754</t>
  </si>
  <si>
    <t xml:space="preserve">evm.model.Chr01.2181/evm.model.Chr01.397</t>
  </si>
  <si>
    <t xml:space="preserve">GO:0000166</t>
  </si>
  <si>
    <t xml:space="preserve">nucleotide binding</t>
  </si>
  <si>
    <t xml:space="preserve">5/155</t>
  </si>
  <si>
    <t xml:space="preserve">83/7283</t>
  </si>
  <si>
    <t xml:space="preserve">0.0315070877402862</t>
  </si>
  <si>
    <t xml:space="preserve">evm.model.Chr01.2181/evm.model.Chr02.2384/evm.model.Chr01.481/evm.model.Chr01.397/evm.model.Chr01.792</t>
  </si>
  <si>
    <t xml:space="preserve">GO:0009190</t>
  </si>
  <si>
    <t xml:space="preserve">cyclic nucleotide biosynthetic process</t>
  </si>
  <si>
    <t xml:space="preserve">14/7283</t>
  </si>
  <si>
    <t xml:space="preserve">0.0346335714134854</t>
  </si>
  <si>
    <t xml:space="preserve">evm.model.Chr02.651/evm.model.Chr01.3419</t>
  </si>
  <si>
    <t xml:space="preserve">GO:0006260</t>
  </si>
  <si>
    <t xml:space="preserve">0.0349526921205634</t>
  </si>
  <si>
    <t xml:space="preserve">evm.model.Chr01.1196/evm.model.Chr01.2181/evm.model.Chr04.273</t>
  </si>
  <si>
    <t xml:space="preserve">GO:0051015</t>
  </si>
  <si>
    <t xml:space="preserve">actin filament binding</t>
  </si>
  <si>
    <t xml:space="preserve">0.044426921149294</t>
  </si>
  <si>
    <t xml:space="preserve">evm.model.Chr03.205/evm.model.Chr02.1518</t>
  </si>
  <si>
    <t xml:space="preserve">9/155</t>
  </si>
  <si>
    <t xml:space="preserve">0.0629025792861767</t>
  </si>
  <si>
    <t xml:space="preserve">evm.model.Chr03.635/evm.model.Chr04.994/evm.model.Chr03.491/evm.model.Chr01.1875/evm.model.Chr02.2474/evm.model.Chr01.1322/evm.model.Chr03.111/evm.model.Chr03.1535/evm.model.Chr03.2239</t>
  </si>
  <si>
    <t xml:space="preserve">GO:0004812</t>
  </si>
  <si>
    <t xml:space="preserve">aminoacyl-tRNA ligase activity</t>
  </si>
  <si>
    <t xml:space="preserve">44/7283</t>
  </si>
  <si>
    <t xml:space="preserve">0.0664474516466761</t>
  </si>
  <si>
    <t xml:space="preserve">evm.model.Chr02.2384/evm.model.Chr01.481/evm.model.Chr01.792</t>
  </si>
  <si>
    <t xml:space="preserve">GO:0006396</t>
  </si>
  <si>
    <t xml:space="preserve">RNA processing</t>
  </si>
  <si>
    <t xml:space="preserve">46/7283</t>
  </si>
  <si>
    <t xml:space="preserve">0.0738953500283704</t>
  </si>
  <si>
    <t xml:space="preserve">evm.model.Chr01.2554/evm.model.Chr04.1036/evm.model.Chr01.397</t>
  </si>
  <si>
    <t xml:space="preserve">GO:0008236</t>
  </si>
  <si>
    <t xml:space="preserve">serine-type peptidase activity</t>
  </si>
  <si>
    <t xml:space="preserve">24/7283</t>
  </si>
  <si>
    <t xml:space="preserve">0.0915891757610246</t>
  </si>
  <si>
    <t xml:space="preserve">evm.model.Chr01.2391/evm.model.Chr02.969</t>
  </si>
  <si>
    <t xml:space="preserve">GO:0005085</t>
  </si>
  <si>
    <t xml:space="preserve">guanyl-nucleotide exchange factor activity</t>
  </si>
  <si>
    <t xml:space="preserve">60/7283</t>
  </si>
  <si>
    <t xml:space="preserve">0.135119269888606</t>
  </si>
  <si>
    <t xml:space="preserve">evm.model.Chr02.2655/evm.model.Chr02.1661/evm.model.Chr03.111</t>
  </si>
  <si>
    <t xml:space="preserve">GO:0006886</t>
  </si>
  <si>
    <t xml:space="preserve">intracellular protein transport</t>
  </si>
  <si>
    <t xml:space="preserve">0.14001883015593</t>
  </si>
  <si>
    <t xml:space="preserve">evm.model.Chr02.2814/evm.model.Chr01.781/evm.model.Chr04.152</t>
  </si>
  <si>
    <t xml:space="preserve">GO:0004713</t>
  </si>
  <si>
    <t xml:space="preserve">protein tyrosine kinase activity</t>
  </si>
  <si>
    <t xml:space="preserve">31/7283</t>
  </si>
  <si>
    <t xml:space="preserve">0.14040361314265</t>
  </si>
  <si>
    <t xml:space="preserve">evm.model.Chr02.2474/evm.model.Chr03.1535</t>
  </si>
  <si>
    <t xml:space="preserve">GO:0005886</t>
  </si>
  <si>
    <t xml:space="preserve">plasma membrane</t>
  </si>
  <si>
    <t xml:space="preserve">0.147772374048023</t>
  </si>
  <si>
    <t xml:space="preserve">evm.model.Chr01.118/evm.model.Chr01.3419</t>
  </si>
  <si>
    <t xml:space="preserve">GO:0005737</t>
  </si>
  <si>
    <t xml:space="preserve">cytoplasm</t>
  </si>
  <si>
    <t xml:space="preserve">133/7283</t>
  </si>
  <si>
    <t xml:space="preserve">0.153371432766006</t>
  </si>
  <si>
    <t xml:space="preserve">evm.model.Chr01.202/evm.model.Chr01.3606/evm.model.Chr02.2384/evm.model.Chr01.481/evm.model.Chr02.1663</t>
  </si>
  <si>
    <t xml:space="preserve">33/7283</t>
  </si>
  <si>
    <t xml:space="preserve">0.155218336460339</t>
  </si>
  <si>
    <t xml:space="preserve">evm.model.Chr03.205/evm.model.Chr02.1904</t>
  </si>
  <si>
    <t xml:space="preserve">GO:0003824</t>
  </si>
  <si>
    <t xml:space="preserve">catalytic activity</t>
  </si>
  <si>
    <t xml:space="preserve">6/155</t>
  </si>
  <si>
    <t xml:space="preserve">174/7283</t>
  </si>
  <si>
    <t xml:space="preserve">0.166049954726829</t>
  </si>
  <si>
    <t xml:space="preserve">evm.model.Chr01.1959/evm.model.Chr03.892/evm.model.Chr01.3606/evm.model.Chr03.1048/evm.model.Chr02.558/evm.model.Chr01.1827</t>
  </si>
  <si>
    <t xml:space="preserve">GO:0046872</t>
  </si>
  <si>
    <t xml:space="preserve">metal ion binding</t>
  </si>
  <si>
    <t xml:space="preserve">4/155</t>
  </si>
  <si>
    <t xml:space="preserve">103/7283</t>
  </si>
  <si>
    <t xml:space="preserve">0.176203383073809</t>
  </si>
  <si>
    <t xml:space="preserve">evm.model.Chr01.888/evm.model.Chr03.888/evm.model.Chr01.1827/evm.model.Chr04.338</t>
  </si>
  <si>
    <t xml:space="preserve">36/7283</t>
  </si>
  <si>
    <t xml:space="preserve">0.177955019041415</t>
  </si>
  <si>
    <t xml:space="preserve">evm.model.Chr03.205/evm.model.Chr03.1911</t>
  </si>
  <si>
    <t xml:space="preserve">GO:0006418</t>
  </si>
  <si>
    <t xml:space="preserve">tRNA aminoacylation for protein translation</t>
  </si>
  <si>
    <t xml:space="preserve">evm.model.Chr02.2384/evm.model.Chr01.792</t>
  </si>
  <si>
    <t xml:space="preserve">0.185646550234386</t>
  </si>
  <si>
    <t xml:space="preserve">evm.model.Chr04.980/evm.model.Chr04.643</t>
  </si>
  <si>
    <t xml:space="preserve">GO:0003729</t>
  </si>
  <si>
    <t xml:space="preserve">mRNA binding</t>
  </si>
  <si>
    <t xml:space="preserve">1/155</t>
  </si>
  <si>
    <t xml:space="preserve">10/7283</t>
  </si>
  <si>
    <t xml:space="preserve">0.193665191629921</t>
  </si>
  <si>
    <t xml:space="preserve">evm.model.Chr03.2096</t>
  </si>
  <si>
    <t xml:space="preserve">GO:0006869</t>
  </si>
  <si>
    <t xml:space="preserve">lipid transport</t>
  </si>
  <si>
    <t xml:space="preserve">evm.model.Contig4.7</t>
  </si>
  <si>
    <t xml:space="preserve">GO:0006974</t>
  </si>
  <si>
    <t xml:space="preserve">cellular response to DNA damage stimulus</t>
  </si>
  <si>
    <t xml:space="preserve">evm.model.Chr01.1003</t>
  </si>
  <si>
    <t xml:space="preserve">GO:0008408</t>
  </si>
  <si>
    <t xml:space="preserve">3'-5' exonuclease activity</t>
  </si>
  <si>
    <t xml:space="preserve">evm.model.Chr01.397</t>
  </si>
  <si>
    <t xml:space="preserve">GO:0009451</t>
  </si>
  <si>
    <t xml:space="preserve">RNA modification</t>
  </si>
  <si>
    <t xml:space="preserve">evm.model.Chr01.2204</t>
  </si>
  <si>
    <t xml:space="preserve">GO:0009982</t>
  </si>
  <si>
    <t xml:space="preserve">pseudouridine synthase activity</t>
  </si>
  <si>
    <t xml:space="preserve">GO:0016620</t>
  </si>
  <si>
    <t xml:space="preserve">oxidoreductase activity, acting on the aldehyde or oxo group of donors, NAD or NADP as acceptor</t>
  </si>
  <si>
    <t xml:space="preserve">evm.model.Chr02.871</t>
  </si>
  <si>
    <t xml:space="preserve">GO:0043130</t>
  </si>
  <si>
    <t xml:space="preserve">ubiquitin binding</t>
  </si>
  <si>
    <t xml:space="preserve">evm.model.Chr02.1711</t>
  </si>
  <si>
    <t xml:space="preserve">GO:0035556</t>
  </si>
  <si>
    <t xml:space="preserve">intracellular signal transduction</t>
  </si>
  <si>
    <t xml:space="preserve">40/7283</t>
  </si>
  <si>
    <t xml:space="preserve">0.208980056023858</t>
  </si>
  <si>
    <t xml:space="preserve">GO:0003724</t>
  </si>
  <si>
    <t xml:space="preserve">RNA helicase activity</t>
  </si>
  <si>
    <t xml:space="preserve">11/7283</t>
  </si>
  <si>
    <t xml:space="preserve">0.210849557819576</t>
  </si>
  <si>
    <t xml:space="preserve">evm.model.Chr01.3574</t>
  </si>
  <si>
    <t xml:space="preserve">GO:0004518</t>
  </si>
  <si>
    <t xml:space="preserve">nuclease activity</t>
  </si>
  <si>
    <t xml:space="preserve">evm.model.Chr01.1827</t>
  </si>
  <si>
    <t xml:space="preserve">GO:0005643</t>
  </si>
  <si>
    <t xml:space="preserve">nuclear pore</t>
  </si>
  <si>
    <t xml:space="preserve">evm.model.Chr02.839</t>
  </si>
  <si>
    <t xml:space="preserve">GO:0005669</t>
  </si>
  <si>
    <t xml:space="preserve">transcription factor TFIID complex</t>
  </si>
  <si>
    <t xml:space="preserve">evm.model.Chr01.2566</t>
  </si>
  <si>
    <t xml:space="preserve">GO:0005730</t>
  </si>
  <si>
    <t xml:space="preserve">nucleolus</t>
  </si>
  <si>
    <t xml:space="preserve">evm.model.Chr01.2996</t>
  </si>
  <si>
    <t xml:space="preserve">GO:0008033</t>
  </si>
  <si>
    <t xml:space="preserve">tRNA processing</t>
  </si>
  <si>
    <t xml:space="preserve">evm.model.Chr03.1345</t>
  </si>
  <si>
    <t xml:space="preserve">GO:0016779</t>
  </si>
  <si>
    <t xml:space="preserve">nucleotidyltransferase activity</t>
  </si>
  <si>
    <t xml:space="preserve">evm.model.Chr03.1836</t>
  </si>
  <si>
    <t xml:space="preserve">GO:0017056</t>
  </si>
  <si>
    <t xml:space="preserve">structural constituent of nuclear pore</t>
  </si>
  <si>
    <t xml:space="preserve">evm.model.Chr03.830</t>
  </si>
  <si>
    <t xml:space="preserve">GO:0043039</t>
  </si>
  <si>
    <t xml:space="preserve">tRNA aminoacylation</t>
  </si>
  <si>
    <t xml:space="preserve">evm.model.Chr01.481</t>
  </si>
  <si>
    <t xml:space="preserve">GO:0003723</t>
  </si>
  <si>
    <t xml:space="preserve">RNA binding</t>
  </si>
  <si>
    <t xml:space="preserve">8/155</t>
  </si>
  <si>
    <t xml:space="preserve">272/7283</t>
  </si>
  <si>
    <t xml:space="preserve">0.222591942771524</t>
  </si>
  <si>
    <t xml:space="preserve">evm.model.Chr02.1165/evm.model.Chr04.13/evm.model.Chr02.750/evm.model.Chr01.2204/evm.model.Chr01.3574/evm.model.Chr03.987/evm.model.Chr03.503/evm.model.Chr03.1950</t>
  </si>
  <si>
    <t xml:space="preserve">GO:0001522</t>
  </si>
  <si>
    <t xml:space="preserve">pseudouridine synthesis</t>
  </si>
  <si>
    <t xml:space="preserve">0.227670008663631</t>
  </si>
  <si>
    <t xml:space="preserve">GO:0008138</t>
  </si>
  <si>
    <t xml:space="preserve">protein tyrosine/serine/threonine phosphatase activity</t>
  </si>
  <si>
    <t xml:space="preserve">evm.model.Chr04.996</t>
  </si>
  <si>
    <t xml:space="preserve">GO:0043547</t>
  </si>
  <si>
    <t xml:space="preserve">positive regulation of GTPase activity</t>
  </si>
  <si>
    <t xml:space="preserve">evm.model.Chr04.1150</t>
  </si>
  <si>
    <t xml:space="preserve">GO:0006310</t>
  </si>
  <si>
    <t xml:space="preserve">DNA recombination</t>
  </si>
  <si>
    <t xml:space="preserve">0.24413420184987</t>
  </si>
  <si>
    <t xml:space="preserve">0.564144888274576</t>
  </si>
  <si>
    <t xml:space="preserve">evm.model.Chr01.2181</t>
  </si>
  <si>
    <t xml:space="preserve">GO:0016311</t>
  </si>
  <si>
    <t xml:space="preserve">dephosphorylation</t>
  </si>
  <si>
    <t xml:space="preserve">GO:0016409</t>
  </si>
  <si>
    <t xml:space="preserve">palmitoyltransferase activity</t>
  </si>
  <si>
    <t xml:space="preserve">evm.model.Chr02.1557</t>
  </si>
  <si>
    <t xml:space="preserve">GO:0004842</t>
  </si>
  <si>
    <t xml:space="preserve">ubiquitin-protein transferase activity</t>
  </si>
  <si>
    <t xml:space="preserve">45/7283</t>
  </si>
  <si>
    <t xml:space="preserve">0.248430776487887</t>
  </si>
  <si>
    <t xml:space="preserve">GO:0000049</t>
  </si>
  <si>
    <t xml:space="preserve">tRNA binding</t>
  </si>
  <si>
    <t xml:space="preserve">0.260249634960361</t>
  </si>
  <si>
    <t xml:space="preserve">0.578922657360802</t>
  </si>
  <si>
    <t xml:space="preserve">0.266592939018121</t>
  </si>
  <si>
    <t xml:space="preserve">0.581172607059503</t>
  </si>
  <si>
    <t xml:space="preserve">evm.model.Chr01.1196/evm.model.Chr01.2996/evm.model.Chr02.2702/evm.model.Chr04.1678/evm.model.Chr02.2220/evm.model.Chr02.2558/evm.model.Chr01.1827/evm.model.Chr04.1734/evm.model.Chr04.273</t>
  </si>
  <si>
    <t xml:space="preserve">GO:0005198</t>
  </si>
  <si>
    <t xml:space="preserve">structural molecule activity</t>
  </si>
  <si>
    <t xml:space="preserve">15/7283</t>
  </si>
  <si>
    <t xml:space="preserve">0.276023648797359</t>
  </si>
  <si>
    <t xml:space="preserve">0.589932896449258</t>
  </si>
  <si>
    <t xml:space="preserve">evm.model.Chr04.152</t>
  </si>
  <si>
    <t xml:space="preserve">GO:0006352</t>
  </si>
  <si>
    <t xml:space="preserve">DNA-templated transcription, initiation</t>
  </si>
  <si>
    <t xml:space="preserve">17/7283</t>
  </si>
  <si>
    <t xml:space="preserve">0.306576017437139</t>
  </si>
  <si>
    <t xml:space="preserve">0.630505394351852</t>
  </si>
  <si>
    <t xml:space="preserve">GO:0006888</t>
  </si>
  <si>
    <t xml:space="preserve">endoplasmic reticulum to Golgi vesicle-mediated transport</t>
  </si>
  <si>
    <t xml:space="preserve">evm.model.Chr04.196</t>
  </si>
  <si>
    <t xml:space="preserve">GO:0003899</t>
  </si>
  <si>
    <t xml:space="preserve">DNA-directed 5'-3' RNA polymerase activity</t>
  </si>
  <si>
    <t xml:space="preserve">0.321368298925887</t>
  </si>
  <si>
    <t xml:space="preserve">0.648687862646698</t>
  </si>
  <si>
    <t xml:space="preserve">evm.model.Chr02.2220</t>
  </si>
  <si>
    <t xml:space="preserve">GO:0015031</t>
  </si>
  <si>
    <t xml:space="preserve">protein transport</t>
  </si>
  <si>
    <t xml:space="preserve">20/7283</t>
  </si>
  <si>
    <t xml:space="preserve">0.350018787188097</t>
  </si>
  <si>
    <t xml:space="preserve">0.69367359642732</t>
  </si>
  <si>
    <t xml:space="preserve">evm.model.Chr02.2702</t>
  </si>
  <si>
    <t xml:space="preserve">GO:0003676</t>
  </si>
  <si>
    <t xml:space="preserve">nucleic acid binding</t>
  </si>
  <si>
    <t xml:space="preserve">320/7283</t>
  </si>
  <si>
    <t xml:space="preserve">0.372001741953952</t>
  </si>
  <si>
    <t xml:space="preserve">0.721823211257115</t>
  </si>
  <si>
    <t xml:space="preserve">evm.model.Chr04.1036/evm.model.Chr01.2181/evm.model.Chr04.13/evm.model.Chr02.2384/evm.model.Chr01.3574/evm.model.Chr01.397/evm.model.Chr03.503/evm.model.Chr03.1950</t>
  </si>
  <si>
    <t xml:space="preserve">GO:0006139</t>
  </si>
  <si>
    <t xml:space="preserve">nucleobase-containing compound metabolic process</t>
  </si>
  <si>
    <t xml:space="preserve">22/7283</t>
  </si>
  <si>
    <t xml:space="preserve">0.3774671838684</t>
  </si>
  <si>
    <t xml:space="preserve">GO:0030246</t>
  </si>
  <si>
    <t xml:space="preserve">carbohydrate binding</t>
  </si>
  <si>
    <t xml:space="preserve">0.403763611434834</t>
  </si>
  <si>
    <t xml:space="preserve">0.721923735109413</t>
  </si>
  <si>
    <t xml:space="preserve">evm.model.Chr01.1959</t>
  </si>
  <si>
    <t xml:space="preserve">GO:0016192</t>
  </si>
  <si>
    <t xml:space="preserve">vesicle-mediated transport</t>
  </si>
  <si>
    <t xml:space="preserve">66/7283</t>
  </si>
  <si>
    <t xml:space="preserve">0.411874648056287</t>
  </si>
  <si>
    <t xml:space="preserve">evm.model.Chr02.614/evm.model.Chr04.152</t>
  </si>
  <si>
    <t xml:space="preserve">GO:0016757</t>
  </si>
  <si>
    <t xml:space="preserve">glycosyltransferase activity</t>
  </si>
  <si>
    <t xml:space="preserve">27/7283</t>
  </si>
  <si>
    <t xml:space="preserve">0.441152863794352</t>
  </si>
  <si>
    <t xml:space="preserve">evm.model.Chr04.186</t>
  </si>
  <si>
    <t xml:space="preserve">ion channel activity</t>
  </si>
  <si>
    <t xml:space="preserve">70/7283</t>
  </si>
  <si>
    <t xml:space="preserve">0.441281535136787</t>
  </si>
  <si>
    <t xml:space="preserve">evm.model.Chr03.1119/evm.model.Chr02.468</t>
  </si>
  <si>
    <t xml:space="preserve">0.448508504519106</t>
  </si>
  <si>
    <t xml:space="preserve">evm.model.Chr01.3256/evm.model.Chr01.3258</t>
  </si>
  <si>
    <t xml:space="preserve">0.453090750524214</t>
  </si>
  <si>
    <t xml:space="preserve">evm.model.Chr02.2814</t>
  </si>
  <si>
    <t xml:space="preserve">0.45568320850008</t>
  </si>
  <si>
    <t xml:space="preserve">evm.model.Chr04.1678/evm.model.Chr01.2566</t>
  </si>
  <si>
    <t xml:space="preserve">0.462804590680739</t>
  </si>
  <si>
    <t xml:space="preserve">evm.model.Chr03.1662/evm.model.Chr01.2305</t>
  </si>
  <si>
    <t xml:space="preserve">evm.model.Chr01.3398/evm.model.Chr04.1734</t>
  </si>
  <si>
    <t xml:space="preserve">GO:0016567</t>
  </si>
  <si>
    <t xml:space="preserve">protein ubiquitination</t>
  </si>
  <si>
    <t xml:space="preserve">29/7283</t>
  </si>
  <si>
    <t xml:space="preserve">0.464775234834171</t>
  </si>
  <si>
    <t xml:space="preserve">evm.model.Chr01.2468</t>
  </si>
  <si>
    <t xml:space="preserve">GO:0006486</t>
  </si>
  <si>
    <t xml:space="preserve">protein glycosylation</t>
  </si>
  <si>
    <t xml:space="preserve">30/7283</t>
  </si>
  <si>
    <t xml:space="preserve">0.476211661440279</t>
  </si>
  <si>
    <t xml:space="preserve">evm.model.Chr03.169</t>
  </si>
  <si>
    <t xml:space="preserve">GO:0009058</t>
  </si>
  <si>
    <t xml:space="preserve">biosynthetic process</t>
  </si>
  <si>
    <t xml:space="preserve">evm.model.Chr03.892</t>
  </si>
  <si>
    <t xml:space="preserve">GO:0005096</t>
  </si>
  <si>
    <t xml:space="preserve">GTPase activator activity</t>
  </si>
  <si>
    <t xml:space="preserve">0.4874052630502</t>
  </si>
  <si>
    <t xml:space="preserve">GO:0016579</t>
  </si>
  <si>
    <t xml:space="preserve">protein deubiquitination</t>
  </si>
  <si>
    <t xml:space="preserve">evm.model.Chr01.1551</t>
  </si>
  <si>
    <t xml:space="preserve">ion transport</t>
  </si>
  <si>
    <t xml:space="preserve">78/7283</t>
  </si>
  <si>
    <t xml:space="preserve">0.497579323746663</t>
  </si>
  <si>
    <t xml:space="preserve">0.498361162695431</t>
  </si>
  <si>
    <t xml:space="preserve">evm.model.Chr01.3258</t>
  </si>
  <si>
    <t xml:space="preserve">GO:0016746</t>
  </si>
  <si>
    <t xml:space="preserve">acyltransferase activity</t>
  </si>
  <si>
    <t xml:space="preserve">0.509084376015278</t>
  </si>
  <si>
    <t xml:space="preserve">evm.model.Chr01.214</t>
  </si>
  <si>
    <t xml:space="preserve">GO:0003743</t>
  </si>
  <si>
    <t xml:space="preserve">translation initiation factor activity</t>
  </si>
  <si>
    <t xml:space="preserve">0.519579813493572</t>
  </si>
  <si>
    <t xml:space="preserve">evm.model.Chr04.13</t>
  </si>
  <si>
    <t xml:space="preserve">GO:0004386</t>
  </si>
  <si>
    <t xml:space="preserve">helicase activity</t>
  </si>
  <si>
    <t xml:space="preserve">GO:0004843</t>
  </si>
  <si>
    <t xml:space="preserve">cysteine-type deubiquitinase activity</t>
  </si>
  <si>
    <t xml:space="preserve">0.526194538899412</t>
  </si>
  <si>
    <t xml:space="preserve">evm.model.Chr01.3398/evm.model.Chr04.916/evm.model.Chr04.1734</t>
  </si>
  <si>
    <t xml:space="preserve">GO:0006470</t>
  </si>
  <si>
    <t xml:space="preserve">protein dephosphorylation</t>
  </si>
  <si>
    <t xml:space="preserve">0.529852282649111</t>
  </si>
  <si>
    <t xml:space="preserve">GO:0006511</t>
  </si>
  <si>
    <t xml:space="preserve">ubiquitin-dependent protein catabolic process</t>
  </si>
  <si>
    <t xml:space="preserve">39/7283</t>
  </si>
  <si>
    <t xml:space="preserve">0.56880514153336</t>
  </si>
  <si>
    <t xml:space="preserve">0.765429141075756</t>
  </si>
  <si>
    <t xml:space="preserve">evm.model.Chr04.643</t>
  </si>
  <si>
    <t xml:space="preserve">GO:0030170</t>
  </si>
  <si>
    <t xml:space="preserve">pyridoxal phosphate binding</t>
  </si>
  <si>
    <t xml:space="preserve">41/7283</t>
  </si>
  <si>
    <t xml:space="preserve">0.587061541613799</t>
  </si>
  <si>
    <t xml:space="preserve">0.773250714828928</t>
  </si>
  <si>
    <t xml:space="preserve">GO:0004222</t>
  </si>
  <si>
    <t xml:space="preserve">metalloendopeptidase activity</t>
  </si>
  <si>
    <t xml:space="preserve">42/7283</t>
  </si>
  <si>
    <t xml:space="preserve">0.595899633446147</t>
  </si>
  <si>
    <t xml:space="preserve">evm.model.Chr03.1662</t>
  </si>
  <si>
    <t xml:space="preserve">GO:0006351</t>
  </si>
  <si>
    <t xml:space="preserve">transcription, DNA-templated</t>
  </si>
  <si>
    <t xml:space="preserve">0.604549758679657</t>
  </si>
  <si>
    <t xml:space="preserve">0.775246161130384</t>
  </si>
  <si>
    <t xml:space="preserve">GO:0006281</t>
  </si>
  <si>
    <t xml:space="preserve">DNA repair</t>
  </si>
  <si>
    <t xml:space="preserve">0.629411641719214</t>
  </si>
  <si>
    <t xml:space="preserve">0.797742662179004</t>
  </si>
  <si>
    <t xml:space="preserve">GO:0000398</t>
  </si>
  <si>
    <t xml:space="preserve">mRNA splicing, via spliceosome</t>
  </si>
  <si>
    <t xml:space="preserve">49/7283</t>
  </si>
  <si>
    <t xml:space="preserve">0.652719913956058</t>
  </si>
  <si>
    <t xml:space="preserve">0.809979310702057</t>
  </si>
  <si>
    <t xml:space="preserve">evm.model.Chr04.44</t>
  </si>
  <si>
    <t xml:space="preserve">GO:0005840</t>
  </si>
  <si>
    <t xml:space="preserve">ribosome</t>
  </si>
  <si>
    <t xml:space="preserve">104/7283</t>
  </si>
  <si>
    <t xml:space="preserve">0.653928250842027</t>
  </si>
  <si>
    <t xml:space="preserve">evm.model.Chr01.183/evm.model.Chr03.987</t>
  </si>
  <si>
    <t xml:space="preserve">0.667443545359855</t>
  </si>
  <si>
    <t xml:space="preserve">0.814043354465783</t>
  </si>
  <si>
    <t xml:space="preserve">evm.model.Chr04.1678</t>
  </si>
  <si>
    <t xml:space="preserve">0.676971430156904</t>
  </si>
  <si>
    <t xml:space="preserve">evm.model.Chr01.3398/evm.model.Chr01.2996/evm.model.Chr04.916/evm.model.Chr04.1734</t>
  </si>
  <si>
    <t xml:space="preserve">GO:0006629</t>
  </si>
  <si>
    <t xml:space="preserve">lipid metabolic process</t>
  </si>
  <si>
    <t xml:space="preserve">54/7283</t>
  </si>
  <si>
    <t xml:space="preserve">0.688373939632336</t>
  </si>
  <si>
    <t xml:space="preserve">evm.model.Chr01.509</t>
  </si>
  <si>
    <t xml:space="preserve">GO:0005975</t>
  </si>
  <si>
    <t xml:space="preserve">carbohydrate metabolic process</t>
  </si>
  <si>
    <t xml:space="preserve">116/7283</t>
  </si>
  <si>
    <t xml:space="preserve">0.711976294044446</t>
  </si>
  <si>
    <t xml:space="preserve">evm.model.Chr01.1959/evm.model.Chr02.461</t>
  </si>
  <si>
    <t xml:space="preserve">0.727165700721694</t>
  </si>
  <si>
    <t xml:space="preserve">evm.model.Chr01.2391/evm.model.Chr02.969/evm.model.Chr03.1662/evm.model.Chr02.1413/evm.model.Chr03.677/evm.model.Chr03.787</t>
  </si>
  <si>
    <t xml:space="preserve">0.732259589935182</t>
  </si>
  <si>
    <t xml:space="preserve">evm.model.Chr03.2239</t>
  </si>
  <si>
    <t xml:space="preserve">0.732430315077003</t>
  </si>
  <si>
    <t xml:space="preserve">evm.model.Chr01.3398/evm.model.Chr03.1662/evm.model.Chr02.2350/evm.model.Chr04.1734/evm.model.Chr01.2305/evm.model.Chr03.675</t>
  </si>
  <si>
    <t xml:space="preserve">GO:0006412</t>
  </si>
  <si>
    <t xml:space="preserve">translation</t>
  </si>
  <si>
    <t xml:space="preserve">0.737835906197224</t>
  </si>
  <si>
    <t xml:space="preserve">evm.model.Chr02.801/evm.model.Chr03.2239</t>
  </si>
  <si>
    <t xml:space="preserve">GO:0016787</t>
  </si>
  <si>
    <t xml:space="preserve">hydrolase activity</t>
  </si>
  <si>
    <t xml:space="preserve">0.743629636278482</t>
  </si>
  <si>
    <t xml:space="preserve">0.749563448017436</t>
  </si>
  <si>
    <t xml:space="preserve">evm.model.Chr02.1413/evm.model.Chr03.677/evm.model.Chr03.787</t>
  </si>
  <si>
    <t xml:space="preserve">GO:0050660</t>
  </si>
  <si>
    <t xml:space="preserve">flavin adenine dinucleotide binding</t>
  </si>
  <si>
    <t xml:space="preserve">65/7283</t>
  </si>
  <si>
    <t xml:space="preserve">0.754519817826304</t>
  </si>
  <si>
    <t xml:space="preserve">0.765494565614464</t>
  </si>
  <si>
    <t xml:space="preserve">evm.model.Chr02.871/evm.model.Chr04.1194</t>
  </si>
  <si>
    <t xml:space="preserve">GO:0003735</t>
  </si>
  <si>
    <t xml:space="preserve">structural constituent of ribosome</t>
  </si>
  <si>
    <t xml:space="preserve">0.769233628531887</t>
  </si>
  <si>
    <t xml:space="preserve">GO:0005509</t>
  </si>
  <si>
    <t xml:space="preserve">calcium ion binding</t>
  </si>
  <si>
    <t xml:space="preserve">138/7283</t>
  </si>
  <si>
    <t xml:space="preserve">0.797329241425914</t>
  </si>
  <si>
    <t xml:space="preserve">0.835662378032929</t>
  </si>
  <si>
    <t xml:space="preserve">evm.model.Chr02.1518/evm.model.Chr01.1711</t>
  </si>
  <si>
    <t xml:space="preserve">0.811735593388027</t>
  </si>
  <si>
    <t xml:space="preserve">0.842658854088523</t>
  </si>
  <si>
    <t xml:space="preserve">evm.model.Chr04.1150/evm.model.Chr01.3139/evm.model.Chr04.916/evm.model.Chr02.2350/evm.model.Chr02.1663</t>
  </si>
  <si>
    <t xml:space="preserve">GO:0055085</t>
  </si>
  <si>
    <t xml:space="preserve">transmembrane transport</t>
  </si>
  <si>
    <t xml:space="preserve">315/7283</t>
  </si>
  <si>
    <t xml:space="preserve">0.908783784105544</t>
  </si>
  <si>
    <t xml:space="preserve">0.934504079882116</t>
  </si>
  <si>
    <t xml:space="preserve">evm.model.Chr03.1119/evm.model.Chr02.468/evm.model.Chr01.1872/evm.model.Chr02.482</t>
  </si>
  <si>
    <t xml:space="preserve">GO:0003924</t>
  </si>
  <si>
    <t xml:space="preserve">GTPase activity</t>
  </si>
  <si>
    <t xml:space="preserve">131/7283</t>
  </si>
  <si>
    <t xml:space="preserve">0.941797667395774</t>
  </si>
  <si>
    <t xml:space="preserve">0.959401362113452</t>
  </si>
  <si>
    <t xml:space="preserve">evm.model.Chr03.610</t>
  </si>
  <si>
    <t xml:space="preserve">GO:0005525</t>
  </si>
  <si>
    <t xml:space="preserve">GTP binding</t>
  </si>
  <si>
    <t xml:space="preserve">149/7283</t>
  </si>
  <si>
    <t xml:space="preserve">0.960784941623765</t>
  </si>
  <si>
    <t xml:space="preserve">0.969681098490652</t>
  </si>
  <si>
    <t xml:space="preserve">GO:0022857</t>
  </si>
  <si>
    <t xml:space="preserve">transmembrane transporter activity</t>
  </si>
  <si>
    <t xml:space="preserve">167/7283</t>
  </si>
  <si>
    <t xml:space="preserve">0.973604655123491</t>
  </si>
  <si>
    <t xml:space="preserve">evm.model.Chr01.1872</t>
  </si>
  <si>
    <t xml:space="preserve">Supplementary Table S20. KEGG enrichment analysis of the positive selection gene sets.</t>
  </si>
  <si>
    <t xml:space="preserve">map04211</t>
  </si>
  <si>
    <t xml:space="preserve">Longevity regulating pathway</t>
  </si>
  <si>
    <t xml:space="preserve">6/79</t>
  </si>
  <si>
    <t xml:space="preserve">44/3753</t>
  </si>
  <si>
    <t xml:space="preserve">0.000268124038136423</t>
  </si>
  <si>
    <t xml:space="preserve">0.0415592259111456</t>
  </si>
  <si>
    <t xml:space="preserve">evm.model.Chr04.1150/evm.model.Chr01.422/evm.model.Chr02.651/evm.model.Chr01.3419/evm.model.Chr04.969/evm.model.Chr03.2239</t>
  </si>
  <si>
    <t xml:space="preserve">map04725</t>
  </si>
  <si>
    <t xml:space="preserve">Cholinergic synapse</t>
  </si>
  <si>
    <t xml:space="preserve">5/79</t>
  </si>
  <si>
    <t xml:space="preserve">0.00207815872183237</t>
  </si>
  <si>
    <t xml:space="preserve">0.159898308739287</t>
  </si>
  <si>
    <t xml:space="preserve">evm.model.Chr01.1872/evm.model.Chr02.2474/evm.model.Chr02.651/evm.model.Chr01.3419/evm.model.Chr04.969</t>
  </si>
  <si>
    <t xml:space="preserve">map04914</t>
  </si>
  <si>
    <t xml:space="preserve">Progesterone-mediated oocyte maturation</t>
  </si>
  <si>
    <t xml:space="preserve">50/3753</t>
  </si>
  <si>
    <t xml:space="preserve">0.00367476532928362</t>
  </si>
  <si>
    <t xml:space="preserve">evm.model.Chr01.1322/evm.model.Chr02.651/evm.model.Chr01.3419/evm.model.Chr03.774/evm.model.Chr04.969</t>
  </si>
  <si>
    <t xml:space="preserve">map04923</t>
  </si>
  <si>
    <t xml:space="preserve">Regulation of lipolysis in adipocytes</t>
  </si>
  <si>
    <t xml:space="preserve">3/79</t>
  </si>
  <si>
    <t xml:space="preserve">0.00412640796746547</t>
  </si>
  <si>
    <t xml:space="preserve">evm.model.Chr02.651/evm.model.Chr01.3419/evm.model.Chr04.969</t>
  </si>
  <si>
    <t xml:space="preserve">map04072</t>
  </si>
  <si>
    <t xml:space="preserve">Phospholipase D signaling pathway</t>
  </si>
  <si>
    <t xml:space="preserve">55/3753</t>
  </si>
  <si>
    <t xml:space="preserve">0.00555981609621192</t>
  </si>
  <si>
    <t xml:space="preserve">0.17235429898257</t>
  </si>
  <si>
    <t xml:space="preserve">evm.model.Chr04.1150/evm.model.Chr01.422/evm.model.Chr02.651/evm.model.Chr01.3419/evm.model.Chr04.969</t>
  </si>
  <si>
    <t xml:space="preserve">0.00749544921330429</t>
  </si>
  <si>
    <t xml:space="preserve">0.176053375861151</t>
  </si>
  <si>
    <t xml:space="preserve">evm.model.Chr03.853/evm.model.Chr03.2096/evm.model.Chr01.1629/evm.model.Chr01.3574/evm.model.Chr01.397</t>
  </si>
  <si>
    <t xml:space="preserve">map04140</t>
  </si>
  <si>
    <t xml:space="preserve">0.00886563310821082</t>
  </si>
  <si>
    <t xml:space="preserve">evm.model.Chr04.1150/evm.model.Chr02.2073/evm.model.Chr04.13/evm.model.Chr01.422/evm.model.Chr04.969/evm.model.Chr03.2239</t>
  </si>
  <si>
    <t xml:space="preserve">map04630</t>
  </si>
  <si>
    <t xml:space="preserve">JAK-STAT signaling pathway</t>
  </si>
  <si>
    <t xml:space="preserve">0.00908662585089811</t>
  </si>
  <si>
    <t xml:space="preserve">evm.model.Chr02.1711/evm.model.Chr02.2474/evm.model.Chr04.969</t>
  </si>
  <si>
    <t xml:space="preserve">map04611</t>
  </si>
  <si>
    <t xml:space="preserve">Platelet activation</t>
  </si>
  <si>
    <t xml:space="preserve">4/79</t>
  </si>
  <si>
    <t xml:space="preserve">43/3753</t>
  </si>
  <si>
    <t xml:space="preserve">0.0120470618661275</t>
  </si>
  <si>
    <t xml:space="preserve">0.207477176583307</t>
  </si>
  <si>
    <t xml:space="preserve">evm.model.Chr03.205/evm.model.Chr02.651/evm.model.Chr01.3419/evm.model.Chr04.969</t>
  </si>
  <si>
    <t xml:space="preserve">map04935</t>
  </si>
  <si>
    <t xml:space="preserve">Growth hormone synthesis, secretion and action</t>
  </si>
  <si>
    <t xml:space="preserve">45/3753</t>
  </si>
  <si>
    <t xml:space="preserve">0.014092152495651</t>
  </si>
  <si>
    <t xml:space="preserve">0.214076254853349</t>
  </si>
  <si>
    <t xml:space="preserve">evm.model.Chr02.2474/evm.model.Chr02.651/evm.model.Chr01.3419/evm.model.Chr04.969</t>
  </si>
  <si>
    <t xml:space="preserve">0.0151925084089474</t>
  </si>
  <si>
    <t xml:space="preserve">evm.model.Chr02.651/evm.model.Chr01.3419/evm.model.Chr04.969/evm.model.Chr03.2239</t>
  </si>
  <si>
    <t xml:space="preserve">map04912</t>
  </si>
  <si>
    <t xml:space="preserve">GnRH signaling pathway</t>
  </si>
  <si>
    <t xml:space="preserve">49/3753</t>
  </si>
  <si>
    <t xml:space="preserve">0.01881424824405</t>
  </si>
  <si>
    <t xml:space="preserve">0.242624743285776</t>
  </si>
  <si>
    <t xml:space="preserve">evm.model.Chr03.1662/evm.model.Chr01.1875/evm.model.Chr02.651/evm.model.Chr01.3419</t>
  </si>
  <si>
    <t xml:space="preserve">0.0203491720175167</t>
  </si>
  <si>
    <t xml:space="preserve">evm.model.Chr04.1150/evm.model.Chr02.1904/evm.model.Chr02.2474/evm.model.Chr01.422/evm.model.Chr04.969/evm.model.Chr03.2239</t>
  </si>
  <si>
    <t xml:space="preserve">map04913</t>
  </si>
  <si>
    <t xml:space="preserve">Ovarian steroidogenesis</t>
  </si>
  <si>
    <t xml:space="preserve">2/79</t>
  </si>
  <si>
    <t xml:space="preserve">12/3753</t>
  </si>
  <si>
    <t xml:space="preserve">0.0251883967412434</t>
  </si>
  <si>
    <t xml:space="preserve">0.268239096619213</t>
  </si>
  <si>
    <t xml:space="preserve">map04062</t>
  </si>
  <si>
    <t xml:space="preserve">Chemokine signaling pathway</t>
  </si>
  <si>
    <t xml:space="preserve">54/3753</t>
  </si>
  <si>
    <t xml:space="preserve">0.0259586222534722</t>
  </si>
  <si>
    <t xml:space="preserve">map04350</t>
  </si>
  <si>
    <t xml:space="preserve">34/3753</t>
  </si>
  <si>
    <t xml:space="preserve">0.0336424268049595</t>
  </si>
  <si>
    <t xml:space="preserve">0.325911009673045</t>
  </si>
  <si>
    <t xml:space="preserve">evm.model.Chr04.643/evm.model.Chr04.338/evm.model.Chr03.2239</t>
  </si>
  <si>
    <t xml:space="preserve">map04150</t>
  </si>
  <si>
    <t xml:space="preserve">90/3753</t>
  </si>
  <si>
    <t xml:space="preserve">0.0398078848592425</t>
  </si>
  <si>
    <t xml:space="preserve">0.34240913244593</t>
  </si>
  <si>
    <t xml:space="preserve">evm.model.Chr04.1150/evm.model.Chr01.195/evm.model.Chr01.422/evm.model.Chr04.969/evm.model.Chr03.2239</t>
  </si>
  <si>
    <t xml:space="preserve">0.0403963478139062</t>
  </si>
  <si>
    <t xml:space="preserve">evm.model.Chr01.3606/evm.model.Chr02.558/evm.model.Chr02.2615/evm.model.Chr03.1529</t>
  </si>
  <si>
    <t xml:space="preserve">0.0446888146430297</t>
  </si>
  <si>
    <t xml:space="preserve">evm.model.Chr01.3606/evm.model.Chr02.2615/evm.model.Chr03.1529</t>
  </si>
  <si>
    <t xml:space="preserve">map04750</t>
  </si>
  <si>
    <t xml:space="preserve">Inflammatory mediator regulation of TRP channels</t>
  </si>
  <si>
    <t xml:space="preserve">map04928</t>
  </si>
  <si>
    <t xml:space="preserve">Parathyroid hormone synthesis, secretion and action</t>
  </si>
  <si>
    <t xml:space="preserve">0.0477000461894304</t>
  </si>
  <si>
    <t xml:space="preserve">evm.model.Chr03.1662/evm.model.Chr02.651/evm.model.Chr01.3419</t>
  </si>
  <si>
    <t xml:space="preserve">map00310</t>
  </si>
  <si>
    <t xml:space="preserve">40/3753</t>
  </si>
  <si>
    <t xml:space="preserve">0.0508090970726219</t>
  </si>
  <si>
    <t xml:space="preserve">evm.model.Chr02.871/evm.model.Chr01.3139/evm.model.Chr04.968</t>
  </si>
  <si>
    <t xml:space="preserve">map00510</t>
  </si>
  <si>
    <t xml:space="preserve">evm.model.Chr03.169/evm.model.Chr02.706/evm.model.Chr04.1367</t>
  </si>
  <si>
    <t xml:space="preserve">map04152</t>
  </si>
  <si>
    <t xml:space="preserve">AMPK signaling pathway</t>
  </si>
  <si>
    <t xml:space="preserve">68/3753</t>
  </si>
  <si>
    <t xml:space="preserve">0.0537072231261945</t>
  </si>
  <si>
    <t xml:space="preserve">0.346859149356673</t>
  </si>
  <si>
    <t xml:space="preserve">evm.model.Chr04.1150/evm.model.Chr01.422/evm.model.Chr04.969/evm.model.Chr03.2239</t>
  </si>
  <si>
    <t xml:space="preserve">map04970</t>
  </si>
  <si>
    <t xml:space="preserve">Salivary secretion</t>
  </si>
  <si>
    <t xml:space="preserve">0.0641988859790233</t>
  </si>
  <si>
    <t xml:space="preserve">0.398033093069945</t>
  </si>
  <si>
    <t xml:space="preserve">evm.model.Chr02.468/evm.model.Chr02.651/evm.model.Chr01.3419</t>
  </si>
  <si>
    <t xml:space="preserve">0.0709926538384151</t>
  </si>
  <si>
    <t xml:space="preserve">0.412786483295749</t>
  </si>
  <si>
    <t xml:space="preserve">evm.model.Chr02.1904/evm.model.Chr01.1711</t>
  </si>
  <si>
    <t xml:space="preserve">map04015</t>
  </si>
  <si>
    <t xml:space="preserve">Rap1 signaling pathway</t>
  </si>
  <si>
    <t xml:space="preserve">75/3753</t>
  </si>
  <si>
    <t xml:space="preserve">0.0719047422515176</t>
  </si>
  <si>
    <t xml:space="preserve">map04910</t>
  </si>
  <si>
    <t xml:space="preserve">Insulin signaling pathway</t>
  </si>
  <si>
    <t xml:space="preserve">77/3753</t>
  </si>
  <si>
    <t xml:space="preserve">0.0776192174187385</t>
  </si>
  <si>
    <t xml:space="preserve">0.422492315414767</t>
  </si>
  <si>
    <t xml:space="preserve">map04371</t>
  </si>
  <si>
    <t xml:space="preserve">Apelin signaling pathway</t>
  </si>
  <si>
    <t xml:space="preserve">48/3753</t>
  </si>
  <si>
    <t xml:space="preserve">0.0790469493356661</t>
  </si>
  <si>
    <t xml:space="preserve">evm.model.Chr02.651/evm.model.Chr01.3419/evm.model.Chr03.2239</t>
  </si>
  <si>
    <t xml:space="preserve">map04961</t>
  </si>
  <si>
    <t xml:space="preserve">Endocrine and other factor-regulated calcium reabsorption</t>
  </si>
  <si>
    <t xml:space="preserve">0.0832760308630224</t>
  </si>
  <si>
    <t xml:space="preserve">0.430259492792283</t>
  </si>
  <si>
    <t xml:space="preserve">evm.model.Chr04.152/evm.model.Chr02.651</t>
  </si>
  <si>
    <t xml:space="preserve">map04926</t>
  </si>
  <si>
    <t xml:space="preserve">Relaxin signaling pathway</t>
  </si>
  <si>
    <t xml:space="preserve">52/3753</t>
  </si>
  <si>
    <t xml:space="preserve">0.0952515719451947</t>
  </si>
  <si>
    <t xml:space="preserve">0.476257859725974</t>
  </si>
  <si>
    <t xml:space="preserve">map04917</t>
  </si>
  <si>
    <t xml:space="preserve">Prolactin signaling pathway</t>
  </si>
  <si>
    <t xml:space="preserve">0.109556330257546</t>
  </si>
  <si>
    <t xml:space="preserve">0.529349632730412</t>
  </si>
  <si>
    <t xml:space="preserve">evm.model.Chr02.2474/evm.model.Chr04.969</t>
  </si>
  <si>
    <t xml:space="preserve">map00970</t>
  </si>
  <si>
    <t xml:space="preserve">56/3753</t>
  </si>
  <si>
    <t xml:space="preserve">0.112700244387765</t>
  </si>
  <si>
    <t xml:space="preserve">map04927</t>
  </si>
  <si>
    <t xml:space="preserve">Cortisol synthesis and secretion</t>
  </si>
  <si>
    <t xml:space="preserve">28/3753</t>
  </si>
  <si>
    <t xml:space="preserve">0.116434075561319</t>
  </si>
  <si>
    <t xml:space="preserve">0.530802403294247</t>
  </si>
  <si>
    <t xml:space="preserve">map04070</t>
  </si>
  <si>
    <t xml:space="preserve">0.126531396461686</t>
  </si>
  <si>
    <t xml:space="preserve">0.550088384825271</t>
  </si>
  <si>
    <t xml:space="preserve">evm.model.Chr04.1377/evm.model.Chr02.2564/evm.model.Chr04.969</t>
  </si>
  <si>
    <t xml:space="preserve">0.138506447673988</t>
  </si>
  <si>
    <t xml:space="preserve">evm.model.Chr02.558/evm.model.Chr02.2615/evm.model.Chr02.651/evm.model.Chr01.3419</t>
  </si>
  <si>
    <t xml:space="preserve">0.144945137369097</t>
  </si>
  <si>
    <t xml:space="preserve">map04971</t>
  </si>
  <si>
    <t xml:space="preserve">Gastric acid secretion</t>
  </si>
  <si>
    <t xml:space="preserve">0.150847449725055</t>
  </si>
  <si>
    <t xml:space="preserve">0.153441292283138</t>
  </si>
  <si>
    <t xml:space="preserve">evm.model.Chr02.1113/evm.model.Chr04.13/evm.model.Chr02.2655/evm.model.Chr04.1367/evm.model.Chr04.196</t>
  </si>
  <si>
    <t xml:space="preserve">map03013</t>
  </si>
  <si>
    <t xml:space="preserve">99/3753</t>
  </si>
  <si>
    <t xml:space="preserve">0.154103207391714</t>
  </si>
  <si>
    <t xml:space="preserve">evm.model.Chr02.1592/evm.model.Chr02.2814/evm.model.Chr02.839/evm.model.Chr03.830</t>
  </si>
  <si>
    <t xml:space="preserve">map04120</t>
  </si>
  <si>
    <t xml:space="preserve">evm.model.Chr04.980/evm.model.Chr03.2195/evm.model.Chr04.643/evm.model.Chr03.774</t>
  </si>
  <si>
    <t xml:space="preserve">map04114</t>
  </si>
  <si>
    <t xml:space="preserve">Oocyte meiosis</t>
  </si>
  <si>
    <t xml:space="preserve">65/3753</t>
  </si>
  <si>
    <t xml:space="preserve">0.155882715766234</t>
  </si>
  <si>
    <t xml:space="preserve">evm.model.Chr01.1322/evm.model.Chr02.651/evm.model.Chr01.3419</t>
  </si>
  <si>
    <t xml:space="preserve">map00513</t>
  </si>
  <si>
    <t xml:space="preserve">0.159703079465401</t>
  </si>
  <si>
    <t xml:space="preserve">evm.model.Chr03.169/evm.model.Chr04.1367</t>
  </si>
  <si>
    <t xml:space="preserve">map04727</t>
  </si>
  <si>
    <t xml:space="preserve">GABAergic synapse</t>
  </si>
  <si>
    <t xml:space="preserve">0.163655978924732</t>
  </si>
  <si>
    <t xml:space="preserve">0.551354575822413</t>
  </si>
  <si>
    <t xml:space="preserve">evm.model.Chr02.614/evm.model.Chr02.1711/evm.model.Chr04.152/evm.model.Chr04.643/evm.model.Chr04.338</t>
  </si>
  <si>
    <t xml:space="preserve">map04668</t>
  </si>
  <si>
    <t xml:space="preserve">TNF signaling pathway</t>
  </si>
  <si>
    <t xml:space="preserve">35/3753</t>
  </si>
  <si>
    <t xml:space="preserve">0.167184935894538</t>
  </si>
  <si>
    <t xml:space="preserve">evm.model.Chr03.1662/evm.model.Chr04.969</t>
  </si>
  <si>
    <t xml:space="preserve">map04540</t>
  </si>
  <si>
    <t xml:space="preserve">Gap junction</t>
  </si>
  <si>
    <t xml:space="preserve">36/3753</t>
  </si>
  <si>
    <t xml:space="preserve">0.174727339891366</t>
  </si>
  <si>
    <t xml:space="preserve">0.564223701732536</t>
  </si>
  <si>
    <t xml:space="preserve">map04016</t>
  </si>
  <si>
    <t xml:space="preserve">MAPK signaling pathway - plant</t>
  </si>
  <si>
    <t xml:space="preserve">1/79</t>
  </si>
  <si>
    <t xml:space="preserve">10/3753</t>
  </si>
  <si>
    <t xml:space="preserve">0.191846769994151</t>
  </si>
  <si>
    <t xml:space="preserve">0.60073526182779</t>
  </si>
  <si>
    <t xml:space="preserve">evm.model.Chr04.619</t>
  </si>
  <si>
    <t xml:space="preserve">map04012</t>
  </si>
  <si>
    <t xml:space="preserve">ErbB signaling pathway</t>
  </si>
  <si>
    <t xml:space="preserve">0.197661279698176</t>
  </si>
  <si>
    <t xml:space="preserve">evm.model.Chr04.969/evm.model.Chr03.2239</t>
  </si>
  <si>
    <t xml:space="preserve">map04724</t>
  </si>
  <si>
    <t xml:space="preserve">Glutamatergic synapse</t>
  </si>
  <si>
    <t xml:space="preserve">map04960</t>
  </si>
  <si>
    <t xml:space="preserve">Aldosterone-regulated sodium reabsorption</t>
  </si>
  <si>
    <t xml:space="preserve">11/3753</t>
  </si>
  <si>
    <t xml:space="preserve">0.20890370431701</t>
  </si>
  <si>
    <t xml:space="preserve">0.611828602390745</t>
  </si>
  <si>
    <t xml:space="preserve">evm.model.Chr04.969</t>
  </si>
  <si>
    <t xml:space="preserve">map00280</t>
  </si>
  <si>
    <t xml:space="preserve">41/3753</t>
  </si>
  <si>
    <t xml:space="preserve">0.213153190510324</t>
  </si>
  <si>
    <t xml:space="preserve">evm.model.Chr01.2779/evm.model.Chr02.871</t>
  </si>
  <si>
    <t xml:space="preserve">map04911</t>
  </si>
  <si>
    <t xml:space="preserve">Insulin secretion</t>
  </si>
  <si>
    <t xml:space="preserve">map04714</t>
  </si>
  <si>
    <t xml:space="preserve">Thermogenesis</t>
  </si>
  <si>
    <t xml:space="preserve">156/3753</t>
  </si>
  <si>
    <t xml:space="preserve">0.230137950363297</t>
  </si>
  <si>
    <t xml:space="preserve">0.632491006369076</t>
  </si>
  <si>
    <t xml:space="preserve">evm.model.Chr04.1150/evm.model.Chr01.422/evm.model.Chr02.651/evm.model.Chr01.3419/evm.model.Chr03.2239</t>
  </si>
  <si>
    <t xml:space="preserve">map00010</t>
  </si>
  <si>
    <t xml:space="preserve">0.236597656377751</t>
  </si>
  <si>
    <t xml:space="preserve">evm.model.Chr01.1959/evm.model.Chr02.871</t>
  </si>
  <si>
    <t xml:space="preserve">map04713</t>
  </si>
  <si>
    <t xml:space="preserve">Circadian entrainment</t>
  </si>
  <si>
    <t xml:space="preserve">0.23667405399617</t>
  </si>
  <si>
    <t xml:space="preserve">evm.model.Chr03.205/evm.model.Chr02.1904/evm.model.Chr04.969</t>
  </si>
  <si>
    <t xml:space="preserve">map00561</t>
  </si>
  <si>
    <t xml:space="preserve">Glycerolipid metabolism</t>
  </si>
  <si>
    <t xml:space="preserve">0.244449736285056</t>
  </si>
  <si>
    <t xml:space="preserve">0.634247228963046</t>
  </si>
  <si>
    <t xml:space="preserve">evm.model.Chr01.214/evm.model.Chr02.871</t>
  </si>
  <si>
    <t xml:space="preserve">map04666</t>
  </si>
  <si>
    <t xml:space="preserve">Fc gamma R-mediated phagocytosis</t>
  </si>
  <si>
    <t xml:space="preserve">0.252313511148092</t>
  </si>
  <si>
    <t xml:space="preserve">map04916</t>
  </si>
  <si>
    <t xml:space="preserve">Melanogenesis</t>
  </si>
  <si>
    <t xml:space="preserve">0.253698891585218</t>
  </si>
  <si>
    <t xml:space="preserve">evm.model.Chr04.1150/evm.model.Chr01.422/evm.model.Chr04.969</t>
  </si>
  <si>
    <t xml:space="preserve">map04110</t>
  </si>
  <si>
    <t xml:space="preserve">Cell cycle</t>
  </si>
  <si>
    <t xml:space="preserve">84/3753</t>
  </si>
  <si>
    <t xml:space="preserve">0.259415631900451</t>
  </si>
  <si>
    <t xml:space="preserve">0.634632192439666</t>
  </si>
  <si>
    <t xml:space="preserve">evm.model.Chr01.1322/evm.model.Chr04.273/evm.model.Chr03.774</t>
  </si>
  <si>
    <t xml:space="preserve">map04976</t>
  </si>
  <si>
    <t xml:space="preserve">Bile secretion</t>
  </si>
  <si>
    <t xml:space="preserve">0.268060634438239</t>
  </si>
  <si>
    <t xml:space="preserve">map04925</t>
  </si>
  <si>
    <t xml:space="preserve">Aldosterone synthesis and secretion</t>
  </si>
  <si>
    <t xml:space="preserve">0.275936611692118</t>
  </si>
  <si>
    <t xml:space="preserve">map04550</t>
  </si>
  <si>
    <t xml:space="preserve">Signaling pathways regulating pluripotency of stem cells</t>
  </si>
  <si>
    <t xml:space="preserve">0.283809532326856</t>
  </si>
  <si>
    <t xml:space="preserve">map00590</t>
  </si>
  <si>
    <t xml:space="preserve">Arachidonic acid metabolism</t>
  </si>
  <si>
    <t xml:space="preserve">0.288999383072896</t>
  </si>
  <si>
    <t xml:space="preserve">evm.model.Chr03.1415</t>
  </si>
  <si>
    <t xml:space="preserve">map04066</t>
  </si>
  <si>
    <t xml:space="preserve">HIF-1 signaling pathway</t>
  </si>
  <si>
    <t xml:space="preserve">51/3753</t>
  </si>
  <si>
    <t xml:space="preserve">0.291676074684006</t>
  </si>
  <si>
    <t xml:space="preserve">map04514</t>
  </si>
  <si>
    <t xml:space="preserve">Cell adhesion molecules</t>
  </si>
  <si>
    <t xml:space="preserve">17/3753</t>
  </si>
  <si>
    <t xml:space="preserve">0.304029901867984</t>
  </si>
  <si>
    <t xml:space="preserve">evm.model.Chr02.1904</t>
  </si>
  <si>
    <t xml:space="preserve">map04742</t>
  </si>
  <si>
    <t xml:space="preserve">Taste transduction</t>
  </si>
  <si>
    <t xml:space="preserve">evm.model.Chr01.3419</t>
  </si>
  <si>
    <t xml:space="preserve">map04270</t>
  </si>
  <si>
    <t xml:space="preserve">Vascular smooth muscle contraction</t>
  </si>
  <si>
    <t xml:space="preserve">53/3753</t>
  </si>
  <si>
    <t xml:space="preserve">0.307377422175373</t>
  </si>
  <si>
    <t xml:space="preserve">map04658</t>
  </si>
  <si>
    <t xml:space="preserve">Th1 and Th2 cell differentiation</t>
  </si>
  <si>
    <t xml:space="preserve">18/3753</t>
  </si>
  <si>
    <t xml:space="preserve">0.318746614328484</t>
  </si>
  <si>
    <t xml:space="preserve">evm.model.Chr02.2474</t>
  </si>
  <si>
    <t xml:space="preserve">map04210</t>
  </si>
  <si>
    <t xml:space="preserve">Apoptosis</t>
  </si>
  <si>
    <t xml:space="preserve">0.330806260449025</t>
  </si>
  <si>
    <t xml:space="preserve">evm.model.Chr04.13/evm.model.Chr04.969</t>
  </si>
  <si>
    <t xml:space="preserve">map04659</t>
  </si>
  <si>
    <t xml:space="preserve">Th17 cell differentiation</t>
  </si>
  <si>
    <t xml:space="preserve">19/3753</t>
  </si>
  <si>
    <t xml:space="preserve">0.333155989821938</t>
  </si>
  <si>
    <t xml:space="preserve">map04978</t>
  </si>
  <si>
    <t xml:space="preserve">Mineral absorption</t>
  </si>
  <si>
    <t xml:space="preserve">evm.model.Chr02.468</t>
  </si>
  <si>
    <t xml:space="preserve">map04217</t>
  </si>
  <si>
    <t xml:space="preserve">Necroptosis</t>
  </si>
  <si>
    <t xml:space="preserve">58/3753</t>
  </si>
  <si>
    <t xml:space="preserve">0.346312139855191</t>
  </si>
  <si>
    <t xml:space="preserve">evm.model.Chr02.2073/evm.model.Chr02.2474</t>
  </si>
  <si>
    <t xml:space="preserve">map04921</t>
  </si>
  <si>
    <t xml:space="preserve">Oxytocin signaling pathway</t>
  </si>
  <si>
    <t xml:space="preserve">map00760</t>
  </si>
  <si>
    <t xml:space="preserve">Nicotinate and nicotinamide metabolism</t>
  </si>
  <si>
    <t xml:space="preserve">20/3753</t>
  </si>
  <si>
    <t xml:space="preserve">0.347264366041559</t>
  </si>
  <si>
    <t xml:space="preserve">evm.model.Chr02.2615</t>
  </si>
  <si>
    <t xml:space="preserve">map04068</t>
  </si>
  <si>
    <t xml:space="preserve">0.354023744886542</t>
  </si>
  <si>
    <t xml:space="preserve">evm.model.Chr01.1322/evm.model.Chr04.969</t>
  </si>
  <si>
    <t xml:space="preserve">map04919</t>
  </si>
  <si>
    <t xml:space="preserve">Thyroid hormone signaling pathway</t>
  </si>
  <si>
    <t xml:space="preserve">evm.model.Chr04.1150/evm.model.Chr04.969</t>
  </si>
  <si>
    <t xml:space="preserve">map04024</t>
  </si>
  <si>
    <t xml:space="preserve">cAMP signaling pathway</t>
  </si>
  <si>
    <t xml:space="preserve">101/3753</t>
  </si>
  <si>
    <t xml:space="preserve">0.358124760984941</t>
  </si>
  <si>
    <t xml:space="preserve">map03410</t>
  </si>
  <si>
    <t xml:space="preserve">0.361077951651716</t>
  </si>
  <si>
    <t xml:space="preserve">evm.model.Chr02.2073</t>
  </si>
  <si>
    <t xml:space="preserve">map04022</t>
  </si>
  <si>
    <t xml:space="preserve">cGMP-PKG signaling pathway</t>
  </si>
  <si>
    <t xml:space="preserve">61/3753</t>
  </si>
  <si>
    <t xml:space="preserve">0.369353159570047</t>
  </si>
  <si>
    <t xml:space="preserve">map00053</t>
  </si>
  <si>
    <t xml:space="preserve">22/3753</t>
  </si>
  <si>
    <t xml:space="preserve">0.374602828880954</t>
  </si>
  <si>
    <t xml:space="preserve">map03430</t>
  </si>
  <si>
    <t xml:space="preserve">map04340</t>
  </si>
  <si>
    <t xml:space="preserve">Hedgehog signaling pathway</t>
  </si>
  <si>
    <t xml:space="preserve">map04370</t>
  </si>
  <si>
    <t xml:space="preserve">VEGF signaling pathway</t>
  </si>
  <si>
    <t xml:space="preserve">map04650</t>
  </si>
  <si>
    <t xml:space="preserve">Natural killer cell mediated cytotoxicity</t>
  </si>
  <si>
    <t xml:space="preserve">map04662</t>
  </si>
  <si>
    <t xml:space="preserve">B cell receptor signaling pathway</t>
  </si>
  <si>
    <t xml:space="preserve">map04920</t>
  </si>
  <si>
    <t xml:space="preserve">Adipocytokine signaling pathway</t>
  </si>
  <si>
    <t xml:space="preserve">map04261</t>
  </si>
  <si>
    <t xml:space="preserve">Adrenergic signaling in cardiomyocytes</t>
  </si>
  <si>
    <t xml:space="preserve">0.384543873914673</t>
  </si>
  <si>
    <t xml:space="preserve">0.387844956063587</t>
  </si>
  <si>
    <t xml:space="preserve">evm.model.Chr04.1634</t>
  </si>
  <si>
    <t xml:space="preserve">map04341</t>
  </si>
  <si>
    <t xml:space="preserve">map04664</t>
  </si>
  <si>
    <t xml:space="preserve">Fc epsilon RI signaling pathway</t>
  </si>
  <si>
    <t xml:space="preserve">map04111</t>
  </si>
  <si>
    <t xml:space="preserve">Cell cycle - yeast</t>
  </si>
  <si>
    <t xml:space="preserve">0.392082468243371</t>
  </si>
  <si>
    <t xml:space="preserve">evm.model.Chr04.273/evm.model.Chr03.774</t>
  </si>
  <si>
    <t xml:space="preserve">map00380</t>
  </si>
  <si>
    <t xml:space="preserve">Tryptophan metabolism</t>
  </si>
  <si>
    <t xml:space="preserve">24/3753</t>
  </si>
  <si>
    <t xml:space="preserve">0.400810170130873</t>
  </si>
  <si>
    <t xml:space="preserve">map04973</t>
  </si>
  <si>
    <t xml:space="preserve">Carbohydrate digestion and absorption</t>
  </si>
  <si>
    <t xml:space="preserve">map00260</t>
  </si>
  <si>
    <t xml:space="preserve">Glycine, serine and threonine metabolism</t>
  </si>
  <si>
    <t xml:space="preserve">0.413504189052745</t>
  </si>
  <si>
    <t xml:space="preserve">map00563</t>
  </si>
  <si>
    <t xml:space="preserve">Glycosylphosphatidylinositol (GPI)-anchor biosynthesis</t>
  </si>
  <si>
    <t xml:space="preserve">map04020</t>
  </si>
  <si>
    <t xml:space="preserve">Calcium signaling pathway</t>
  </si>
  <si>
    <t xml:space="preserve">0.42181887693597</t>
  </si>
  <si>
    <t xml:space="preserve">map04138</t>
  </si>
  <si>
    <t xml:space="preserve">Autophagy - yeast</t>
  </si>
  <si>
    <t xml:space="preserve">evm.model.Chr02.614/evm.model.Chr04.13</t>
  </si>
  <si>
    <t xml:space="preserve">map04929</t>
  </si>
  <si>
    <t xml:space="preserve">GnRH secretion</t>
  </si>
  <si>
    <t xml:space="preserve">26/3753</t>
  </si>
  <si>
    <t xml:space="preserve">0.42593261423108</t>
  </si>
  <si>
    <t xml:space="preserve">map00983</t>
  </si>
  <si>
    <t xml:space="preserve">70/3753</t>
  </si>
  <si>
    <t xml:space="preserve">0.436415241667032</t>
  </si>
  <si>
    <t xml:space="preserve">evm.model.Chr01.3606/evm.model.Chr02.558</t>
  </si>
  <si>
    <t xml:space="preserve">map00052</t>
  </si>
  <si>
    <t xml:space="preserve">0.438100932845447</t>
  </si>
  <si>
    <t xml:space="preserve">map00410</t>
  </si>
  <si>
    <t xml:space="preserve">map00790</t>
  </si>
  <si>
    <t xml:space="preserve">Folate biosynthesis</t>
  </si>
  <si>
    <t xml:space="preserve">evm.model.Chr04.1986</t>
  </si>
  <si>
    <t xml:space="preserve">map04962</t>
  </si>
  <si>
    <t xml:space="preserve">Vasopressin-regulated water reabsorption</t>
  </si>
  <si>
    <t xml:space="preserve">evm.model.Chr02.651</t>
  </si>
  <si>
    <t xml:space="preserve">map04723</t>
  </si>
  <si>
    <t xml:space="preserve">Retrograde endocannabinoid signaling</t>
  </si>
  <si>
    <t xml:space="preserve">73/3753</t>
  </si>
  <si>
    <t xml:space="preserve">0.457940550437586</t>
  </si>
  <si>
    <t xml:space="preserve">0.642795248595987</t>
  </si>
  <si>
    <t xml:space="preserve">map04810</t>
  </si>
  <si>
    <t xml:space="preserve">Regulation of actin cytoskeleton</t>
  </si>
  <si>
    <t xml:space="preserve">74/3753</t>
  </si>
  <si>
    <t xml:space="preserve">0.465012683384088</t>
  </si>
  <si>
    <t xml:space="preserve">evm.model.Chr02.1904/evm.model.Chr04.969</t>
  </si>
  <si>
    <t xml:space="preserve">map04361</t>
  </si>
  <si>
    <t xml:space="preserve">Axon regeneration</t>
  </si>
  <si>
    <t xml:space="preserve">0.472031650318314</t>
  </si>
  <si>
    <t xml:space="preserve">evm.model.Chr02.651/evm.model.Chr03.2239</t>
  </si>
  <si>
    <t xml:space="preserve">map03460</t>
  </si>
  <si>
    <t xml:space="preserve">30/3753</t>
  </si>
  <si>
    <t xml:space="preserve">0.47309845572935</t>
  </si>
  <si>
    <t xml:space="preserve">map03250</t>
  </si>
  <si>
    <t xml:space="preserve">0.484279014955077</t>
  </si>
  <si>
    <t xml:space="preserve">map04115</t>
  </si>
  <si>
    <t xml:space="preserve">p53 signaling pathway</t>
  </si>
  <si>
    <t xml:space="preserve">evm.model.Chr02.920</t>
  </si>
  <si>
    <t xml:space="preserve">map04670</t>
  </si>
  <si>
    <t xml:space="preserve">Leukocyte transendothelial migration</t>
  </si>
  <si>
    <t xml:space="preserve">map03440</t>
  </si>
  <si>
    <t xml:space="preserve">0.495225269070754</t>
  </si>
  <si>
    <t xml:space="preserve">map04380</t>
  </si>
  <si>
    <t xml:space="preserve">Osteoclast differentiation</t>
  </si>
  <si>
    <t xml:space="preserve">map04620</t>
  </si>
  <si>
    <t xml:space="preserve">Toll-like receptor signaling pathway</t>
  </si>
  <si>
    <t xml:space="preserve">map04720</t>
  </si>
  <si>
    <t xml:space="preserve">Long-term potentiation</t>
  </si>
  <si>
    <t xml:space="preserve">0.499037462683228</t>
  </si>
  <si>
    <t xml:space="preserve">evm.model.Chr04.1986/evm.model.Chr04.1052/evm.model.Chr03.1529</t>
  </si>
  <si>
    <t xml:space="preserve">map00270</t>
  </si>
  <si>
    <t xml:space="preserve">33/3753</t>
  </si>
  <si>
    <t xml:space="preserve">0.505942066636841</t>
  </si>
  <si>
    <t xml:space="preserve">evm.model.Chr03.1534</t>
  </si>
  <si>
    <t xml:space="preserve">map00330</t>
  </si>
  <si>
    <t xml:space="preserve">0.512981978132994</t>
  </si>
  <si>
    <t xml:space="preserve">0.642830393125079</t>
  </si>
  <si>
    <t xml:space="preserve">evm.model.Chr01.1577/evm.model.Chr04.969</t>
  </si>
  <si>
    <t xml:space="preserve">map00620</t>
  </si>
  <si>
    <t xml:space="preserve">0.516434157157188</t>
  </si>
  <si>
    <t xml:space="preserve">map03022</t>
  </si>
  <si>
    <t xml:space="preserve">0.526706193076677</t>
  </si>
  <si>
    <t xml:space="preserve">map04625</t>
  </si>
  <si>
    <t xml:space="preserve">C-type lectin receptor signaling pathway</t>
  </si>
  <si>
    <t xml:space="preserve">map04660</t>
  </si>
  <si>
    <t xml:space="preserve">T cell receptor signaling pathway</t>
  </si>
  <si>
    <t xml:space="preserve">map00071</t>
  </si>
  <si>
    <t xml:space="preserve">Fatty acid degradation</t>
  </si>
  <si>
    <t xml:space="preserve">0.536762731739115</t>
  </si>
  <si>
    <t xml:space="preserve">0.649986120465334</t>
  </si>
  <si>
    <t xml:space="preserve">0.545511068904039</t>
  </si>
  <si>
    <t xml:space="preserve">0.655459036280047</t>
  </si>
  <si>
    <t xml:space="preserve">evm.model.Chr02.2073/evm.model.Chr04.969</t>
  </si>
  <si>
    <t xml:space="preserve">map03030</t>
  </si>
  <si>
    <t xml:space="preserve">0.556247082637893</t>
  </si>
  <si>
    <t xml:space="preserve">0.663217675452872</t>
  </si>
  <si>
    <t xml:space="preserve">evm.model.Chr01.1196</t>
  </si>
  <si>
    <t xml:space="preserve">map04137</t>
  </si>
  <si>
    <t xml:space="preserve">0.574921838551555</t>
  </si>
  <si>
    <t xml:space="preserve">0.680251030347259</t>
  </si>
  <si>
    <t xml:space="preserve">evm.model.Chr02.1789</t>
  </si>
  <si>
    <t xml:space="preserve">map01120</t>
  </si>
  <si>
    <t xml:space="preserve">Microbial metabolism in diverse environments</t>
  </si>
  <si>
    <t xml:space="preserve">142/3753</t>
  </si>
  <si>
    <t xml:space="preserve">0.580972875537201</t>
  </si>
  <si>
    <t xml:space="preserve">0.682202997789895</t>
  </si>
  <si>
    <t xml:space="preserve">evm.model.Chr01.1959/evm.model.Chr02.871/evm.model.Chr02.2564</t>
  </si>
  <si>
    <t xml:space="preserve">0.58850496048299</t>
  </si>
  <si>
    <t xml:space="preserve">0.685851645675665</t>
  </si>
  <si>
    <t xml:space="preserve">evm.model.Chr02.2814/evm.model.Chr01.1875</t>
  </si>
  <si>
    <t xml:space="preserve">map03050</t>
  </si>
  <si>
    <t xml:space="preserve">Proteasome</t>
  </si>
  <si>
    <t xml:space="preserve">0.601488293958274</t>
  </si>
  <si>
    <t xml:space="preserve">0.695751384802482</t>
  </si>
  <si>
    <t xml:space="preserve">evm.model.Chr02.1663</t>
  </si>
  <si>
    <t xml:space="preserve">map00562</t>
  </si>
  <si>
    <t xml:space="preserve">47/3753</t>
  </si>
  <si>
    <t xml:space="preserve">0.634375618173354</t>
  </si>
  <si>
    <t xml:space="preserve">0.728357191236073</t>
  </si>
  <si>
    <t xml:space="preserve">evm.model.Chr04.1377</t>
  </si>
  <si>
    <t xml:space="preserve">map04113</t>
  </si>
  <si>
    <t xml:space="preserve">Meiosis - yeast</t>
  </si>
  <si>
    <t xml:space="preserve">0.657268588077208</t>
  </si>
  <si>
    <t xml:space="preserve">0.743625044904871</t>
  </si>
  <si>
    <t xml:space="preserve">evm.model.Chr04.273</t>
  </si>
  <si>
    <t xml:space="preserve">map04624</t>
  </si>
  <si>
    <t xml:space="preserve">evm.model.Chr01.1875</t>
  </si>
  <si>
    <t xml:space="preserve">map04391</t>
  </si>
  <si>
    <t xml:space="preserve">0.664580438345072</t>
  </si>
  <si>
    <t xml:space="preserve">0.746449043068741</t>
  </si>
  <si>
    <t xml:space="preserve">evm.model.Chr01.118</t>
  </si>
  <si>
    <t xml:space="preserve">map04721</t>
  </si>
  <si>
    <t xml:space="preserve">Synaptic vesicle cycle</t>
  </si>
  <si>
    <t xml:space="preserve">0.671738230179416</t>
  </si>
  <si>
    <t xml:space="preserve">0.747783356254168</t>
  </si>
  <si>
    <t xml:space="preserve">0.675417225003764</t>
  </si>
  <si>
    <t xml:space="preserve">evm.model.Chr01.1875/evm.model.Chr01.1577</t>
  </si>
  <si>
    <t xml:space="preserve">0.689977634342656</t>
  </si>
  <si>
    <t xml:space="preserve">0.758486051936962</t>
  </si>
  <si>
    <t xml:space="preserve">evm.model.Chr02.969/evm.model.Chr03.1286</t>
  </si>
  <si>
    <t xml:space="preserve">map04214</t>
  </si>
  <si>
    <t xml:space="preserve">0.698891937904392</t>
  </si>
  <si>
    <t xml:space="preserve">0.762875002642118</t>
  </si>
  <si>
    <t xml:space="preserve">0.708565693646153</t>
  </si>
  <si>
    <t xml:space="preserve">0.768025751854222</t>
  </si>
  <si>
    <t xml:space="preserve">map04071</t>
  </si>
  <si>
    <t xml:space="preserve">Sphingolipid signaling pathway</t>
  </si>
  <si>
    <t xml:space="preserve">0.717790245440345</t>
  </si>
  <si>
    <t xml:space="preserve">0.772621444744816</t>
  </si>
  <si>
    <t xml:space="preserve">map04722</t>
  </si>
  <si>
    <t xml:space="preserve">Neurotrophin signaling pathway</t>
  </si>
  <si>
    <t xml:space="preserve">60/3753</t>
  </si>
  <si>
    <t xml:space="preserve">0.723825592113386</t>
  </si>
  <si>
    <t xml:space="preserve">0.773744598466033</t>
  </si>
  <si>
    <t xml:space="preserve">map00520</t>
  </si>
  <si>
    <t xml:space="preserve">0.735516525628019</t>
  </si>
  <si>
    <t xml:space="preserve">0.77383522018329</t>
  </si>
  <si>
    <t xml:space="preserve">evm.model.Chr04.1194</t>
  </si>
  <si>
    <t xml:space="preserve">map00564</t>
  </si>
  <si>
    <t xml:space="preserve">Glycerophospholipid metabolism</t>
  </si>
  <si>
    <t xml:space="preserve">0.738887823142754</t>
  </si>
  <si>
    <t xml:space="preserve">map03008</t>
  </si>
  <si>
    <t xml:space="preserve">0.808934156559061</t>
  </si>
  <si>
    <t xml:space="preserve">0.841508686353386</t>
  </si>
  <si>
    <t xml:space="preserve">map04310</t>
  </si>
  <si>
    <t xml:space="preserve">0.824843113120182</t>
  </si>
  <si>
    <t xml:space="preserve">0.852337883557522</t>
  </si>
  <si>
    <t xml:space="preserve">0.832299751596554</t>
  </si>
  <si>
    <t xml:space="preserve">0.854347427135535</t>
  </si>
  <si>
    <t xml:space="preserve">map04360</t>
  </si>
  <si>
    <t xml:space="preserve">Axon guidance</t>
  </si>
  <si>
    <t xml:space="preserve">88/3753</t>
  </si>
  <si>
    <t xml:space="preserve">0.849597742348946</t>
  </si>
  <si>
    <t xml:space="preserve">0.866366118842675</t>
  </si>
  <si>
    <t xml:space="preserve">0.908457224073091</t>
  </si>
  <si>
    <t xml:space="preserve">0.920332481904111</t>
  </si>
  <si>
    <t xml:space="preserve">evm.model.Chr01.214/evm.model.Chr01.1959/evm.model.Chr02.871/evm.model.Chr02.2564/evm.model.Chr02.2615</t>
  </si>
  <si>
    <t xml:space="preserve">map04142</t>
  </si>
  <si>
    <t xml:space="preserve">115/3753</t>
  </si>
  <si>
    <t xml:space="preserve">0.916667609328359</t>
  </si>
  <si>
    <t xml:space="preserve">0.922619996401919</t>
  </si>
  <si>
    <t xml:space="preserve">0.950881361296807</t>
  </si>
  <si>
    <t xml:space="preserve">Supplementary Table S21. Statistics of gene family identification across three kinds of sandflies.</t>
  </si>
  <si>
    <t xml:space="preserve">HMM_ID</t>
  </si>
  <si>
    <t xml:space="preserve">Lu. Longipalpis</t>
  </si>
  <si>
    <t xml:space="preserve">DE</t>
  </si>
  <si>
    <t xml:space="preserve">p450</t>
  </si>
  <si>
    <t xml:space="preserve">PF00067</t>
  </si>
  <si>
    <t xml:space="preserve">CCEs</t>
  </si>
  <si>
    <t xml:space="preserve">PTHR11559</t>
  </si>
  <si>
    <t xml:space="preserve">GSTs</t>
  </si>
  <si>
    <t xml:space="preserve">PTHR11571</t>
  </si>
  <si>
    <t xml:space="preserve">CRs</t>
  </si>
  <si>
    <t xml:space="preserve">GRs</t>
  </si>
  <si>
    <t xml:space="preserve">PF06151</t>
  </si>
  <si>
    <t xml:space="preserve">IRs</t>
  </si>
  <si>
    <t xml:space="preserve">PTHR42643</t>
  </si>
  <si>
    <t xml:space="preserve">ORs</t>
  </si>
  <si>
    <t xml:space="preserve">PTHR21137</t>
  </si>
  <si>
    <t xml:space="preserve">TRG</t>
  </si>
  <si>
    <t xml:space="preserve">Toll</t>
  </si>
  <si>
    <t xml:space="preserve">PF01582</t>
  </si>
  <si>
    <t xml:space="preserve">IMD</t>
  </si>
  <si>
    <t xml:space="preserve">IPR015510</t>
  </si>
  <si>
    <t xml:space="preserve">Supplementary Table S22. Statistics of P450 identification across various species.</t>
  </si>
  <si>
    <t xml:space="preserve">Group</t>
  </si>
  <si>
    <t xml:space="preserve">Angam307a1</t>
  </si>
  <si>
    <t xml:space="preserve">CYP2</t>
  </si>
  <si>
    <t xml:space="preserve">Anopheles gambiae</t>
  </si>
  <si>
    <t xml:space="preserve">XP_055679257.1</t>
  </si>
  <si>
    <t xml:space="preserve">Lutzomyia longipalpis</t>
  </si>
  <si>
    <t xml:space="preserve">XP_055705908.1</t>
  </si>
  <si>
    <t xml:space="preserve">Phlebotomus papatasi</t>
  </si>
  <si>
    <t xml:space="preserve">evm.model.Chr01.2458</t>
  </si>
  <si>
    <t xml:space="preserve">Phlebotomus chinensis</t>
  </si>
  <si>
    <t xml:space="preserve">Angam306a1</t>
  </si>
  <si>
    <t xml:space="preserve">XP_055683659.1</t>
  </si>
  <si>
    <t xml:space="preserve">XP_055710473.1</t>
  </si>
  <si>
    <t xml:space="preserve">evm.model.Chr02.540</t>
  </si>
  <si>
    <t xml:space="preserve">XP_055710472.1</t>
  </si>
  <si>
    <t xml:space="preserve">evm.model.Chr02.539</t>
  </si>
  <si>
    <t xml:space="preserve">XP_055683640.1</t>
  </si>
  <si>
    <t xml:space="preserve">Angam304a1</t>
  </si>
  <si>
    <t xml:space="preserve">XP_055697775.1</t>
  </si>
  <si>
    <t xml:space="preserve">evm.model.Chr01.847</t>
  </si>
  <si>
    <t xml:space="preserve">XP_055696652.1</t>
  </si>
  <si>
    <t xml:space="preserve">evm.model.Chr01.849</t>
  </si>
  <si>
    <t xml:space="preserve">evm.model.Chr01.848</t>
  </si>
  <si>
    <t xml:space="preserve">XP_055696654.1</t>
  </si>
  <si>
    <t xml:space="preserve">XP_055697776.1</t>
  </si>
  <si>
    <t xml:space="preserve">Angam305a1</t>
  </si>
  <si>
    <t xml:space="preserve">XP_055681625.1</t>
  </si>
  <si>
    <t xml:space="preserve">XP_055681335.1</t>
  </si>
  <si>
    <t xml:space="preserve">XP_055692295.1</t>
  </si>
  <si>
    <t xml:space="preserve">XP_055691166.1</t>
  </si>
  <si>
    <t xml:space="preserve">XP_055686472.1</t>
  </si>
  <si>
    <t xml:space="preserve">XP_055686473.1</t>
  </si>
  <si>
    <t xml:space="preserve">evm.model.Chr03.119</t>
  </si>
  <si>
    <t xml:space="preserve">XP_055701115.1</t>
  </si>
  <si>
    <t xml:space="preserve">Angam303a1</t>
  </si>
  <si>
    <t xml:space="preserve">XP_055682625.1</t>
  </si>
  <si>
    <t xml:space="preserve">XP_055709317.1</t>
  </si>
  <si>
    <t xml:space="preserve">evm.model.Chr02.1650</t>
  </si>
  <si>
    <t xml:space="preserve">XP_055686480.1</t>
  </si>
  <si>
    <t xml:space="preserve">XP_055701123.1</t>
  </si>
  <si>
    <t xml:space="preserve">evm.model.Chr03.120</t>
  </si>
  <si>
    <t xml:space="preserve">Angam6a19</t>
  </si>
  <si>
    <t xml:space="preserve">CYP3</t>
  </si>
  <si>
    <t xml:space="preserve">XP_055681822.1</t>
  </si>
  <si>
    <t xml:space="preserve">XP_055693539.1</t>
  </si>
  <si>
    <t xml:space="preserve">XP_055681826.1</t>
  </si>
  <si>
    <t xml:space="preserve">XP_055684339.1</t>
  </si>
  <si>
    <t xml:space="preserve">XP_055681823.1</t>
  </si>
  <si>
    <t xml:space="preserve">XP_055681828.1</t>
  </si>
  <si>
    <t xml:space="preserve">XP_055681827.1</t>
  </si>
  <si>
    <t xml:space="preserve">XP_055681824.1</t>
  </si>
  <si>
    <t xml:space="preserve">XP_055713675.1</t>
  </si>
  <si>
    <t xml:space="preserve">XP_055713674.1</t>
  </si>
  <si>
    <t xml:space="preserve">XP_055713678.1</t>
  </si>
  <si>
    <t xml:space="preserve">XP_055713680.1</t>
  </si>
  <si>
    <t xml:space="preserve">evm.model.Chr02.2223</t>
  </si>
  <si>
    <t xml:space="preserve">XP_055689323.1</t>
  </si>
  <si>
    <t xml:space="preserve">XP_055684384.1</t>
  </si>
  <si>
    <t xml:space="preserve">XP_055692937.1</t>
  </si>
  <si>
    <t xml:space="preserve">XP_055684156.1</t>
  </si>
  <si>
    <t xml:space="preserve">XP_055704683.1</t>
  </si>
  <si>
    <t xml:space="preserve">evm.model.Chr04.825</t>
  </si>
  <si>
    <t xml:space="preserve">XP_055692336.1</t>
  </si>
  <si>
    <t xml:space="preserve">XP_055692002.1</t>
  </si>
  <si>
    <t xml:space="preserve">evm.model.Chr04.1463</t>
  </si>
  <si>
    <t xml:space="preserve">XP_055703605.1</t>
  </si>
  <si>
    <t xml:space="preserve">XP_055692319.1</t>
  </si>
  <si>
    <t xml:space="preserve">evm.model.Chr04.1656</t>
  </si>
  <si>
    <t xml:space="preserve">XP_055693857.1</t>
  </si>
  <si>
    <t xml:space="preserve">XP_055704052.1</t>
  </si>
  <si>
    <t xml:space="preserve">Angam9b2</t>
  </si>
  <si>
    <t xml:space="preserve">Angam9b1</t>
  </si>
  <si>
    <t xml:space="preserve">XP_055693821.1</t>
  </si>
  <si>
    <t xml:space="preserve">XP_055679455.1</t>
  </si>
  <si>
    <t xml:space="preserve">XP_055696946.1</t>
  </si>
  <si>
    <t xml:space="preserve">evm.model.Chr04.1644</t>
  </si>
  <si>
    <t xml:space="preserve">evm.model.Chr01.1233</t>
  </si>
  <si>
    <t xml:space="preserve">XP_055699431.1</t>
  </si>
  <si>
    <t xml:space="preserve">XP_055697001.1</t>
  </si>
  <si>
    <t xml:space="preserve">XP_055699433.1</t>
  </si>
  <si>
    <t xml:space="preserve">XP_055678008.1</t>
  </si>
  <si>
    <t xml:space="preserve">evm.model.Chr01.1314</t>
  </si>
  <si>
    <t xml:space="preserve">evm.model.Chr02.120</t>
  </si>
  <si>
    <t xml:space="preserve">evm.model.Chr02.119</t>
  </si>
  <si>
    <t xml:space="preserve">XP_055696953.1</t>
  </si>
  <si>
    <t xml:space="preserve">XP_055696968.1</t>
  </si>
  <si>
    <t xml:space="preserve">XP_055696970.1</t>
  </si>
  <si>
    <t xml:space="preserve">XP_055696969.1</t>
  </si>
  <si>
    <t xml:space="preserve">XP_055696954.1</t>
  </si>
  <si>
    <t xml:space="preserve">XP_055715152.1</t>
  </si>
  <si>
    <t xml:space="preserve">XP_055696951.1</t>
  </si>
  <si>
    <t xml:space="preserve">XP_055696950.1</t>
  </si>
  <si>
    <t xml:space="preserve">evm.model.Chr01.1225</t>
  </si>
  <si>
    <t xml:space="preserve">XP_055679451.1</t>
  </si>
  <si>
    <t xml:space="preserve">XP_055696947.1</t>
  </si>
  <si>
    <t xml:space="preserve">evm.model.Chr01.1232</t>
  </si>
  <si>
    <t xml:space="preserve">evm.model.Chr01.413</t>
  </si>
  <si>
    <t xml:space="preserve">XP_055696959.1</t>
  </si>
  <si>
    <t xml:space="preserve">XP_055690163.1</t>
  </si>
  <si>
    <t xml:space="preserve">XP_055696967.1</t>
  </si>
  <si>
    <t xml:space="preserve">XP_055696965.1</t>
  </si>
  <si>
    <t xml:space="preserve">XP_055696966.1</t>
  </si>
  <si>
    <t xml:space="preserve">XP_055699429.1</t>
  </si>
  <si>
    <t xml:space="preserve">XP_055696952.1</t>
  </si>
  <si>
    <t xml:space="preserve">XP_055679450.1</t>
  </si>
  <si>
    <t xml:space="preserve">XP_055679446.1</t>
  </si>
  <si>
    <t xml:space="preserve">XP_055679442.1</t>
  </si>
  <si>
    <t xml:space="preserve">XP_055679443.1</t>
  </si>
  <si>
    <t xml:space="preserve">XP_055690299.1</t>
  </si>
  <si>
    <t xml:space="preserve">evm.model.Chr01.1231</t>
  </si>
  <si>
    <t xml:space="preserve">evm.model.Chr02.1206</t>
  </si>
  <si>
    <t xml:space="preserve">evm.model.Chr01.1228</t>
  </si>
  <si>
    <t xml:space="preserve">XP_055679441.1</t>
  </si>
  <si>
    <t xml:space="preserve">evm.model.Chr01.1226</t>
  </si>
  <si>
    <t xml:space="preserve">XP_055679445.1</t>
  </si>
  <si>
    <t xml:space="preserve">XP_055690022.1</t>
  </si>
  <si>
    <t xml:space="preserve">XP_055696949.1</t>
  </si>
  <si>
    <t xml:space="preserve">XP_055696998.1</t>
  </si>
  <si>
    <t xml:space="preserve">XP_055679448.1</t>
  </si>
  <si>
    <t xml:space="preserve">XP_055679444.1</t>
  </si>
  <si>
    <t xml:space="preserve">XP_055696988.1</t>
  </si>
  <si>
    <t xml:space="preserve">evm.model.Chr01.1227</t>
  </si>
  <si>
    <t xml:space="preserve">XP_055679447.1</t>
  </si>
  <si>
    <t xml:space="preserve">XP_055691151.1</t>
  </si>
  <si>
    <t xml:space="preserve">XP_055696961.1</t>
  </si>
  <si>
    <t xml:space="preserve">evm.model.Chr01.1230</t>
  </si>
  <si>
    <t xml:space="preserve">evm.model.Chr01.1229</t>
  </si>
  <si>
    <t xml:space="preserve">Angam9f2</t>
  </si>
  <si>
    <t xml:space="preserve">Angam9.00E+02</t>
  </si>
  <si>
    <t xml:space="preserve">XP_055692317.1</t>
  </si>
  <si>
    <t xml:space="preserve">evm.model.Chr04.285</t>
  </si>
  <si>
    <t xml:space="preserve">evm.model.Chr04.1451</t>
  </si>
  <si>
    <t xml:space="preserve">XP_055684922.1</t>
  </si>
  <si>
    <t xml:space="preserve">XP_055714133.1</t>
  </si>
  <si>
    <t xml:space="preserve">evm.model.Chr02.2466</t>
  </si>
  <si>
    <t xml:space="preserve">AngamCYP6Z1</t>
  </si>
  <si>
    <t xml:space="preserve">AngamCYP6Z2</t>
  </si>
  <si>
    <t xml:space="preserve">Angam096</t>
  </si>
  <si>
    <t xml:space="preserve">XP_055680720.1</t>
  </si>
  <si>
    <t xml:space="preserve">evm.model.Chr02.1409</t>
  </si>
  <si>
    <t xml:space="preserve">XP_055678891.1</t>
  </si>
  <si>
    <t xml:space="preserve">XP_055706107.1</t>
  </si>
  <si>
    <t xml:space="preserve">XP_055691179.1</t>
  </si>
  <si>
    <t xml:space="preserve">evm.model.Chr04.1583</t>
  </si>
  <si>
    <t xml:space="preserve">evm.model.Chr02.1411</t>
  </si>
  <si>
    <t xml:space="preserve">XP_055712893.1</t>
  </si>
  <si>
    <t xml:space="preserve">XP_055712891.1</t>
  </si>
  <si>
    <t xml:space="preserve">XP_055712892.1</t>
  </si>
  <si>
    <t xml:space="preserve">XP_055680722.1</t>
  </si>
  <si>
    <t xml:space="preserve">XP_055680723.1</t>
  </si>
  <si>
    <t xml:space="preserve">XP_055680721.1</t>
  </si>
  <si>
    <t xml:space="preserve">XP_055712884.1</t>
  </si>
  <si>
    <t xml:space="preserve">XP_055712885.1</t>
  </si>
  <si>
    <t xml:space="preserve">evm.model.Chr02.1410</t>
  </si>
  <si>
    <t xml:space="preserve">Angam098</t>
  </si>
  <si>
    <t xml:space="preserve">AngamCYP6S2</t>
  </si>
  <si>
    <t xml:space="preserve">evm.model.Chr02.2472</t>
  </si>
  <si>
    <t xml:space="preserve">XP_055714137.1</t>
  </si>
  <si>
    <t xml:space="preserve">XP_055681861.1</t>
  </si>
  <si>
    <t xml:space="preserve">XP_055696271.1</t>
  </si>
  <si>
    <t xml:space="preserve">XP_055697219.1</t>
  </si>
  <si>
    <t xml:space="preserve">XP_055696269.1</t>
  </si>
  <si>
    <t xml:space="preserve">XP_055697217.1</t>
  </si>
  <si>
    <t xml:space="preserve">XP_055697216.1</t>
  </si>
  <si>
    <t xml:space="preserve">XP_055697213.1</t>
  </si>
  <si>
    <t xml:space="preserve">XP_055697214.1</t>
  </si>
  <si>
    <t xml:space="preserve">XP_055697218.1</t>
  </si>
  <si>
    <t xml:space="preserve">XP_055697226.1</t>
  </si>
  <si>
    <t xml:space="preserve">Angam6a22</t>
  </si>
  <si>
    <t xml:space="preserve">Angam6a2</t>
  </si>
  <si>
    <t xml:space="preserve">AngamCYP6P3</t>
  </si>
  <si>
    <t xml:space="preserve">Angam6a14</t>
  </si>
  <si>
    <t xml:space="preserve">Angam055</t>
  </si>
  <si>
    <t xml:space="preserve">XP_055697196.1</t>
  </si>
  <si>
    <t xml:space="preserve">XP_055696248.1</t>
  </si>
  <si>
    <t xml:space="preserve">XP_055696270.1</t>
  </si>
  <si>
    <t xml:space="preserve">XP_055697220.1</t>
  </si>
  <si>
    <t xml:space="preserve">XP_055684921.1</t>
  </si>
  <si>
    <t xml:space="preserve">evm.model.Chr02.2470</t>
  </si>
  <si>
    <t xml:space="preserve">XP_055714132.1</t>
  </si>
  <si>
    <t xml:space="preserve">evm.model.Chr02.2467</t>
  </si>
  <si>
    <t xml:space="preserve">XP_055714129.1</t>
  </si>
  <si>
    <t xml:space="preserve">XP_055714128.1</t>
  </si>
  <si>
    <t xml:space="preserve">XP_055684923.1</t>
  </si>
  <si>
    <t xml:space="preserve">Angam6a13</t>
  </si>
  <si>
    <t xml:space="preserve">AngamCYPm3r5</t>
  </si>
  <si>
    <t xml:space="preserve">Angam6a8</t>
  </si>
  <si>
    <t xml:space="preserve">Angam081</t>
  </si>
  <si>
    <t xml:space="preserve">Angam097</t>
  </si>
  <si>
    <t xml:space="preserve">AngamCYP6M4</t>
  </si>
  <si>
    <t xml:space="preserve">AngamCYPm3r9</t>
  </si>
  <si>
    <t xml:space="preserve">AngamCYP6M1</t>
  </si>
  <si>
    <t xml:space="preserve">evm.model.Chr02.2471</t>
  </si>
  <si>
    <t xml:space="preserve">XP_055714126.1</t>
  </si>
  <si>
    <t xml:space="preserve">XP_055684924.1</t>
  </si>
  <si>
    <t xml:space="preserve">XP_055684925.1</t>
  </si>
  <si>
    <t xml:space="preserve">XP_055691199.1</t>
  </si>
  <si>
    <t xml:space="preserve">XP_055680292.1</t>
  </si>
  <si>
    <t xml:space="preserve">XP_055714117.1</t>
  </si>
  <si>
    <t xml:space="preserve">XP_055709507.1</t>
  </si>
  <si>
    <t xml:space="preserve">evm.model.Chr02.2468</t>
  </si>
  <si>
    <t xml:space="preserve">XP_055684915.1</t>
  </si>
  <si>
    <t xml:space="preserve">XP_055684913.1</t>
  </si>
  <si>
    <t xml:space="preserve">XP_055684919.1</t>
  </si>
  <si>
    <t xml:space="preserve">XP_055684917.1</t>
  </si>
  <si>
    <t xml:space="preserve">XP_055684916.1</t>
  </si>
  <si>
    <t xml:space="preserve">XP_055684914.1</t>
  </si>
  <si>
    <t xml:space="preserve">XP_055714134.1</t>
  </si>
  <si>
    <t xml:space="preserve">XP_055701820.1</t>
  </si>
  <si>
    <t xml:space="preserve">XP_055714136.1</t>
  </si>
  <si>
    <t xml:space="preserve">XP_055714124.1</t>
  </si>
  <si>
    <t xml:space="preserve">XP_055708970.1</t>
  </si>
  <si>
    <t xml:space="preserve">XP_055714135.1</t>
  </si>
  <si>
    <t xml:space="preserve">XP_055714127.1</t>
  </si>
  <si>
    <t xml:space="preserve">XP_055714125.1</t>
  </si>
  <si>
    <t xml:space="preserve">XP_055714122.1</t>
  </si>
  <si>
    <t xml:space="preserve">XP_055697202.1</t>
  </si>
  <si>
    <t xml:space="preserve">XP_055697206.1</t>
  </si>
  <si>
    <t xml:space="preserve">XP_055696378.1</t>
  </si>
  <si>
    <t xml:space="preserve">XP_055696564.1</t>
  </si>
  <si>
    <t xml:space="preserve">XP_055697199.1</t>
  </si>
  <si>
    <t xml:space="preserve">XP_055696374.1</t>
  </si>
  <si>
    <t xml:space="preserve">XP_055696260.1</t>
  </si>
  <si>
    <t xml:space="preserve">XP_055696257.1</t>
  </si>
  <si>
    <t xml:space="preserve">XP_055696549.1</t>
  </si>
  <si>
    <t xml:space="preserve">XP_055696262.1</t>
  </si>
  <si>
    <t xml:space="preserve">XP_055696565.1</t>
  </si>
  <si>
    <t xml:space="preserve">XP_055697200.1</t>
  </si>
  <si>
    <t xml:space="preserve">XP_055697212.1</t>
  </si>
  <si>
    <t xml:space="preserve">XP_055697210.1</t>
  </si>
  <si>
    <t xml:space="preserve">XP_055697209.1</t>
  </si>
  <si>
    <t xml:space="preserve">XP_055699992.1</t>
  </si>
  <si>
    <t xml:space="preserve">XP_055711549.1</t>
  </si>
  <si>
    <t xml:space="preserve">XP_055711548.1</t>
  </si>
  <si>
    <t xml:space="preserve">XP_055714885.1</t>
  </si>
  <si>
    <t xml:space="preserve">XP_055701922.1</t>
  </si>
  <si>
    <t xml:space="preserve">XP_055697211.1</t>
  </si>
  <si>
    <t xml:space="preserve">XP_055697243.1</t>
  </si>
  <si>
    <t xml:space="preserve">XP_055697201.1</t>
  </si>
  <si>
    <t xml:space="preserve">XP_055697203.1</t>
  </si>
  <si>
    <t xml:space="preserve">XP_055697205.1</t>
  </si>
  <si>
    <t xml:space="preserve">XP_055696259.1</t>
  </si>
  <si>
    <t xml:space="preserve">evm.model.Chr04.1188</t>
  </si>
  <si>
    <t xml:space="preserve">XP_055697208.1</t>
  </si>
  <si>
    <t xml:space="preserve">XP_055716561.1</t>
  </si>
  <si>
    <t xml:space="preserve">XP_055697204.1</t>
  </si>
  <si>
    <t xml:space="preserve">XP_055683654.1</t>
  </si>
  <si>
    <t xml:space="preserve">XP_055696377.1</t>
  </si>
  <si>
    <t xml:space="preserve">XP_055696558.1</t>
  </si>
  <si>
    <t xml:space="preserve">XP_055697198.1</t>
  </si>
  <si>
    <t xml:space="preserve">XP_055696373.1</t>
  </si>
  <si>
    <t xml:space="preserve">XP_055693830.1</t>
  </si>
  <si>
    <t xml:space="preserve">XP_055693817.1</t>
  </si>
  <si>
    <t xml:space="preserve">evm.model.Chr02.2469</t>
  </si>
  <si>
    <t xml:space="preserve">XP_055714130.1</t>
  </si>
  <si>
    <t xml:space="preserve">XP_055684920.1</t>
  </si>
  <si>
    <t xml:space="preserve">Angam015</t>
  </si>
  <si>
    <t xml:space="preserve">XP_055696280.1</t>
  </si>
  <si>
    <t xml:space="preserve">XP_055697224.1</t>
  </si>
  <si>
    <t xml:space="preserve">XP_055709907.1</t>
  </si>
  <si>
    <t xml:space="preserve">XP_055685302.1</t>
  </si>
  <si>
    <t xml:space="preserve">evm.model.Chr02.1174</t>
  </si>
  <si>
    <t xml:space="preserve">XP_055688690.1</t>
  </si>
  <si>
    <t xml:space="preserve">XP_055685121.1</t>
  </si>
  <si>
    <t xml:space="preserve">XP_055707758.1</t>
  </si>
  <si>
    <t xml:space="preserve">XP_055715491.1</t>
  </si>
  <si>
    <t xml:space="preserve">XP_055695017.1</t>
  </si>
  <si>
    <t xml:space="preserve">Angam28a5</t>
  </si>
  <si>
    <t xml:space="preserve">XP_055681612.1</t>
  </si>
  <si>
    <t xml:space="preserve">XP_055681613.1</t>
  </si>
  <si>
    <t xml:space="preserve">XP_055692933.1</t>
  </si>
  <si>
    <t xml:space="preserve">XP_055692912.1</t>
  </si>
  <si>
    <t xml:space="preserve">XP_055692159.1</t>
  </si>
  <si>
    <t xml:space="preserve">XP_055692170.1</t>
  </si>
  <si>
    <t xml:space="preserve">XP_055692985.1</t>
  </si>
  <si>
    <t xml:space="preserve">evm.model.Chr02.731</t>
  </si>
  <si>
    <t xml:space="preserve">evm.model.Chr02.716</t>
  </si>
  <si>
    <t xml:space="preserve">evm.model.Chr02.732</t>
  </si>
  <si>
    <t xml:space="preserve">XP_055710227.1</t>
  </si>
  <si>
    <t xml:space="preserve">XP_055710225.1</t>
  </si>
  <si>
    <t xml:space="preserve">evm.model.Chr02.729</t>
  </si>
  <si>
    <t xml:space="preserve">XP_055710224.1</t>
  </si>
  <si>
    <t xml:space="preserve">XP_055681621.1</t>
  </si>
  <si>
    <t xml:space="preserve">XP_055681623.1</t>
  </si>
  <si>
    <t xml:space="preserve">XP_055681609.1</t>
  </si>
  <si>
    <t xml:space="preserve">XP_055710226.1</t>
  </si>
  <si>
    <t xml:space="preserve">evm.model.Chr02.726</t>
  </si>
  <si>
    <t xml:space="preserve">evm.model.Chr02.728</t>
  </si>
  <si>
    <t xml:space="preserve">evm.model.Chr02.727</t>
  </si>
  <si>
    <t xml:space="preserve">XP_055710238.1</t>
  </si>
  <si>
    <t xml:space="preserve">XP_055693538.1</t>
  </si>
  <si>
    <t xml:space="preserve">XP_055681610.1</t>
  </si>
  <si>
    <t xml:space="preserve">XP_055710228.1</t>
  </si>
  <si>
    <t xml:space="preserve">XP_055681614.1</t>
  </si>
  <si>
    <t xml:space="preserve">Angam6g2</t>
  </si>
  <si>
    <t xml:space="preserve">evm.model.Chr03.163</t>
  </si>
  <si>
    <t xml:space="preserve">XP_055705807.1</t>
  </si>
  <si>
    <t xml:space="preserve">XP_055701821.1</t>
  </si>
  <si>
    <t xml:space="preserve">evm.model.Chr01.19</t>
  </si>
  <si>
    <t xml:space="preserve">XP_055679605.1</t>
  </si>
  <si>
    <t xml:space="preserve">XP_055700096.1</t>
  </si>
  <si>
    <t xml:space="preserve">evm.model.Chr03.2183</t>
  </si>
  <si>
    <t xml:space="preserve">Angam308a1</t>
  </si>
  <si>
    <t xml:space="preserve">XP_055688175.1</t>
  </si>
  <si>
    <t xml:space="preserve">evm.model.Chr03.1344</t>
  </si>
  <si>
    <t xml:space="preserve">XP_055704574.1</t>
  </si>
  <si>
    <t xml:space="preserve">XP_055708972.1</t>
  </si>
  <si>
    <t xml:space="preserve">evm.model.Chr02.2595</t>
  </si>
  <si>
    <t xml:space="preserve">XP_055681840.1</t>
  </si>
  <si>
    <t xml:space="preserve">XP_055684667.1</t>
  </si>
  <si>
    <t xml:space="preserve">evm.model.Chr02.2596</t>
  </si>
  <si>
    <t xml:space="preserve">XP_055714353.1</t>
  </si>
  <si>
    <t xml:space="preserve">Group_4</t>
  </si>
  <si>
    <t xml:space="preserve">Angam315a1</t>
  </si>
  <si>
    <t xml:space="preserve">Mito</t>
  </si>
  <si>
    <t xml:space="preserve">XP_055707930.1</t>
  </si>
  <si>
    <t xml:space="preserve">evm.model.Chr03.956</t>
  </si>
  <si>
    <t xml:space="preserve">XP_055687891.1</t>
  </si>
  <si>
    <t xml:space="preserve">Angam302a1</t>
  </si>
  <si>
    <t xml:space="preserve">XP_055690546.1</t>
  </si>
  <si>
    <t xml:space="preserve">evm.model.Chr03.988</t>
  </si>
  <si>
    <t xml:space="preserve">XP_055706735.1</t>
  </si>
  <si>
    <t xml:space="preserve">Angam301a1</t>
  </si>
  <si>
    <t xml:space="preserve">XP_055688011.1</t>
  </si>
  <si>
    <t xml:space="preserve">evm.model.Chr03.807</t>
  </si>
  <si>
    <t xml:space="preserve">XP_055702375.1</t>
  </si>
  <si>
    <t xml:space="preserve">XP_055697505.1</t>
  </si>
  <si>
    <t xml:space="preserve">XP_055697504.1</t>
  </si>
  <si>
    <t xml:space="preserve">XP_055697506.1</t>
  </si>
  <si>
    <t xml:space="preserve">XP_055679853.1</t>
  </si>
  <si>
    <t xml:space="preserve">XP_055679855.1</t>
  </si>
  <si>
    <t xml:space="preserve">XP_055679854.1</t>
  </si>
  <si>
    <t xml:space="preserve">XP_055679852.1</t>
  </si>
  <si>
    <t xml:space="preserve">XP_055691197.1</t>
  </si>
  <si>
    <t xml:space="preserve">AngamCYP12F3</t>
  </si>
  <si>
    <t xml:space="preserve">AngamCYP12F2</t>
  </si>
  <si>
    <t xml:space="preserve">AngamCYP12F1</t>
  </si>
  <si>
    <t xml:space="preserve">AngamCYP12F4</t>
  </si>
  <si>
    <t xml:space="preserve">XP_055686459.1</t>
  </si>
  <si>
    <t xml:space="preserve">XP_055713441.1</t>
  </si>
  <si>
    <t xml:space="preserve">XP_055698585.1</t>
  </si>
  <si>
    <t xml:space="preserve">XP_055698586.1</t>
  </si>
  <si>
    <t xml:space="preserve">evm.model.Chr03.95</t>
  </si>
  <si>
    <t xml:space="preserve">XP_055691191.1</t>
  </si>
  <si>
    <t xml:space="preserve">XP_055693247.1</t>
  </si>
  <si>
    <t xml:space="preserve">XP_055709201.1</t>
  </si>
  <si>
    <t xml:space="preserve">XP_055709202.1</t>
  </si>
  <si>
    <t xml:space="preserve">evm.model.Chr04.1001</t>
  </si>
  <si>
    <t xml:space="preserve">XP_055701643.1</t>
  </si>
  <si>
    <t xml:space="preserve">XP_055706105.1</t>
  </si>
  <si>
    <t xml:space="preserve">evm.model.Chr04.1000</t>
  </si>
  <si>
    <t xml:space="preserve">evm.model.Chr04.999</t>
  </si>
  <si>
    <t xml:space="preserve">evm.model.Chr04.1004</t>
  </si>
  <si>
    <t xml:space="preserve">evm.model.Chr04.1002</t>
  </si>
  <si>
    <t xml:space="preserve">evm.model.Chr04.1003</t>
  </si>
  <si>
    <t xml:space="preserve">XP_055691190.1</t>
  </si>
  <si>
    <t xml:space="preserve">XP_055706103.1</t>
  </si>
  <si>
    <t xml:space="preserve">XP_055706104.1</t>
  </si>
  <si>
    <t xml:space="preserve">evm.model.Chr04.1005</t>
  </si>
  <si>
    <t xml:space="preserve">XP_055677486.1</t>
  </si>
  <si>
    <t xml:space="preserve">XP_055677484.1</t>
  </si>
  <si>
    <t xml:space="preserve">XP_055677485.1</t>
  </si>
  <si>
    <t xml:space="preserve">evm.model.Chr01.2673</t>
  </si>
  <si>
    <t xml:space="preserve">XP_055716434.1</t>
  </si>
  <si>
    <t xml:space="preserve">XP_055716426.1</t>
  </si>
  <si>
    <t xml:space="preserve">XP_055716442.1</t>
  </si>
  <si>
    <t xml:space="preserve">XP_055704506.1</t>
  </si>
  <si>
    <t xml:space="preserve">CYP4</t>
  </si>
  <si>
    <t xml:space="preserve">evm.model.Chr03.1523</t>
  </si>
  <si>
    <t xml:space="preserve">XP_055689966.1</t>
  </si>
  <si>
    <t xml:space="preserve">XP_055704505.1</t>
  </si>
  <si>
    <t xml:space="preserve">XP_055704504.1</t>
  </si>
  <si>
    <t xml:space="preserve">Angam4aa1</t>
  </si>
  <si>
    <t xml:space="preserve">Angam4ac1</t>
  </si>
  <si>
    <t xml:space="preserve">evm.model.Chr03.1041</t>
  </si>
  <si>
    <t xml:space="preserve">XP_055689316.1</t>
  </si>
  <si>
    <t xml:space="preserve">XP_055701745.1</t>
  </si>
  <si>
    <t xml:space="preserve">XP_055689321.1</t>
  </si>
  <si>
    <t xml:space="preserve">evm.model.Chr03.1042</t>
  </si>
  <si>
    <t xml:space="preserve">XP_055706817.1</t>
  </si>
  <si>
    <t xml:space="preserve">evm.model.Chr03.1061</t>
  </si>
  <si>
    <t xml:space="preserve">XP_055690874.1</t>
  </si>
  <si>
    <t xml:space="preserve">XP_055707519.1</t>
  </si>
  <si>
    <t xml:space="preserve">XP_055707522.1</t>
  </si>
  <si>
    <t xml:space="preserve">evm.model.Chr03.1062</t>
  </si>
  <si>
    <t xml:space="preserve">evm.model.Chr02.1947</t>
  </si>
  <si>
    <t xml:space="preserve">XP_055713263.1</t>
  </si>
  <si>
    <t xml:space="preserve">XP_055684643.1</t>
  </si>
  <si>
    <t xml:space="preserve">XP_055713262.1</t>
  </si>
  <si>
    <t xml:space="preserve">evm.model.Chr02.1948</t>
  </si>
  <si>
    <t xml:space="preserve">Angam4g15</t>
  </si>
  <si>
    <t xml:space="preserve">XP_055682950.1</t>
  </si>
  <si>
    <t xml:space="preserve">XP_055709674.1</t>
  </si>
  <si>
    <t xml:space="preserve">evm.model.Chr02.835</t>
  </si>
  <si>
    <t xml:space="preserve">Angam4d1</t>
  </si>
  <si>
    <t xml:space="preserve">XP_055694693.1</t>
  </si>
  <si>
    <t xml:space="preserve">XP_055706330.1</t>
  </si>
  <si>
    <t xml:space="preserve">evm.model.Chr04.56</t>
  </si>
  <si>
    <t xml:space="preserve">XP_055711751.1</t>
  </si>
  <si>
    <t xml:space="preserve">XP_055711730.1</t>
  </si>
  <si>
    <t xml:space="preserve">evm.model.Chr01.604</t>
  </si>
  <si>
    <t xml:space="preserve">XP_055692205.1</t>
  </si>
  <si>
    <t xml:space="preserve">XP_055695221.1</t>
  </si>
  <si>
    <t xml:space="preserve">XP_055695220.1</t>
  </si>
  <si>
    <t xml:space="preserve">XP_055711743.1</t>
  </si>
  <si>
    <t xml:space="preserve">XP_055709204.1</t>
  </si>
  <si>
    <t xml:space="preserve">evm.model.Chr02.982</t>
  </si>
  <si>
    <t xml:space="preserve">XP_055685179.1</t>
  </si>
  <si>
    <t xml:space="preserve">XP_055685181.1</t>
  </si>
  <si>
    <t xml:space="preserve">Angam4d2</t>
  </si>
  <si>
    <t xml:space="preserve">Angam4d14</t>
  </si>
  <si>
    <t xml:space="preserve">XP_055695203.1</t>
  </si>
  <si>
    <t xml:space="preserve">XP_055715417.1</t>
  </si>
  <si>
    <t xml:space="preserve">evm.model.Chr01.591</t>
  </si>
  <si>
    <t xml:space="preserve">XP_055709607.1</t>
  </si>
  <si>
    <t xml:space="preserve">XP_055709608.1</t>
  </si>
  <si>
    <t xml:space="preserve">XP_055682140.1</t>
  </si>
  <si>
    <t xml:space="preserve">evm.model.Chr02.1465</t>
  </si>
  <si>
    <t xml:space="preserve">Angam4c3</t>
  </si>
  <si>
    <t xml:space="preserve">XP_055676455.1</t>
  </si>
  <si>
    <t xml:space="preserve">XP_055697965.1</t>
  </si>
  <si>
    <t xml:space="preserve">evm.model.Chr01.757</t>
  </si>
  <si>
    <t xml:space="preserve">Angam313a4</t>
  </si>
  <si>
    <t xml:space="preserve">Angam4V2</t>
  </si>
  <si>
    <t xml:space="preserve">Angam4C1</t>
  </si>
  <si>
    <t xml:space="preserve">Angam4c21</t>
  </si>
  <si>
    <t xml:space="preserve">XP_055688099.1</t>
  </si>
  <si>
    <t xml:space="preserve">evm.model.Chr01.3246</t>
  </si>
  <si>
    <t xml:space="preserve">XP_055708666.1</t>
  </si>
  <si>
    <t xml:space="preserve">evm.model.Chr01.3245</t>
  </si>
  <si>
    <t xml:space="preserve">XP_055679259.1</t>
  </si>
  <si>
    <t xml:space="preserve">evm.model.Chr01.3247</t>
  </si>
  <si>
    <t xml:space="preserve">XP_055702900.1</t>
  </si>
  <si>
    <t xml:space="preserve">XP_055702892.1</t>
  </si>
  <si>
    <t xml:space="preserve">XP_055679267.1</t>
  </si>
  <si>
    <t xml:space="preserve">XP_055701947.1</t>
  </si>
  <si>
    <t xml:space="preserve">evm.model.Chr01.3178</t>
  </si>
  <si>
    <t xml:space="preserve">evm.model.Chr01.3179</t>
  </si>
  <si>
    <t xml:space="preserve">evm.model.Chr01.3180</t>
  </si>
  <si>
    <t xml:space="preserve">XP_055679263.1</t>
  </si>
  <si>
    <t xml:space="preserve">XP_055701934.1</t>
  </si>
  <si>
    <t xml:space="preserve">XP_055715799.1</t>
  </si>
  <si>
    <t xml:space="preserve">XP_055715801.1</t>
  </si>
  <si>
    <t xml:space="preserve">evm.model.Chr01.3793</t>
  </si>
  <si>
    <t xml:space="preserve">XP_055678128.1</t>
  </si>
  <si>
    <t xml:space="preserve">evm.model.Chr01.3795</t>
  </si>
  <si>
    <t xml:space="preserve">XP_055715335.1</t>
  </si>
  <si>
    <t xml:space="preserve">evm.model.Chr01.144</t>
  </si>
  <si>
    <t xml:space="preserve">XP_055700873.1</t>
  </si>
  <si>
    <t xml:space="preserve">XP_055679261.1</t>
  </si>
  <si>
    <t xml:space="preserve">XP_055691226.1</t>
  </si>
  <si>
    <t xml:space="preserve">XP_055678130.1</t>
  </si>
  <si>
    <t xml:space="preserve">XP_055678129.1</t>
  </si>
  <si>
    <t xml:space="preserve">XP_055678131.1</t>
  </si>
  <si>
    <t xml:space="preserve">XP_055679589.1</t>
  </si>
  <si>
    <t xml:space="preserve">XP_055691200.1</t>
  </si>
  <si>
    <t xml:space="preserve">XP_055679411.1</t>
  </si>
  <si>
    <t xml:space="preserve">evm.model.Chr01.3796</t>
  </si>
  <si>
    <t xml:space="preserve">XP_055678132.1</t>
  </si>
  <si>
    <t xml:space="preserve">XP_055679623.1</t>
  </si>
  <si>
    <t xml:space="preserve">evm.model.Chr01.3797</t>
  </si>
  <si>
    <t xml:space="preserve">XP_055715347.1</t>
  </si>
  <si>
    <t xml:space="preserve">evm.model.Chr01.3794</t>
  </si>
  <si>
    <t xml:space="preserve">CP51A_HUMAN</t>
  </si>
  <si>
    <t xml:space="preserve">Outgroup</t>
  </si>
  <si>
    <t xml:space="preserve">Homo sapiens</t>
  </si>
  <si>
    <t xml:space="preserve">Supplementary Table S23. Software used in this study, along with their versions and parameters.</t>
  </si>
  <si>
    <t xml:space="preserve">Software</t>
  </si>
  <si>
    <t xml:space="preserve">Version</t>
  </si>
  <si>
    <t xml:space="preserve">Parameter</t>
  </si>
  <si>
    <t xml:space="preserve">3D-DNA</t>
  </si>
  <si>
    <t xml:space="preserve">v180114</t>
  </si>
  <si>
    <t xml:space="preserve">-r 2</t>
  </si>
  <si>
    <t xml:space="preserve">Augustus</t>
  </si>
  <si>
    <t xml:space="preserve">v3.3.1</t>
  </si>
  <si>
    <t xml:space="preserve">--gff3=on --hintsfile=hints.gff --extrinsicCfgFile=extrinsic.cfg --allow_hinted_splicesites=gcag,atac --min_intron_len=30 --softmasking=1</t>
  </si>
  <si>
    <t xml:space="preserve">Bcftools</t>
  </si>
  <si>
    <t xml:space="preserve">v1.8.0</t>
  </si>
  <si>
    <t xml:space="preserve">default</t>
  </si>
  <si>
    <t xml:space="preserve">blast</t>
  </si>
  <si>
    <t xml:space="preserve">v2.9</t>
  </si>
  <si>
    <t xml:space="preserve">Blastp</t>
  </si>
  <si>
    <t xml:space="preserve">v2.7.1</t>
  </si>
  <si>
    <t xml:space="preserve">-e 1e-5</t>
  </si>
  <si>
    <t xml:space="preserve">BUSCO</t>
  </si>
  <si>
    <t xml:space="preserve">v5.1.3</t>
  </si>
  <si>
    <t xml:space="preserve">-l insecta_odb10 -g genome</t>
  </si>
  <si>
    <t xml:space="preserve">BWA</t>
  </si>
  <si>
    <t xml:space="preserve">v0.7.12-r1039</t>
  </si>
  <si>
    <t xml:space="preserve">CAFÉ</t>
  </si>
  <si>
    <t xml:space="preserve">v4.2.1</t>
  </si>
  <si>
    <t xml:space="preserve">-p 0.05 -t 10 -r 10000</t>
  </si>
  <si>
    <t xml:space="preserve">ClusterProfiler</t>
  </si>
  <si>
    <t xml:space="preserve">v4.14.4</t>
  </si>
  <si>
    <t xml:space="preserve">EVidenceModeler</t>
  </si>
  <si>
    <t xml:space="preserve">v1.1.1</t>
  </si>
  <si>
    <t xml:space="preserve">--segmentSize 1000000 --overlapSize 100000</t>
  </si>
  <si>
    <t xml:space="preserve">fastp</t>
  </si>
  <si>
    <t xml:space="preserve">v0.21.0</t>
  </si>
  <si>
    <t xml:space="preserve">-n 0, -f 5, -F 5, -t 5, -T 5</t>
  </si>
  <si>
    <t xml:space="preserve">v1.0.2</t>
  </si>
  <si>
    <t xml:space="preserve">-c 75 -H 1</t>
  </si>
  <si>
    <t xml:space="preserve">GeMoMa</t>
  </si>
  <si>
    <t xml:space="preserve">v1.6.1</t>
  </si>
  <si>
    <t xml:space="preserve">GeneMark-ST</t>
  </si>
  <si>
    <t xml:space="preserve">v5.1 </t>
  </si>
  <si>
    <t xml:space="preserve">Genomescope</t>
  </si>
  <si>
    <t xml:space="preserve">v1.0.0</t>
  </si>
  <si>
    <t xml:space="preserve">21 150 output_path 500000</t>
  </si>
  <si>
    <t xml:space="preserve">GMATA</t>
  </si>
  <si>
    <t xml:space="preserve">v2.2</t>
  </si>
  <si>
    <t xml:space="preserve">Guppy</t>
  </si>
  <si>
    <t xml:space="preserve">v3.2.2</t>
  </si>
  <si>
    <t xml:space="preserve">–c dna_r9.4.1_450bps_fast.cfg</t>
  </si>
  <si>
    <t xml:space="preserve">Infernal</t>
  </si>
  <si>
    <t xml:space="preserve">v1.1.2</t>
  </si>
  <si>
    <t xml:space="preserve">Interproscan</t>
  </si>
  <si>
    <t xml:space="preserve">v5.32-71.0</t>
  </si>
  <si>
    <t xml:space="preserve">IQ-TREE</t>
  </si>
  <si>
    <t xml:space="preserve">v3.0.1</t>
  </si>
  <si>
    <t xml:space="preserve">-m-st-nt-redo-pre</t>
  </si>
  <si>
    <t xml:space="preserve">jellyfish</t>
  </si>
  <si>
    <t xml:space="preserve">v2.3.0</t>
  </si>
  <si>
    <t xml:space="preserve">C -m 21</t>
  </si>
  <si>
    <t xml:space="preserve">Juicebox</t>
  </si>
  <si>
    <t xml:space="preserve">v1.11.08</t>
  </si>
  <si>
    <t xml:space="preserve">juicer</t>
  </si>
  <si>
    <t xml:space="preserve">v2.20</t>
  </si>
  <si>
    <t xml:space="preserve">liftoff</t>
  </si>
  <si>
    <t xml:space="preserve">v 1.6.3</t>
  </si>
  <si>
    <t xml:space="preserve">MAFFT</t>
  </si>
  <si>
    <t xml:space="preserve">v7.313</t>
  </si>
  <si>
    <t xml:space="preserve">linsi</t>
  </si>
  <si>
    <t xml:space="preserve">MCMCtree</t>
  </si>
  <si>
    <t xml:space="preserve">v 4.8</t>
  </si>
  <si>
    <t xml:space="preserve">Minimap2</t>
  </si>
  <si>
    <t xml:space="preserve">v2.41</t>
  </si>
  <si>
    <t xml:space="preserve">-x map-ont</t>
  </si>
  <si>
    <t xml:space="preserve">MITE-Hunter</t>
  </si>
  <si>
    <t xml:space="preserve">-n 20 -P 0.2 -c 3</t>
  </si>
  <si>
    <t xml:space="preserve">NextCorrect</t>
  </si>
  <si>
    <t xml:space="preserve">v2.3.1</t>
  </si>
  <si>
    <t xml:space="preserve">NextGraph</t>
  </si>
  <si>
    <t xml:space="preserve">Nextpolish</t>
  </si>
  <si>
    <t xml:space="preserve">v1.3.0</t>
  </si>
  <si>
    <t xml:space="preserve">PAL2NAL</t>
  </si>
  <si>
    <t xml:space="preserve">v14</t>
  </si>
  <si>
    <t xml:space="preserve">Default</t>
  </si>
  <si>
    <t xml:space="preserve">PASA</t>
  </si>
  <si>
    <t xml:space="preserve">v2.3.3</t>
  </si>
  <si>
    <t xml:space="preserve">-c alignAssembly.config -C -R -g genome.fasta -T -u trans.fasta -t trans.clean.fasta -f fl.acc --CPU 10 --ALIGNERS gmap</t>
  </si>
  <si>
    <t xml:space="preserve">purge_dups</t>
  </si>
  <si>
    <t xml:space="preserve">v1.2.6</t>
  </si>
  <si>
    <t xml:space="preserve">-x map-ont -t 40 -2 -T cutoffs -c</t>
  </si>
  <si>
    <t xml:space="preserve">Racon</t>
  </si>
  <si>
    <t xml:space="preserve">v1.3.1</t>
  </si>
  <si>
    <t xml:space="preserve">RAxML</t>
  </si>
  <si>
    <t xml:space="preserve">v8.2.10</t>
  </si>
  <si>
    <t xml:space="preserve">-m PROTGAMMAAUTO -p 12345 -T 8 -f b</t>
  </si>
  <si>
    <t xml:space="preserve">RepeatMasker</t>
  </si>
  <si>
    <t xml:space="preserve">v1.331</t>
  </si>
  <si>
    <t xml:space="preserve">nolow -no_is -gff -norna -engine abblast -lib lib</t>
  </si>
  <si>
    <t xml:space="preserve">RepeatModeler</t>
  </si>
  <si>
    <t xml:space="preserve">v1.0.11</t>
  </si>
  <si>
    <t xml:space="preserve">-engine wublast</t>
  </si>
  <si>
    <t xml:space="preserve">RNAmmer</t>
  </si>
  <si>
    <t xml:space="preserve">v1.2</t>
  </si>
  <si>
    <t xml:space="preserve">-S euk -m lsu,ssu,tsu -gff</t>
  </si>
  <si>
    <t xml:space="preserve">Samtools</t>
  </si>
  <si>
    <t xml:space="preserve">v1.4</t>
  </si>
  <si>
    <t xml:space="preserve">defaut</t>
  </si>
  <si>
    <t xml:space="preserve">STAR</t>
  </si>
  <si>
    <t xml:space="preserve">v2.7.3a</t>
  </si>
  <si>
    <t xml:space="preserve">--outWigType bedGraph --outSAMtype BAM SortedByCoordinate --outSAMstrandField intronMotif</t>
  </si>
  <si>
    <t xml:space="preserve">TRF</t>
  </si>
  <si>
    <t xml:space="preserve">v4.07b</t>
  </si>
  <si>
    <t xml:space="preserve">2 7 7 80 10 50 500 -f -d -h -r</t>
  </si>
  <si>
    <t xml:space="preserve">tRNAscan-SE</t>
  </si>
  <si>
    <t xml:space="preserve">v2.0</t>
  </si>
  <si>
    <t xml:space="preserve">--thread 4 -E -I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@"/>
    <numFmt numFmtId="166" formatCode="#,##0_ "/>
    <numFmt numFmtId="167" formatCode="#,##0"/>
    <numFmt numFmtId="168" formatCode="0.0_ "/>
    <numFmt numFmtId="169" formatCode="0.00"/>
    <numFmt numFmtId="170" formatCode="#,##0.00"/>
    <numFmt numFmtId="171" formatCode="0.00%"/>
    <numFmt numFmtId="172" formatCode="0.00_ "/>
  </numFmts>
  <fonts count="13">
    <font>
      <sz val="12"/>
      <color rgb="FF000000"/>
      <name val="楷体"/>
      <family val="3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2"/>
      <color rgb="FF333333"/>
      <name val="Times New Roman"/>
      <family val="1"/>
    </font>
    <font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color rgb="FF333333"/>
      <name val="Times New Roman"/>
      <family val="1"/>
    </font>
    <font>
      <b val="true"/>
      <i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12"/>
      <color rgb="FF000000"/>
      <name val="楷体"/>
      <family val="3"/>
      <charset val="134"/>
    </font>
    <font>
      <b val="true"/>
      <i val="true"/>
      <sz val="12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0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71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2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2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2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2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2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2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3" activeCellId="0" sqref="C23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9.24"/>
    <col collapsed="false" customWidth="true" hidden="false" outlineLevel="0" max="2" min="2" style="0" width="15.58"/>
    <col collapsed="false" customWidth="true" hidden="false" outlineLevel="0" max="3" min="3" style="0" width="32.32"/>
    <col collapsed="false" customWidth="true" hidden="false" outlineLevel="0" max="4" min="4" style="0" width="15.99"/>
    <col collapsed="false" customWidth="true" hidden="false" outlineLevel="0" max="5" min="5" style="0" width="12.07"/>
    <col collapsed="false" customWidth="true" hidden="false" outlineLevel="0" max="6" min="6" style="0" width="12.58"/>
    <col collapsed="false" customWidth="true" hidden="false" outlineLevel="0" max="8" min="8" style="1" width="25.32"/>
    <col collapsed="false" customWidth="true" hidden="false" outlineLevel="0" max="10" min="10" style="0" width="12.58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30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4" t="s">
        <v>8</v>
      </c>
    </row>
    <row r="3" customFormat="false" ht="15.5" hidden="false" customHeight="false" outlineLevel="0" collapsed="false">
      <c r="A3" s="5" t="s">
        <v>9</v>
      </c>
      <c r="B3" s="5" t="s">
        <v>10</v>
      </c>
      <c r="C3" s="5" t="s">
        <v>11</v>
      </c>
      <c r="D3" s="6" t="n">
        <v>10571601263</v>
      </c>
      <c r="E3" s="6" t="n">
        <v>71906934</v>
      </c>
      <c r="F3" s="6" t="n">
        <v>150</v>
      </c>
      <c r="G3" s="7" t="s">
        <v>12</v>
      </c>
      <c r="H3" s="7" t="s">
        <v>13</v>
      </c>
    </row>
    <row r="4" customFormat="false" ht="15.5" hidden="false" customHeight="false" outlineLevel="0" collapsed="false">
      <c r="A4" s="5" t="s">
        <v>14</v>
      </c>
      <c r="B4" s="5" t="s">
        <v>15</v>
      </c>
      <c r="C4" s="5" t="s">
        <v>16</v>
      </c>
      <c r="D4" s="6" t="n">
        <v>127045386944</v>
      </c>
      <c r="E4" s="6" t="n">
        <v>7967112</v>
      </c>
      <c r="F4" s="6" t="n">
        <v>23174</v>
      </c>
      <c r="G4" s="7" t="s">
        <v>17</v>
      </c>
      <c r="H4" s="8" t="n">
        <v>454.95</v>
      </c>
    </row>
    <row r="5" customFormat="false" ht="15.5" hidden="false" customHeight="false" outlineLevel="0" collapsed="false">
      <c r="A5" s="5" t="s">
        <v>9</v>
      </c>
      <c r="B5" s="5" t="s">
        <v>18</v>
      </c>
      <c r="C5" s="5" t="s">
        <v>16</v>
      </c>
      <c r="D5" s="6" t="n">
        <v>52950055001</v>
      </c>
      <c r="E5" s="6" t="n">
        <v>353539722</v>
      </c>
      <c r="F5" s="6" t="n">
        <v>150</v>
      </c>
      <c r="G5" s="7" t="s">
        <v>19</v>
      </c>
      <c r="H5" s="7" t="s">
        <v>20</v>
      </c>
    </row>
    <row r="6" customFormat="false" ht="15.5" hidden="false" customHeight="false" outlineLevel="0" collapsed="false">
      <c r="A6" s="5" t="s">
        <v>9</v>
      </c>
      <c r="B6" s="5" t="s">
        <v>21</v>
      </c>
      <c r="C6" s="5" t="s">
        <v>22</v>
      </c>
      <c r="D6" s="6" t="n">
        <v>8559373800</v>
      </c>
      <c r="E6" s="6" t="n">
        <v>56638814</v>
      </c>
      <c r="F6" s="6" t="n">
        <v>150</v>
      </c>
      <c r="G6" s="7" t="n">
        <v>93.64</v>
      </c>
      <c r="H6" s="7" t="s">
        <v>23</v>
      </c>
    </row>
    <row r="7" customFormat="false" ht="15.5" hidden="false" customHeight="false" outlineLevel="0" collapsed="false">
      <c r="A7" s="9" t="s">
        <v>9</v>
      </c>
      <c r="B7" s="9" t="s">
        <v>21</v>
      </c>
      <c r="C7" s="9" t="s">
        <v>24</v>
      </c>
      <c r="D7" s="10" t="n">
        <v>6389645100</v>
      </c>
      <c r="E7" s="10" t="n">
        <v>42426172</v>
      </c>
      <c r="F7" s="10" t="n">
        <v>150</v>
      </c>
      <c r="G7" s="11" t="s">
        <v>25</v>
      </c>
      <c r="H7" s="11" t="s">
        <v>23</v>
      </c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7" activeCellId="0" sqref="I47:I48"/>
    </sheetView>
  </sheetViews>
  <sheetFormatPr defaultColWidth="8.99609375" defaultRowHeight="15" zeroHeight="false" outlineLevelRow="0" outlineLevelCol="0"/>
  <cols>
    <col collapsed="false" customWidth="true" hidden="false" outlineLevel="0" max="1" min="1" style="56" width="14.91"/>
    <col collapsed="false" customWidth="true" hidden="false" outlineLevel="0" max="2" min="2" style="56" width="13.32"/>
    <col collapsed="false" customWidth="true" hidden="false" outlineLevel="0" max="3" min="3" style="56" width="13.9"/>
    <col collapsed="false" customWidth="true" hidden="false" outlineLevel="0" max="4" min="4" style="57" width="18.75"/>
    <col collapsed="false" customWidth="true" hidden="false" outlineLevel="0" max="5" min="5" style="57" width="22.32"/>
    <col collapsed="false" customWidth="true" hidden="false" outlineLevel="0" max="6" min="6" style="58" width="25.99"/>
    <col collapsed="false" customWidth="true" hidden="false" outlineLevel="0" max="8" min="8" style="0" width="12.58"/>
  </cols>
  <sheetData>
    <row r="1" customFormat="false" ht="15" hidden="false" customHeight="true" outlineLevel="0" collapsed="false">
      <c r="A1" s="44" t="s">
        <v>160</v>
      </c>
      <c r="B1" s="44"/>
      <c r="C1" s="44"/>
      <c r="D1" s="44"/>
      <c r="E1" s="44"/>
      <c r="F1" s="44"/>
    </row>
    <row r="2" customFormat="false" ht="15" hidden="false" customHeight="false" outlineLevel="0" collapsed="false">
      <c r="A2" s="59" t="s">
        <v>161</v>
      </c>
      <c r="B2" s="59" t="s">
        <v>162</v>
      </c>
      <c r="C2" s="59" t="s">
        <v>163</v>
      </c>
      <c r="D2" s="60" t="s">
        <v>164</v>
      </c>
      <c r="E2" s="60" t="s">
        <v>165</v>
      </c>
      <c r="F2" s="61" t="s">
        <v>166</v>
      </c>
    </row>
    <row r="3" customFormat="false" ht="15.5" hidden="false" customHeight="false" outlineLevel="0" collapsed="false">
      <c r="A3" s="62" t="s">
        <v>167</v>
      </c>
      <c r="B3" s="62"/>
      <c r="C3" s="62"/>
      <c r="D3" s="63" t="n">
        <v>129363</v>
      </c>
      <c r="E3" s="63" t="n">
        <v>34538206</v>
      </c>
      <c r="F3" s="64" t="n">
        <v>17.6929601536095</v>
      </c>
    </row>
    <row r="4" customFormat="false" ht="15.5" hidden="false" customHeight="false" outlineLevel="0" collapsed="false">
      <c r="A4" s="62"/>
      <c r="B4" s="62" t="s">
        <v>168</v>
      </c>
      <c r="C4" s="62"/>
      <c r="D4" s="63" t="n">
        <v>70871</v>
      </c>
      <c r="E4" s="63" t="n">
        <v>21287917</v>
      </c>
      <c r="F4" s="64" t="n">
        <v>10.9052064613416</v>
      </c>
    </row>
    <row r="5" customFormat="false" ht="15.5" hidden="false" customHeight="false" outlineLevel="0" collapsed="false">
      <c r="A5" s="62"/>
      <c r="B5" s="62"/>
      <c r="C5" s="62" t="s">
        <v>169</v>
      </c>
      <c r="D5" s="63" t="n">
        <v>23227</v>
      </c>
      <c r="E5" s="63" t="n">
        <v>3828748</v>
      </c>
      <c r="F5" s="64" t="n">
        <v>1.961360870979</v>
      </c>
    </row>
    <row r="6" customFormat="false" ht="15.5" hidden="false" customHeight="false" outlineLevel="0" collapsed="false">
      <c r="A6" s="62"/>
      <c r="B6" s="62"/>
      <c r="C6" s="62" t="s">
        <v>170</v>
      </c>
      <c r="D6" s="63" t="n">
        <v>12786</v>
      </c>
      <c r="E6" s="63" t="n">
        <v>3829377</v>
      </c>
      <c r="F6" s="64" t="n">
        <v>1.96168309014512</v>
      </c>
    </row>
    <row r="7" customFormat="false" ht="15.5" hidden="false" customHeight="false" outlineLevel="0" collapsed="false">
      <c r="A7" s="62"/>
      <c r="B7" s="62"/>
      <c r="C7" s="62" t="s">
        <v>171</v>
      </c>
      <c r="D7" s="63" t="n">
        <v>24477</v>
      </c>
      <c r="E7" s="63" t="n">
        <v>9790168</v>
      </c>
      <c r="F7" s="64" t="n">
        <v>5.01523015761568</v>
      </c>
    </row>
    <row r="8" customFormat="false" ht="15.5" hidden="false" customHeight="false" outlineLevel="0" collapsed="false">
      <c r="A8" s="62"/>
      <c r="B8" s="62"/>
      <c r="C8" s="62" t="s">
        <v>172</v>
      </c>
      <c r="D8" s="63" t="n">
        <v>7679</v>
      </c>
      <c r="E8" s="63" t="n">
        <v>3032845</v>
      </c>
      <c r="F8" s="64" t="n">
        <v>1.55364195051341</v>
      </c>
    </row>
    <row r="9" customFormat="false" ht="15.5" hidden="false" customHeight="false" outlineLevel="0" collapsed="false">
      <c r="A9" s="62"/>
      <c r="B9" s="62"/>
      <c r="C9" s="62" t="s">
        <v>173</v>
      </c>
      <c r="D9" s="63" t="n">
        <v>1664</v>
      </c>
      <c r="E9" s="63" t="n">
        <v>609435</v>
      </c>
      <c r="F9" s="64" t="n">
        <v>0.312196562010633</v>
      </c>
    </row>
    <row r="10" customFormat="false" ht="15.5" hidden="false" customHeight="false" outlineLevel="0" collapsed="false">
      <c r="A10" s="62"/>
      <c r="B10" s="62"/>
      <c r="C10" s="62" t="s">
        <v>174</v>
      </c>
      <c r="D10" s="63" t="n">
        <v>1038</v>
      </c>
      <c r="E10" s="63" t="n">
        <v>197344</v>
      </c>
      <c r="F10" s="64" t="n">
        <v>0.101093830077738</v>
      </c>
    </row>
    <row r="11" customFormat="false" ht="15.5" hidden="false" customHeight="false" outlineLevel="0" collapsed="false">
      <c r="A11" s="62"/>
      <c r="B11" s="62" t="s">
        <v>175</v>
      </c>
      <c r="C11" s="62"/>
      <c r="D11" s="63" t="n">
        <v>51600</v>
      </c>
      <c r="E11" s="63" t="n">
        <v>12525133</v>
      </c>
      <c r="F11" s="64" t="n">
        <v>6.41627648777298</v>
      </c>
    </row>
    <row r="12" customFormat="false" ht="15.5" hidden="false" customHeight="false" outlineLevel="0" collapsed="false">
      <c r="A12" s="62"/>
      <c r="B12" s="62"/>
      <c r="C12" s="62" t="s">
        <v>169</v>
      </c>
      <c r="D12" s="63" t="n">
        <v>15398</v>
      </c>
      <c r="E12" s="63" t="n">
        <v>2928208</v>
      </c>
      <c r="F12" s="64" t="n">
        <v>1.5000393322537</v>
      </c>
    </row>
    <row r="13" customFormat="false" ht="15.5" hidden="false" customHeight="false" outlineLevel="0" collapsed="false">
      <c r="A13" s="62"/>
      <c r="B13" s="62"/>
      <c r="C13" s="62" t="s">
        <v>176</v>
      </c>
      <c r="D13" s="63" t="n">
        <v>4396</v>
      </c>
      <c r="E13" s="63" t="n">
        <v>916072</v>
      </c>
      <c r="F13" s="64" t="n">
        <v>0.469278149358347</v>
      </c>
    </row>
    <row r="14" customFormat="false" ht="15.5" hidden="false" customHeight="false" outlineLevel="0" collapsed="false">
      <c r="A14" s="62"/>
      <c r="B14" s="62"/>
      <c r="C14" s="62" t="s">
        <v>177</v>
      </c>
      <c r="D14" s="63" t="n">
        <v>3864</v>
      </c>
      <c r="E14" s="63" t="n">
        <v>855347</v>
      </c>
      <c r="F14" s="64" t="n">
        <v>0.438170424616421</v>
      </c>
    </row>
    <row r="15" customFormat="false" ht="15.5" hidden="false" customHeight="false" outlineLevel="0" collapsed="false">
      <c r="A15" s="62"/>
      <c r="B15" s="62"/>
      <c r="C15" s="62" t="s">
        <v>178</v>
      </c>
      <c r="D15" s="63" t="n">
        <v>7771</v>
      </c>
      <c r="E15" s="63" t="n">
        <v>2324986</v>
      </c>
      <c r="F15" s="64" t="n">
        <v>1.19102551695071</v>
      </c>
    </row>
    <row r="16" customFormat="false" ht="15.5" hidden="false" customHeight="false" outlineLevel="0" collapsed="false">
      <c r="A16" s="62"/>
      <c r="B16" s="62"/>
      <c r="C16" s="62" t="s">
        <v>179</v>
      </c>
      <c r="D16" s="63" t="n">
        <v>8547</v>
      </c>
      <c r="E16" s="63" t="n">
        <v>2224618</v>
      </c>
      <c r="F16" s="64" t="n">
        <v>1.1396097883892</v>
      </c>
    </row>
    <row r="17" customFormat="false" ht="15.5" hidden="false" customHeight="false" outlineLevel="0" collapsed="false">
      <c r="A17" s="62"/>
      <c r="B17" s="62"/>
      <c r="C17" s="62" t="s">
        <v>180</v>
      </c>
      <c r="D17" s="63" t="n">
        <v>1716</v>
      </c>
      <c r="E17" s="63" t="n">
        <v>586367</v>
      </c>
      <c r="F17" s="64" t="n">
        <v>0.300379468649632</v>
      </c>
    </row>
    <row r="18" customFormat="false" ht="15.5" hidden="false" customHeight="false" outlineLevel="0" collapsed="false">
      <c r="A18" s="62"/>
      <c r="B18" s="62"/>
      <c r="C18" s="62" t="s">
        <v>181</v>
      </c>
      <c r="D18" s="63" t="n">
        <v>2349</v>
      </c>
      <c r="E18" s="63" t="n">
        <v>759298</v>
      </c>
      <c r="F18" s="64" t="n">
        <v>0.388967199359324</v>
      </c>
    </row>
    <row r="19" customFormat="false" ht="15.5" hidden="false" customHeight="false" outlineLevel="0" collapsed="false">
      <c r="A19" s="62"/>
      <c r="B19" s="62"/>
      <c r="C19" s="62" t="s">
        <v>182</v>
      </c>
      <c r="D19" s="63" t="n">
        <v>1807</v>
      </c>
      <c r="E19" s="63" t="n">
        <v>522893</v>
      </c>
      <c r="F19" s="64" t="n">
        <v>0.267863507838286</v>
      </c>
    </row>
    <row r="20" customFormat="false" ht="15.5" hidden="false" customHeight="false" outlineLevel="0" collapsed="false">
      <c r="A20" s="62"/>
      <c r="B20" s="62"/>
      <c r="C20" s="62" t="s">
        <v>183</v>
      </c>
      <c r="D20" s="63" t="n">
        <v>1466</v>
      </c>
      <c r="E20" s="63" t="n">
        <v>317339</v>
      </c>
      <c r="F20" s="64" t="n">
        <v>0.162563923620882</v>
      </c>
    </row>
    <row r="21" customFormat="false" ht="15.5" hidden="false" customHeight="false" outlineLevel="0" collapsed="false">
      <c r="A21" s="62"/>
      <c r="B21" s="62"/>
      <c r="C21" s="62" t="s">
        <v>184</v>
      </c>
      <c r="D21" s="63" t="n">
        <v>2028</v>
      </c>
      <c r="E21" s="63" t="n">
        <v>640942</v>
      </c>
      <c r="F21" s="64" t="n">
        <v>0.328336719827741</v>
      </c>
    </row>
    <row r="22" customFormat="false" ht="15.5" hidden="false" customHeight="false" outlineLevel="0" collapsed="false">
      <c r="A22" s="62"/>
      <c r="B22" s="62"/>
      <c r="C22" s="62" t="s">
        <v>185</v>
      </c>
      <c r="D22" s="63" t="n">
        <v>498</v>
      </c>
      <c r="E22" s="63" t="n">
        <v>202203</v>
      </c>
      <c r="F22" s="64" t="n">
        <v>0.103582960329216</v>
      </c>
    </row>
    <row r="23" customFormat="false" ht="15.5" hidden="false" customHeight="false" outlineLevel="0" collapsed="false">
      <c r="A23" s="62"/>
      <c r="B23" s="62"/>
      <c r="C23" s="62" t="s">
        <v>174</v>
      </c>
      <c r="D23" s="63" t="n">
        <v>1760</v>
      </c>
      <c r="E23" s="63" t="n">
        <v>246860</v>
      </c>
      <c r="F23" s="64" t="n">
        <v>0.126459496579528</v>
      </c>
    </row>
    <row r="24" customFormat="false" ht="15.5" hidden="false" customHeight="false" outlineLevel="0" collapsed="false">
      <c r="A24" s="62"/>
      <c r="B24" s="62" t="s">
        <v>186</v>
      </c>
      <c r="C24" s="62"/>
      <c r="D24" s="63" t="n">
        <v>6892</v>
      </c>
      <c r="E24" s="63" t="n">
        <v>725156</v>
      </c>
      <c r="F24" s="64" t="n">
        <v>0.371477204494954</v>
      </c>
    </row>
    <row r="25" customFormat="false" ht="15.5" hidden="false" customHeight="false" outlineLevel="0" collapsed="false">
      <c r="A25" s="62"/>
      <c r="B25" s="62"/>
      <c r="C25" s="62" t="s">
        <v>169</v>
      </c>
      <c r="D25" s="63" t="n">
        <v>5858</v>
      </c>
      <c r="E25" s="63" t="n">
        <v>592680</v>
      </c>
      <c r="F25" s="64" t="n">
        <v>0.303613442569695</v>
      </c>
    </row>
    <row r="26" customFormat="false" ht="15.5" hidden="false" customHeight="false" outlineLevel="0" collapsed="false">
      <c r="A26" s="62"/>
      <c r="B26" s="62"/>
      <c r="C26" s="62" t="s">
        <v>174</v>
      </c>
      <c r="D26" s="63" t="n">
        <v>1034</v>
      </c>
      <c r="E26" s="63" t="n">
        <v>132476</v>
      </c>
      <c r="F26" s="64" t="n">
        <v>0.0678637619252596</v>
      </c>
    </row>
    <row r="27" customFormat="false" ht="15.5" hidden="false" customHeight="false" outlineLevel="0" collapsed="false">
      <c r="A27" s="65" t="s">
        <v>187</v>
      </c>
      <c r="B27" s="65"/>
      <c r="C27" s="65"/>
      <c r="D27" s="66" t="n">
        <v>230254</v>
      </c>
      <c r="E27" s="66" t="n">
        <v>55925525</v>
      </c>
      <c r="F27" s="67" t="n">
        <v>28.6490874886406</v>
      </c>
    </row>
    <row r="28" customFormat="false" ht="15.5" hidden="false" customHeight="false" outlineLevel="0" collapsed="false">
      <c r="A28" s="62"/>
      <c r="B28" s="62" t="s">
        <v>188</v>
      </c>
      <c r="C28" s="62"/>
      <c r="D28" s="63" t="n">
        <v>15961</v>
      </c>
      <c r="E28" s="63" t="n">
        <v>6948291</v>
      </c>
      <c r="F28" s="64" t="n">
        <v>3.55941579011613</v>
      </c>
    </row>
    <row r="29" customFormat="false" ht="15.5" hidden="false" customHeight="false" outlineLevel="0" collapsed="false">
      <c r="A29" s="62"/>
      <c r="B29" s="62"/>
      <c r="C29" s="62" t="s">
        <v>189</v>
      </c>
      <c r="D29" s="63" t="n">
        <v>15961</v>
      </c>
      <c r="E29" s="63" t="n">
        <v>6948291</v>
      </c>
      <c r="F29" s="64" t="n">
        <v>3.55941579011613</v>
      </c>
    </row>
    <row r="30" customFormat="false" ht="15.5" hidden="false" customHeight="false" outlineLevel="0" collapsed="false">
      <c r="A30" s="62"/>
      <c r="B30" s="62" t="s">
        <v>190</v>
      </c>
      <c r="C30" s="62"/>
      <c r="D30" s="63" t="n">
        <v>8788</v>
      </c>
      <c r="E30" s="63" t="n">
        <v>2970297</v>
      </c>
      <c r="F30" s="64" t="n">
        <v>1.52160035368907</v>
      </c>
    </row>
    <row r="31" customFormat="false" ht="15.5" hidden="false" customHeight="false" outlineLevel="0" collapsed="false">
      <c r="A31" s="62"/>
      <c r="B31" s="62"/>
      <c r="C31" s="62" t="s">
        <v>169</v>
      </c>
      <c r="D31" s="63" t="n">
        <v>8788</v>
      </c>
      <c r="E31" s="63" t="n">
        <v>2970297</v>
      </c>
      <c r="F31" s="64" t="n">
        <v>1.52160035368907</v>
      </c>
    </row>
    <row r="32" customFormat="false" ht="15.5" hidden="false" customHeight="false" outlineLevel="0" collapsed="false">
      <c r="A32" s="62"/>
      <c r="B32" s="62" t="s">
        <v>191</v>
      </c>
      <c r="C32" s="62"/>
      <c r="D32" s="63" t="n">
        <v>205505</v>
      </c>
      <c r="E32" s="63" t="n">
        <v>46006937</v>
      </c>
      <c r="F32" s="64" t="n">
        <v>23.5680713448354</v>
      </c>
    </row>
    <row r="33" customFormat="false" ht="15.5" hidden="false" customHeight="false" outlineLevel="0" collapsed="false">
      <c r="A33" s="62"/>
      <c r="B33" s="62"/>
      <c r="C33" s="62" t="s">
        <v>169</v>
      </c>
      <c r="D33" s="63" t="n">
        <v>176194</v>
      </c>
      <c r="E33" s="63" t="n">
        <v>39177076</v>
      </c>
      <c r="F33" s="64" t="n">
        <v>20.0693239423881</v>
      </c>
    </row>
    <row r="34" customFormat="false" ht="15.5" hidden="false" customHeight="false" outlineLevel="0" collapsed="false">
      <c r="A34" s="62"/>
      <c r="B34" s="62"/>
      <c r="C34" s="62" t="s">
        <v>192</v>
      </c>
      <c r="D34" s="63" t="n">
        <v>3526</v>
      </c>
      <c r="E34" s="63" t="n">
        <v>854407</v>
      </c>
      <c r="F34" s="64" t="n">
        <v>0.437688888819675</v>
      </c>
    </row>
    <row r="35" customFormat="false" ht="15.5" hidden="false" customHeight="false" outlineLevel="0" collapsed="false">
      <c r="A35" s="62"/>
      <c r="B35" s="62"/>
      <c r="C35" s="62" t="s">
        <v>193</v>
      </c>
      <c r="D35" s="63" t="n">
        <v>6168</v>
      </c>
      <c r="E35" s="63" t="n">
        <v>1752376</v>
      </c>
      <c r="F35" s="64" t="n">
        <v>0.897693375913666</v>
      </c>
    </row>
    <row r="36" customFormat="false" ht="15.5" hidden="false" customHeight="false" outlineLevel="0" collapsed="false">
      <c r="A36" s="62"/>
      <c r="B36" s="62"/>
      <c r="C36" s="62" t="s">
        <v>194</v>
      </c>
      <c r="D36" s="63" t="n">
        <v>7951</v>
      </c>
      <c r="E36" s="63" t="n">
        <v>1479694</v>
      </c>
      <c r="F36" s="64" t="n">
        <v>0.758005988543095</v>
      </c>
    </row>
    <row r="37" customFormat="false" ht="15.5" hidden="false" customHeight="false" outlineLevel="0" collapsed="false">
      <c r="A37" s="62"/>
      <c r="B37" s="62"/>
      <c r="C37" s="62" t="s">
        <v>195</v>
      </c>
      <c r="D37" s="63" t="n">
        <v>1042</v>
      </c>
      <c r="E37" s="63" t="n">
        <v>274943</v>
      </c>
      <c r="F37" s="64" t="n">
        <v>0.140845634643382</v>
      </c>
    </row>
    <row r="38" customFormat="false" ht="15.5" hidden="false" customHeight="false" outlineLevel="0" collapsed="false">
      <c r="A38" s="62"/>
      <c r="B38" s="62"/>
      <c r="C38" s="62" t="s">
        <v>196</v>
      </c>
      <c r="D38" s="63" t="n">
        <v>2851</v>
      </c>
      <c r="E38" s="63" t="n">
        <v>590470</v>
      </c>
      <c r="F38" s="64" t="n">
        <v>0.302481321175217</v>
      </c>
    </row>
    <row r="39" customFormat="false" ht="15.5" hidden="false" customHeight="false" outlineLevel="0" collapsed="false">
      <c r="A39" s="62"/>
      <c r="B39" s="62"/>
      <c r="C39" s="62" t="s">
        <v>197</v>
      </c>
      <c r="D39" s="63" t="n">
        <v>884</v>
      </c>
      <c r="E39" s="63" t="n">
        <v>260558</v>
      </c>
      <c r="F39" s="64" t="n">
        <v>0.133476600136793</v>
      </c>
    </row>
    <row r="40" customFormat="false" ht="15.5" hidden="false" customHeight="false" outlineLevel="0" collapsed="false">
      <c r="A40" s="62"/>
      <c r="B40" s="62"/>
      <c r="C40" s="62" t="s">
        <v>198</v>
      </c>
      <c r="D40" s="63" t="n">
        <v>1417</v>
      </c>
      <c r="E40" s="63" t="n">
        <v>363207</v>
      </c>
      <c r="F40" s="64" t="n">
        <v>0.186060821413598</v>
      </c>
    </row>
    <row r="41" customFormat="false" ht="15.5" hidden="false" customHeight="false" outlineLevel="0" collapsed="false">
      <c r="A41" s="62"/>
      <c r="B41" s="62"/>
      <c r="C41" s="62" t="s">
        <v>174</v>
      </c>
      <c r="D41" s="63" t="n">
        <v>5472</v>
      </c>
      <c r="E41" s="63" t="n">
        <v>1254206</v>
      </c>
      <c r="F41" s="64" t="n">
        <v>0.642494771801928</v>
      </c>
    </row>
    <row r="42" customFormat="false" ht="15.5" hidden="false" customHeight="false" outlineLevel="0" collapsed="false">
      <c r="A42" s="65" t="s">
        <v>199</v>
      </c>
      <c r="B42" s="65"/>
      <c r="C42" s="65"/>
      <c r="D42" s="66" t="n">
        <v>359617</v>
      </c>
      <c r="E42" s="66" t="n">
        <v>90463731</v>
      </c>
      <c r="F42" s="67" t="n">
        <v>46.3420476422501</v>
      </c>
    </row>
    <row r="43" customFormat="false" ht="15.5" hidden="false" customHeight="false" outlineLevel="0" collapsed="false">
      <c r="A43" s="65" t="s">
        <v>200</v>
      </c>
      <c r="B43" s="65"/>
      <c r="C43" s="65"/>
      <c r="D43" s="66" t="n">
        <v>12759</v>
      </c>
      <c r="E43" s="66" t="n">
        <v>3957564</v>
      </c>
      <c r="F43" s="67" t="n">
        <v>2.02734971692969</v>
      </c>
    </row>
    <row r="44" customFormat="false" ht="15.5" hidden="false" customHeight="false" outlineLevel="0" collapsed="false">
      <c r="A44" s="62"/>
      <c r="B44" s="62" t="s">
        <v>201</v>
      </c>
      <c r="C44" s="62"/>
      <c r="D44" s="63" t="n">
        <v>10135</v>
      </c>
      <c r="E44" s="63" t="n">
        <v>3072395</v>
      </c>
      <c r="F44" s="64" t="n">
        <v>1.57390231302544</v>
      </c>
    </row>
    <row r="45" customFormat="false" ht="15.5" hidden="false" customHeight="false" outlineLevel="0" collapsed="false">
      <c r="A45" s="62"/>
      <c r="B45" s="62" t="s">
        <v>202</v>
      </c>
      <c r="C45" s="62"/>
      <c r="D45" s="63" t="n">
        <v>2624</v>
      </c>
      <c r="E45" s="63" t="n">
        <v>885169</v>
      </c>
      <c r="F45" s="64" t="n">
        <v>0.453447403904255</v>
      </c>
    </row>
    <row r="46" customFormat="false" ht="15.5" hidden="false" customHeight="false" outlineLevel="0" collapsed="false">
      <c r="A46" s="65" t="s">
        <v>174</v>
      </c>
      <c r="B46" s="65"/>
      <c r="C46" s="65"/>
      <c r="D46" s="66" t="n">
        <v>8788</v>
      </c>
      <c r="E46" s="66" t="n">
        <v>2970297</v>
      </c>
      <c r="F46" s="67" t="n">
        <v>1.52160035368907</v>
      </c>
    </row>
    <row r="47" customFormat="false" ht="15.5" hidden="false" customHeight="false" outlineLevel="0" collapsed="false">
      <c r="A47" s="65" t="s">
        <v>169</v>
      </c>
      <c r="B47" s="65"/>
      <c r="C47" s="65"/>
      <c r="D47" s="66" t="n">
        <v>37633</v>
      </c>
      <c r="E47" s="66" t="n">
        <v>7182977</v>
      </c>
      <c r="F47" s="67" t="n">
        <v>3.67963888585567</v>
      </c>
    </row>
    <row r="48" customFormat="false" ht="15.5" hidden="false" customHeight="false" outlineLevel="0" collapsed="false">
      <c r="A48" s="68" t="s">
        <v>203</v>
      </c>
      <c r="B48" s="68"/>
      <c r="C48" s="68"/>
      <c r="D48" s="69" t="n">
        <v>1905</v>
      </c>
      <c r="E48" s="69" t="n">
        <v>572474</v>
      </c>
      <c r="F48" s="70" t="n">
        <v>0.293262472028149</v>
      </c>
    </row>
    <row r="49" customFormat="false" ht="15.5" hidden="false" customHeight="false" outlineLevel="0" collapsed="false">
      <c r="A49" s="65" t="s">
        <v>204</v>
      </c>
      <c r="B49" s="65"/>
      <c r="C49" s="65"/>
      <c r="D49" s="66" t="n">
        <v>7</v>
      </c>
      <c r="E49" s="66" t="n">
        <v>1078</v>
      </c>
      <c r="F49" s="67" t="n">
        <v>0.000552229349885488</v>
      </c>
    </row>
    <row r="50" customFormat="false" ht="15.5" hidden="false" customHeight="false" outlineLevel="0" collapsed="false">
      <c r="A50" s="68" t="s">
        <v>205</v>
      </c>
      <c r="B50" s="68"/>
      <c r="C50" s="68"/>
      <c r="D50" s="69" t="n">
        <v>420709</v>
      </c>
      <c r="E50" s="69" t="n">
        <v>105148121</v>
      </c>
      <c r="F50" s="70" t="n">
        <v>53.8644513001026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1" activeCellId="0" sqref="B2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4.32"/>
    <col collapsed="false" customWidth="true" hidden="false" outlineLevel="0" max="2" min="2" style="0" width="19.58"/>
    <col collapsed="false" customWidth="true" hidden="false" outlineLevel="0" max="3" min="3" style="0" width="13.32"/>
    <col collapsed="false" customWidth="true" hidden="false" outlineLevel="0" max="4" min="4" style="0" width="18.99"/>
    <col collapsed="false" customWidth="true" hidden="false" outlineLevel="0" max="5" min="5" style="0" width="15.99"/>
    <col collapsed="false" customWidth="true" hidden="false" outlineLevel="0" max="6" min="6" style="1" width="25.99"/>
  </cols>
  <sheetData>
    <row r="1" customFormat="false" ht="15" hidden="false" customHeight="false" outlineLevel="0" collapsed="false">
      <c r="A1" s="2" t="s">
        <v>206</v>
      </c>
      <c r="B1" s="2"/>
      <c r="C1" s="2"/>
      <c r="D1" s="2"/>
      <c r="E1" s="2"/>
      <c r="F1" s="2"/>
    </row>
    <row r="2" customFormat="false" ht="17.25" hidden="false" customHeight="true" outlineLevel="0" collapsed="false">
      <c r="A2" s="71" t="s">
        <v>207</v>
      </c>
      <c r="B2" s="71"/>
      <c r="C2" s="72" t="s">
        <v>208</v>
      </c>
      <c r="D2" s="72" t="s">
        <v>209</v>
      </c>
      <c r="E2" s="72" t="s">
        <v>210</v>
      </c>
      <c r="F2" s="73" t="s">
        <v>211</v>
      </c>
    </row>
    <row r="3" customFormat="false" ht="15.75" hidden="false" customHeight="true" outlineLevel="0" collapsed="false">
      <c r="A3" s="74" t="s">
        <v>212</v>
      </c>
      <c r="B3" s="74" t="s">
        <v>213</v>
      </c>
      <c r="C3" s="75" t="n">
        <v>22</v>
      </c>
      <c r="D3" s="75" t="n">
        <v>2241.82</v>
      </c>
      <c r="E3" s="76" t="n">
        <v>49320</v>
      </c>
      <c r="F3" s="77" t="n">
        <v>0.0253</v>
      </c>
    </row>
    <row r="4" customFormat="false" ht="15.5" hidden="false" customHeight="false" outlineLevel="0" collapsed="false">
      <c r="A4" s="78"/>
      <c r="B4" s="78" t="s">
        <v>214</v>
      </c>
      <c r="C4" s="79" t="n">
        <v>24</v>
      </c>
      <c r="D4" s="79" t="n">
        <v>4714.5</v>
      </c>
      <c r="E4" s="80" t="n">
        <v>113148</v>
      </c>
      <c r="F4" s="81" t="n">
        <v>0.058</v>
      </c>
    </row>
    <row r="5" customFormat="false" ht="15.5" hidden="false" customHeight="false" outlineLevel="0" collapsed="false">
      <c r="A5" s="78"/>
      <c r="B5" s="78" t="s">
        <v>215</v>
      </c>
      <c r="C5" s="79" t="n">
        <v>1</v>
      </c>
      <c r="D5" s="79" t="n">
        <v>173</v>
      </c>
      <c r="E5" s="80" t="n">
        <v>173</v>
      </c>
      <c r="F5" s="81" t="n">
        <v>0.0001</v>
      </c>
    </row>
    <row r="6" customFormat="false" ht="15.5" hidden="false" customHeight="false" outlineLevel="0" collapsed="false">
      <c r="A6" s="78"/>
      <c r="B6" s="78" t="s">
        <v>216</v>
      </c>
      <c r="C6" s="79" t="n">
        <v>26</v>
      </c>
      <c r="D6" s="79" t="n">
        <v>115</v>
      </c>
      <c r="E6" s="80" t="n">
        <v>2990</v>
      </c>
      <c r="F6" s="81" t="n">
        <v>0.0015</v>
      </c>
    </row>
    <row r="7" customFormat="false" ht="15.75" hidden="false" customHeight="true" outlineLevel="0" collapsed="false">
      <c r="A7" s="38" t="s">
        <v>217</v>
      </c>
      <c r="B7" s="78" t="s">
        <v>218</v>
      </c>
      <c r="C7" s="79" t="n">
        <v>7</v>
      </c>
      <c r="D7" s="79" t="n">
        <v>121.14</v>
      </c>
      <c r="E7" s="80" t="n">
        <v>848</v>
      </c>
      <c r="F7" s="81" t="n">
        <v>0.0004</v>
      </c>
    </row>
    <row r="8" customFormat="false" ht="15.5" hidden="false" customHeight="false" outlineLevel="0" collapsed="false">
      <c r="A8" s="38"/>
      <c r="B8" s="78" t="s">
        <v>219</v>
      </c>
      <c r="C8" s="79" t="n">
        <v>48</v>
      </c>
      <c r="D8" s="79" t="n">
        <v>84.81</v>
      </c>
      <c r="E8" s="39" t="n">
        <v>4071</v>
      </c>
      <c r="F8" s="81" t="n">
        <v>0.0021</v>
      </c>
    </row>
    <row r="9" customFormat="false" ht="15.5" hidden="false" customHeight="false" outlineLevel="0" collapsed="false">
      <c r="A9" s="38"/>
      <c r="B9" s="78" t="s">
        <v>220</v>
      </c>
      <c r="C9" s="79" t="n">
        <v>31</v>
      </c>
      <c r="D9" s="79" t="n">
        <v>155.94</v>
      </c>
      <c r="E9" s="39" t="n">
        <v>4834</v>
      </c>
      <c r="F9" s="81" t="n">
        <v>0.0025</v>
      </c>
    </row>
    <row r="10" customFormat="false" ht="15.5" hidden="false" customHeight="false" outlineLevel="0" collapsed="false">
      <c r="A10" s="38"/>
      <c r="B10" s="78" t="s">
        <v>221</v>
      </c>
      <c r="C10" s="79" t="n">
        <v>6</v>
      </c>
      <c r="D10" s="79" t="n">
        <v>265</v>
      </c>
      <c r="E10" s="39" t="n">
        <v>1590</v>
      </c>
      <c r="F10" s="81" t="n">
        <v>0.0008</v>
      </c>
    </row>
    <row r="11" customFormat="false" ht="15.5" hidden="false" customHeight="false" outlineLevel="0" collapsed="false">
      <c r="A11" s="78" t="s">
        <v>222</v>
      </c>
      <c r="B11" s="78" t="s">
        <v>223</v>
      </c>
      <c r="C11" s="79" t="n">
        <v>82</v>
      </c>
      <c r="D11" s="79" t="n">
        <v>50.89</v>
      </c>
      <c r="E11" s="80" t="n">
        <v>4173</v>
      </c>
      <c r="F11" s="81" t="n">
        <v>0.0021</v>
      </c>
    </row>
    <row r="12" customFormat="false" ht="15.5" hidden="false" customHeight="false" outlineLevel="0" collapsed="false">
      <c r="A12" s="38" t="s">
        <v>224</v>
      </c>
      <c r="B12" s="38" t="s">
        <v>224</v>
      </c>
      <c r="C12" s="82" t="n">
        <v>374</v>
      </c>
      <c r="D12" s="82" t="n">
        <v>77.62</v>
      </c>
      <c r="E12" s="83" t="n">
        <v>29031</v>
      </c>
      <c r="F12" s="84" t="n">
        <v>0.0149</v>
      </c>
    </row>
    <row r="13" customFormat="false" ht="15" hidden="false" customHeight="false" outlineLevel="0" collapsed="false">
      <c r="A13" s="85"/>
      <c r="B13" s="85"/>
      <c r="C13" s="85"/>
      <c r="D13" s="85"/>
      <c r="E13" s="85"/>
      <c r="F13" s="86"/>
    </row>
  </sheetData>
  <mergeCells count="3">
    <mergeCell ref="A1:F1"/>
    <mergeCell ref="A2:B2"/>
    <mergeCell ref="A7:A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2" activeCellId="0" sqref="G22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1.74"/>
    <col collapsed="false" customWidth="true" hidden="false" outlineLevel="0" max="2" min="2" style="0" width="18.58"/>
    <col collapsed="false" customWidth="true" hidden="false" outlineLevel="0" max="3" min="3" style="0" width="18.07"/>
    <col collapsed="false" customWidth="true" hidden="false" outlineLevel="0" max="4" min="4" style="0" width="18.99"/>
  </cols>
  <sheetData>
    <row r="1" customFormat="false" ht="15.5" hidden="false" customHeight="false" outlineLevel="0" collapsed="false">
      <c r="A1" s="2" t="s">
        <v>225</v>
      </c>
      <c r="B1" s="2"/>
      <c r="C1" s="2"/>
      <c r="D1" s="2"/>
    </row>
    <row r="2" customFormat="false" ht="15" hidden="false" customHeight="true" outlineLevel="0" collapsed="false">
      <c r="A2" s="4" t="s">
        <v>207</v>
      </c>
      <c r="B2" s="4"/>
      <c r="C2" s="4" t="s">
        <v>83</v>
      </c>
      <c r="D2" s="4" t="s">
        <v>226</v>
      </c>
    </row>
    <row r="3" customFormat="false" ht="15.5" hidden="false" customHeight="true" outlineLevel="0" collapsed="false">
      <c r="A3" s="87" t="s">
        <v>227</v>
      </c>
      <c r="B3" s="87" t="s">
        <v>228</v>
      </c>
      <c r="C3" s="88" t="n">
        <v>8711</v>
      </c>
      <c r="D3" s="89" t="n">
        <v>79.8514987624897</v>
      </c>
    </row>
    <row r="4" customFormat="false" ht="15.5" hidden="false" customHeight="false" outlineLevel="0" collapsed="false">
      <c r="A4" s="87"/>
      <c r="B4" s="87" t="s">
        <v>229</v>
      </c>
      <c r="C4" s="88" t="n">
        <v>6558</v>
      </c>
      <c r="D4" s="89" t="n">
        <v>60.115500962508</v>
      </c>
    </row>
    <row r="5" customFormat="false" ht="15.5" hidden="false" customHeight="false" outlineLevel="0" collapsed="false">
      <c r="A5" s="87"/>
      <c r="B5" s="87" t="s">
        <v>230</v>
      </c>
      <c r="C5" s="88" t="n">
        <v>7583</v>
      </c>
      <c r="D5" s="89" t="n">
        <v>69.511412595105</v>
      </c>
    </row>
    <row r="6" customFormat="false" ht="15.5" hidden="false" customHeight="false" outlineLevel="0" collapsed="false">
      <c r="A6" s="87"/>
      <c r="B6" s="87" t="s">
        <v>231</v>
      </c>
      <c r="C6" s="88" t="n">
        <v>6680</v>
      </c>
      <c r="D6" s="89" t="n">
        <v>61.2338436153635</v>
      </c>
    </row>
    <row r="7" customFormat="false" ht="15.5" hidden="false" customHeight="false" outlineLevel="0" collapsed="false">
      <c r="A7" s="87"/>
      <c r="B7" s="87" t="s">
        <v>232</v>
      </c>
      <c r="C7" s="88" t="n">
        <v>9885</v>
      </c>
      <c r="D7" s="89" t="n">
        <v>90.6132551104593</v>
      </c>
    </row>
    <row r="8" customFormat="false" ht="15.5" hidden="false" customHeight="true" outlineLevel="0" collapsed="false">
      <c r="A8" s="90" t="s">
        <v>136</v>
      </c>
      <c r="B8" s="87" t="s">
        <v>233</v>
      </c>
      <c r="C8" s="88" t="n">
        <v>9980</v>
      </c>
      <c r="D8" s="89" t="n">
        <v>91.4840957007975</v>
      </c>
    </row>
    <row r="9" customFormat="false" ht="15.5" hidden="false" customHeight="false" outlineLevel="0" collapsed="false">
      <c r="A9" s="90"/>
      <c r="B9" s="90" t="s">
        <v>234</v>
      </c>
      <c r="C9" s="91" t="n">
        <v>10909</v>
      </c>
      <c r="D9" s="92"/>
    </row>
  </sheetData>
  <mergeCells count="4">
    <mergeCell ref="A1:D1"/>
    <mergeCell ref="A2:B2"/>
    <mergeCell ref="A3:A7"/>
    <mergeCell ref="A8:A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8" activeCellId="0" sqref="C38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18.99"/>
    <col collapsed="false" customWidth="true" hidden="false" outlineLevel="0" max="3" min="3" style="1" width="24.82"/>
    <col collapsed="false" customWidth="true" hidden="false" outlineLevel="0" max="4" min="4" style="1" width="21.32"/>
    <col collapsed="false" customWidth="true" hidden="false" outlineLevel="0" max="5" min="5" style="1" width="27.5"/>
    <col collapsed="false" customWidth="true" hidden="false" outlineLevel="0" max="6" min="6" style="1" width="21.07"/>
    <col collapsed="false" customWidth="true" hidden="false" outlineLevel="0" max="7" min="7" style="1" width="21.82"/>
    <col collapsed="false" customWidth="false" hidden="false" outlineLevel="0" max="257" min="8" style="1" width="8.99"/>
  </cols>
  <sheetData>
    <row r="1" customFormat="false" ht="15" hidden="false" customHeight="true" outlineLevel="0" collapsed="false">
      <c r="A1" s="93" t="s">
        <v>235</v>
      </c>
      <c r="B1" s="93"/>
      <c r="C1" s="93"/>
      <c r="D1" s="93"/>
      <c r="E1" s="93"/>
      <c r="F1" s="93"/>
      <c r="G1" s="93"/>
    </row>
    <row r="2" customFormat="false" ht="15" hidden="false" customHeight="false" outlineLevel="0" collapsed="false">
      <c r="A2" s="94" t="s">
        <v>46</v>
      </c>
      <c r="B2" s="94" t="s">
        <v>236</v>
      </c>
      <c r="C2" s="94" t="s">
        <v>237</v>
      </c>
      <c r="D2" s="94" t="s">
        <v>238</v>
      </c>
      <c r="E2" s="94" t="s">
        <v>239</v>
      </c>
      <c r="F2" s="94" t="s">
        <v>240</v>
      </c>
      <c r="G2" s="94" t="s">
        <v>241</v>
      </c>
    </row>
    <row r="3" customFormat="false" ht="15.5" hidden="false" customHeight="false" outlineLevel="0" collapsed="false">
      <c r="A3" s="95" t="s">
        <v>242</v>
      </c>
      <c r="B3" s="96" t="n">
        <v>11551</v>
      </c>
      <c r="C3" s="97" t="n">
        <v>15031.97</v>
      </c>
      <c r="D3" s="97" t="n">
        <v>1747.92</v>
      </c>
      <c r="E3" s="8" t="n">
        <v>4.27</v>
      </c>
      <c r="F3" s="8" t="n">
        <v>409.81</v>
      </c>
      <c r="G3" s="97" t="n">
        <v>4068.41</v>
      </c>
    </row>
    <row r="4" customFormat="false" ht="15.5" hidden="false" customHeight="false" outlineLevel="0" collapsed="false">
      <c r="A4" s="95" t="s">
        <v>243</v>
      </c>
      <c r="B4" s="96" t="n">
        <v>11212</v>
      </c>
      <c r="C4" s="97" t="n">
        <v>7313.45</v>
      </c>
      <c r="D4" s="97" t="n">
        <v>1737.59</v>
      </c>
      <c r="E4" s="8" t="n">
        <v>4.37</v>
      </c>
      <c r="F4" s="8" t="n">
        <v>397.26</v>
      </c>
      <c r="G4" s="97" t="n">
        <v>1652.61</v>
      </c>
    </row>
    <row r="5" customFormat="false" ht="15.5" hidden="false" customHeight="false" outlineLevel="0" collapsed="false">
      <c r="A5" s="98" t="s">
        <v>244</v>
      </c>
      <c r="B5" s="91" t="n">
        <v>10909</v>
      </c>
      <c r="C5" s="99" t="n">
        <v>10453.29</v>
      </c>
      <c r="D5" s="99" t="n">
        <v>1585.82</v>
      </c>
      <c r="E5" s="99" t="n">
        <v>4.54</v>
      </c>
      <c r="F5" s="99" t="n">
        <v>449.25</v>
      </c>
      <c r="G5" s="99" t="n">
        <v>2377.24</v>
      </c>
    </row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7" activeCellId="0" sqref="H27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6.9"/>
    <col collapsed="false" customWidth="true" hidden="false" outlineLevel="0" max="2" min="2" style="1" width="12.75"/>
    <col collapsed="false" customWidth="true" hidden="false" outlineLevel="0" max="3" min="3" style="1" width="12.15"/>
    <col collapsed="false" customWidth="true" hidden="false" outlineLevel="0" max="4" min="4" style="1" width="14.24"/>
    <col collapsed="false" customWidth="true" hidden="false" outlineLevel="0" max="5" min="5" style="1" width="13.66"/>
    <col collapsed="false" customWidth="true" hidden="false" outlineLevel="0" max="6" min="6" style="1" width="11.74"/>
    <col collapsed="false" customWidth="true" hidden="false" outlineLevel="0" max="7" min="7" style="1" width="10.99"/>
    <col collapsed="false" customWidth="true" hidden="false" outlineLevel="0" max="8" min="8" style="1" width="16.49"/>
    <col collapsed="false" customWidth="false" hidden="false" outlineLevel="0" max="257" min="9" style="1" width="8.99"/>
  </cols>
  <sheetData>
    <row r="1" customFormat="false" ht="15" hidden="false" customHeight="false" outlineLevel="0" collapsed="false">
      <c r="A1" s="100" t="s">
        <v>245</v>
      </c>
    </row>
    <row r="2" customFormat="false" ht="15.5" hidden="false" customHeight="false" outlineLevel="0" collapsed="false">
      <c r="A2" s="101" t="s">
        <v>207</v>
      </c>
      <c r="B2" s="102" t="s">
        <v>244</v>
      </c>
      <c r="C2" s="102" t="s">
        <v>242</v>
      </c>
      <c r="D2" s="102" t="s">
        <v>243</v>
      </c>
      <c r="E2" s="102" t="s">
        <v>246</v>
      </c>
      <c r="F2" s="102" t="s">
        <v>247</v>
      </c>
      <c r="G2" s="102" t="s">
        <v>248</v>
      </c>
      <c r="H2" s="102" t="s">
        <v>249</v>
      </c>
    </row>
    <row r="3" customFormat="false" ht="15.5" hidden="false" customHeight="false" outlineLevel="0" collapsed="false">
      <c r="A3" s="103" t="s">
        <v>250</v>
      </c>
      <c r="B3" s="104" t="n">
        <v>4112</v>
      </c>
      <c r="C3" s="104" t="n">
        <v>4112</v>
      </c>
      <c r="D3" s="104" t="n">
        <v>4112</v>
      </c>
      <c r="E3" s="104" t="n">
        <v>4112</v>
      </c>
      <c r="F3" s="104" t="n">
        <v>4112</v>
      </c>
      <c r="G3" s="104" t="n">
        <v>4112</v>
      </c>
      <c r="H3" s="104" t="n">
        <v>4112</v>
      </c>
    </row>
    <row r="4" customFormat="false" ht="15.5" hidden="false" customHeight="false" outlineLevel="0" collapsed="false">
      <c r="A4" s="103" t="s">
        <v>251</v>
      </c>
      <c r="B4" s="104" t="n">
        <v>1633</v>
      </c>
      <c r="C4" s="104" t="n">
        <v>1650</v>
      </c>
      <c r="D4" s="104" t="n">
        <v>1631</v>
      </c>
      <c r="E4" s="104" t="n">
        <v>3366</v>
      </c>
      <c r="F4" s="104" t="n">
        <v>1392</v>
      </c>
      <c r="G4" s="104" t="n">
        <v>3019</v>
      </c>
      <c r="H4" s="104" t="n">
        <v>2262</v>
      </c>
    </row>
    <row r="5" customFormat="false" ht="15.5" hidden="false" customHeight="false" outlineLevel="0" collapsed="false">
      <c r="A5" s="103" t="s">
        <v>252</v>
      </c>
      <c r="B5" s="104" t="n">
        <v>4380</v>
      </c>
      <c r="C5" s="104" t="n">
        <v>5535</v>
      </c>
      <c r="D5" s="104" t="n">
        <v>5260</v>
      </c>
      <c r="E5" s="104" t="n">
        <v>9624</v>
      </c>
      <c r="F5" s="104" t="n">
        <v>5934</v>
      </c>
      <c r="G5" s="104" t="n">
        <v>7637</v>
      </c>
      <c r="H5" s="104" t="n">
        <v>4415</v>
      </c>
    </row>
    <row r="6" customFormat="false" ht="15.5" hidden="false" customHeight="false" outlineLevel="0" collapsed="false">
      <c r="A6" s="103" t="s">
        <v>253</v>
      </c>
      <c r="B6" s="104" t="n">
        <v>118</v>
      </c>
      <c r="C6" s="104" t="n">
        <v>93</v>
      </c>
      <c r="D6" s="104" t="n">
        <v>91</v>
      </c>
      <c r="E6" s="104" t="n">
        <v>1938</v>
      </c>
      <c r="F6" s="104" t="n">
        <v>208</v>
      </c>
      <c r="G6" s="104" t="n">
        <v>816</v>
      </c>
      <c r="H6" s="104" t="n">
        <v>940</v>
      </c>
    </row>
    <row r="7" customFormat="false" ht="15.5" hidden="false" customHeight="false" outlineLevel="0" collapsed="false">
      <c r="A7" s="103" t="s">
        <v>254</v>
      </c>
      <c r="B7" s="104" t="n">
        <v>620</v>
      </c>
      <c r="C7" s="104" t="n">
        <v>146</v>
      </c>
      <c r="D7" s="104" t="n">
        <v>124</v>
      </c>
      <c r="E7" s="104" t="n">
        <v>1085</v>
      </c>
      <c r="F7" s="104" t="n">
        <v>406</v>
      </c>
      <c r="G7" s="104" t="n">
        <v>682</v>
      </c>
      <c r="H7" s="104" t="n">
        <v>1969</v>
      </c>
    </row>
    <row r="8" customFormat="false" ht="15.5" hidden="false" customHeight="false" outlineLevel="0" collapsed="false">
      <c r="A8" s="92" t="s">
        <v>255</v>
      </c>
      <c r="B8" s="105" t="n">
        <v>10863</v>
      </c>
      <c r="C8" s="105" t="n">
        <v>11536</v>
      </c>
      <c r="D8" s="105" t="n">
        <v>11218</v>
      </c>
      <c r="E8" s="105" t="n">
        <v>20125</v>
      </c>
      <c r="F8" s="105" t="n">
        <v>12052</v>
      </c>
      <c r="G8" s="105" t="n">
        <v>16266</v>
      </c>
      <c r="H8" s="105" t="n">
        <v>1369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27" activeCellId="0" sqref="H227"/>
    </sheetView>
  </sheetViews>
  <sheetFormatPr defaultColWidth="8.99609375" defaultRowHeight="15.5" zeroHeight="false" outlineLevelRow="0" outlineLevelCol="0"/>
  <cols>
    <col collapsed="false" customWidth="true" hidden="false" outlineLevel="0" max="1" min="1" style="24" width="15.5"/>
    <col collapsed="false" customWidth="true" hidden="false" outlineLevel="0" max="2" min="2" style="24" width="17.5"/>
    <col collapsed="false" customWidth="false" hidden="false" outlineLevel="0" max="5" min="3" style="24" width="8.99"/>
    <col collapsed="false" customWidth="true" hidden="false" outlineLevel="0" max="6" min="6" style="24" width="21.5"/>
    <col collapsed="false" customWidth="false" hidden="false" outlineLevel="0" max="7" min="7" style="24" width="8.99"/>
    <col collapsed="false" customWidth="true" hidden="false" outlineLevel="0" max="8" min="8" style="24" width="6.41"/>
    <col collapsed="false" customWidth="true" hidden="false" outlineLevel="0" max="9" min="9" style="24" width="56.83"/>
  </cols>
  <sheetData>
    <row r="1" customFormat="false" ht="15.5" hidden="false" customHeight="false" outlineLevel="0" collapsed="false">
      <c r="A1" s="106" t="s">
        <v>256</v>
      </c>
    </row>
    <row r="2" s="108" customFormat="true" ht="15" hidden="false" customHeight="false" outlineLevel="0" collapsed="false">
      <c r="A2" s="107" t="s">
        <v>257</v>
      </c>
      <c r="B2" s="107" t="s">
        <v>258</v>
      </c>
      <c r="C2" s="107" t="s">
        <v>259</v>
      </c>
      <c r="D2" s="107" t="s">
        <v>260</v>
      </c>
      <c r="E2" s="107" t="s">
        <v>261</v>
      </c>
      <c r="F2" s="107" t="s">
        <v>262</v>
      </c>
      <c r="G2" s="107" t="s">
        <v>263</v>
      </c>
      <c r="H2" s="107" t="s">
        <v>264</v>
      </c>
      <c r="I2" s="107" t="s">
        <v>265</v>
      </c>
    </row>
    <row r="3" customFormat="false" ht="15.5" hidden="false" customHeight="false" outlineLevel="0" collapsed="false">
      <c r="A3" s="103" t="s">
        <v>266</v>
      </c>
      <c r="B3" s="103" t="s">
        <v>267</v>
      </c>
      <c r="C3" s="103" t="s">
        <v>268</v>
      </c>
      <c r="D3" s="103" t="s">
        <v>269</v>
      </c>
      <c r="E3" s="103" t="s">
        <v>270</v>
      </c>
      <c r="F3" s="103" t="s">
        <v>271</v>
      </c>
      <c r="G3" s="103" t="s">
        <v>272</v>
      </c>
      <c r="H3" s="103" t="n">
        <v>36</v>
      </c>
      <c r="I3" s="103" t="s">
        <v>273</v>
      </c>
    </row>
    <row r="4" customFormat="false" ht="15.5" hidden="false" customHeight="false" outlineLevel="0" collapsed="false">
      <c r="A4" s="103" t="s">
        <v>274</v>
      </c>
      <c r="B4" s="103" t="s">
        <v>275</v>
      </c>
      <c r="C4" s="103" t="s">
        <v>268</v>
      </c>
      <c r="D4" s="103" t="s">
        <v>269</v>
      </c>
      <c r="E4" s="103" t="s">
        <v>276</v>
      </c>
      <c r="F4" s="103" t="s">
        <v>277</v>
      </c>
      <c r="G4" s="103" t="s">
        <v>278</v>
      </c>
      <c r="H4" s="103" t="n">
        <v>36</v>
      </c>
      <c r="I4" s="103" t="s">
        <v>273</v>
      </c>
    </row>
    <row r="5" customFormat="false" ht="15.5" hidden="false" customHeight="false" outlineLevel="0" collapsed="false">
      <c r="A5" s="103" t="s">
        <v>279</v>
      </c>
      <c r="B5" s="103" t="s">
        <v>280</v>
      </c>
      <c r="C5" s="103" t="s">
        <v>268</v>
      </c>
      <c r="D5" s="103" t="s">
        <v>281</v>
      </c>
      <c r="E5" s="103" t="s">
        <v>282</v>
      </c>
      <c r="F5" s="103" t="s">
        <v>283</v>
      </c>
      <c r="G5" s="103" t="s">
        <v>284</v>
      </c>
      <c r="H5" s="103" t="n">
        <v>11</v>
      </c>
      <c r="I5" s="103" t="s">
        <v>285</v>
      </c>
    </row>
    <row r="6" customFormat="false" ht="15.5" hidden="false" customHeight="false" outlineLevel="0" collapsed="false">
      <c r="A6" s="103" t="s">
        <v>286</v>
      </c>
      <c r="B6" s="103" t="s">
        <v>287</v>
      </c>
      <c r="C6" s="103" t="s">
        <v>268</v>
      </c>
      <c r="D6" s="103" t="s">
        <v>288</v>
      </c>
      <c r="E6" s="103" t="s">
        <v>289</v>
      </c>
      <c r="F6" s="103" t="s">
        <v>290</v>
      </c>
      <c r="G6" s="103" t="s">
        <v>284</v>
      </c>
      <c r="H6" s="103" t="n">
        <v>10</v>
      </c>
      <c r="I6" s="103" t="s">
        <v>291</v>
      </c>
    </row>
    <row r="7" customFormat="false" ht="15.5" hidden="false" customHeight="false" outlineLevel="0" collapsed="false">
      <c r="A7" s="103" t="s">
        <v>292</v>
      </c>
      <c r="B7" s="103" t="s">
        <v>293</v>
      </c>
      <c r="C7" s="103" t="s">
        <v>268</v>
      </c>
      <c r="D7" s="103" t="s">
        <v>294</v>
      </c>
      <c r="E7" s="103" t="s">
        <v>295</v>
      </c>
      <c r="F7" s="103" t="s">
        <v>296</v>
      </c>
      <c r="G7" s="103" t="s">
        <v>297</v>
      </c>
      <c r="H7" s="103" t="n">
        <v>17</v>
      </c>
      <c r="I7" s="103" t="s">
        <v>298</v>
      </c>
    </row>
    <row r="8" customFormat="false" ht="15.5" hidden="false" customHeight="false" outlineLevel="0" collapsed="false">
      <c r="A8" s="103" t="s">
        <v>299</v>
      </c>
      <c r="B8" s="103" t="s">
        <v>300</v>
      </c>
      <c r="C8" s="103" t="s">
        <v>268</v>
      </c>
      <c r="D8" s="103" t="s">
        <v>301</v>
      </c>
      <c r="E8" s="103" t="s">
        <v>302</v>
      </c>
      <c r="F8" s="103" t="s">
        <v>303</v>
      </c>
      <c r="G8" s="103" t="s">
        <v>304</v>
      </c>
      <c r="H8" s="103" t="n">
        <v>15</v>
      </c>
      <c r="I8" s="103" t="s">
        <v>305</v>
      </c>
    </row>
    <row r="9" customFormat="false" ht="15.5" hidden="false" customHeight="false" outlineLevel="0" collapsed="false">
      <c r="A9" s="103" t="s">
        <v>306</v>
      </c>
      <c r="B9" s="103" t="s">
        <v>307</v>
      </c>
      <c r="C9" s="103" t="s">
        <v>268</v>
      </c>
      <c r="D9" s="103" t="s">
        <v>301</v>
      </c>
      <c r="E9" s="103" t="s">
        <v>302</v>
      </c>
      <c r="F9" s="103" t="s">
        <v>303</v>
      </c>
      <c r="G9" s="103" t="s">
        <v>304</v>
      </c>
      <c r="H9" s="103" t="n">
        <v>15</v>
      </c>
      <c r="I9" s="103" t="s">
        <v>305</v>
      </c>
    </row>
    <row r="10" customFormat="false" ht="15.5" hidden="false" customHeight="false" outlineLevel="0" collapsed="false">
      <c r="A10" s="103" t="s">
        <v>308</v>
      </c>
      <c r="B10" s="103" t="s">
        <v>309</v>
      </c>
      <c r="C10" s="103" t="s">
        <v>268</v>
      </c>
      <c r="D10" s="103" t="s">
        <v>301</v>
      </c>
      <c r="E10" s="103" t="s">
        <v>302</v>
      </c>
      <c r="F10" s="103" t="s">
        <v>303</v>
      </c>
      <c r="G10" s="103" t="s">
        <v>304</v>
      </c>
      <c r="H10" s="103" t="n">
        <v>15</v>
      </c>
      <c r="I10" s="103" t="s">
        <v>310</v>
      </c>
    </row>
    <row r="11" customFormat="false" ht="15.5" hidden="false" customHeight="false" outlineLevel="0" collapsed="false">
      <c r="A11" s="103" t="s">
        <v>311</v>
      </c>
      <c r="B11" s="103" t="s">
        <v>312</v>
      </c>
      <c r="C11" s="103" t="s">
        <v>268</v>
      </c>
      <c r="D11" s="103" t="s">
        <v>313</v>
      </c>
      <c r="E11" s="103" t="s">
        <v>314</v>
      </c>
      <c r="F11" s="103" t="s">
        <v>315</v>
      </c>
      <c r="G11" s="103" t="s">
        <v>316</v>
      </c>
      <c r="H11" s="103" t="n">
        <v>7</v>
      </c>
      <c r="I11" s="103" t="s">
        <v>317</v>
      </c>
    </row>
    <row r="12" customFormat="false" ht="15.5" hidden="false" customHeight="false" outlineLevel="0" collapsed="false">
      <c r="A12" s="103" t="s">
        <v>318</v>
      </c>
      <c r="B12" s="103" t="s">
        <v>319</v>
      </c>
      <c r="C12" s="103" t="s">
        <v>268</v>
      </c>
      <c r="D12" s="103" t="s">
        <v>313</v>
      </c>
      <c r="E12" s="103" t="s">
        <v>314</v>
      </c>
      <c r="F12" s="103" t="s">
        <v>315</v>
      </c>
      <c r="G12" s="103" t="s">
        <v>316</v>
      </c>
      <c r="H12" s="103" t="n">
        <v>7</v>
      </c>
      <c r="I12" s="103" t="s">
        <v>320</v>
      </c>
    </row>
    <row r="13" customFormat="false" ht="15.5" hidden="false" customHeight="false" outlineLevel="0" collapsed="false">
      <c r="A13" s="103" t="s">
        <v>321</v>
      </c>
      <c r="B13" s="103" t="s">
        <v>322</v>
      </c>
      <c r="C13" s="103" t="s">
        <v>268</v>
      </c>
      <c r="D13" s="103" t="s">
        <v>323</v>
      </c>
      <c r="E13" s="103" t="s">
        <v>324</v>
      </c>
      <c r="F13" s="103" t="s">
        <v>325</v>
      </c>
      <c r="G13" s="103" t="s">
        <v>326</v>
      </c>
      <c r="H13" s="103" t="n">
        <v>26</v>
      </c>
      <c r="I13" s="103" t="s">
        <v>327</v>
      </c>
    </row>
    <row r="14" customFormat="false" ht="15.5" hidden="false" customHeight="false" outlineLevel="0" collapsed="false">
      <c r="A14" s="103" t="s">
        <v>328</v>
      </c>
      <c r="B14" s="103" t="s">
        <v>329</v>
      </c>
      <c r="C14" s="103" t="s">
        <v>268</v>
      </c>
      <c r="D14" s="103" t="s">
        <v>281</v>
      </c>
      <c r="E14" s="103" t="s">
        <v>330</v>
      </c>
      <c r="F14" s="103" t="s">
        <v>331</v>
      </c>
      <c r="G14" s="103" t="s">
        <v>332</v>
      </c>
      <c r="H14" s="103" t="n">
        <v>11</v>
      </c>
      <c r="I14" s="103" t="s">
        <v>333</v>
      </c>
    </row>
    <row r="15" customFormat="false" ht="15.5" hidden="false" customHeight="false" outlineLevel="0" collapsed="false">
      <c r="A15" s="103" t="s">
        <v>334</v>
      </c>
      <c r="B15" s="103" t="s">
        <v>335</v>
      </c>
      <c r="C15" s="103" t="s">
        <v>268</v>
      </c>
      <c r="D15" s="103" t="s">
        <v>323</v>
      </c>
      <c r="E15" s="103" t="s">
        <v>336</v>
      </c>
      <c r="F15" s="103" t="s">
        <v>337</v>
      </c>
      <c r="G15" s="103" t="s">
        <v>338</v>
      </c>
      <c r="H15" s="103" t="n">
        <v>26</v>
      </c>
      <c r="I15" s="103" t="s">
        <v>339</v>
      </c>
    </row>
    <row r="16" customFormat="false" ht="15.5" hidden="false" customHeight="false" outlineLevel="0" collapsed="false">
      <c r="A16" s="103" t="s">
        <v>340</v>
      </c>
      <c r="B16" s="103" t="s">
        <v>341</v>
      </c>
      <c r="C16" s="103" t="s">
        <v>268</v>
      </c>
      <c r="D16" s="103" t="s">
        <v>288</v>
      </c>
      <c r="E16" s="103" t="s">
        <v>342</v>
      </c>
      <c r="F16" s="103" t="s">
        <v>343</v>
      </c>
      <c r="G16" s="103" t="s">
        <v>344</v>
      </c>
      <c r="H16" s="103" t="n">
        <v>10</v>
      </c>
      <c r="I16" s="103" t="s">
        <v>291</v>
      </c>
    </row>
    <row r="17" customFormat="false" ht="15.5" hidden="false" customHeight="false" outlineLevel="0" collapsed="false">
      <c r="A17" s="103" t="s">
        <v>345</v>
      </c>
      <c r="B17" s="103" t="s">
        <v>346</v>
      </c>
      <c r="C17" s="103" t="s">
        <v>268</v>
      </c>
      <c r="D17" s="103" t="s">
        <v>301</v>
      </c>
      <c r="E17" s="103" t="s">
        <v>347</v>
      </c>
      <c r="F17" s="103" t="s">
        <v>348</v>
      </c>
      <c r="G17" s="103" t="s">
        <v>349</v>
      </c>
      <c r="H17" s="103" t="n">
        <v>15</v>
      </c>
      <c r="I17" s="103" t="s">
        <v>350</v>
      </c>
    </row>
    <row r="18" customFormat="false" ht="15.5" hidden="false" customHeight="false" outlineLevel="0" collapsed="false">
      <c r="A18" s="103" t="s">
        <v>351</v>
      </c>
      <c r="B18" s="103" t="s">
        <v>352</v>
      </c>
      <c r="C18" s="103" t="s">
        <v>268</v>
      </c>
      <c r="D18" s="103" t="s">
        <v>353</v>
      </c>
      <c r="E18" s="103" t="s">
        <v>354</v>
      </c>
      <c r="F18" s="103" t="s">
        <v>355</v>
      </c>
      <c r="G18" s="103" t="s">
        <v>349</v>
      </c>
      <c r="H18" s="103" t="n">
        <v>39</v>
      </c>
      <c r="I18" s="103" t="s">
        <v>356</v>
      </c>
    </row>
    <row r="19" customFormat="false" ht="15.5" hidden="false" customHeight="false" outlineLevel="0" collapsed="false">
      <c r="A19" s="103" t="s">
        <v>357</v>
      </c>
      <c r="B19" s="103" t="s">
        <v>358</v>
      </c>
      <c r="C19" s="103" t="s">
        <v>268</v>
      </c>
      <c r="D19" s="103" t="s">
        <v>359</v>
      </c>
      <c r="E19" s="103" t="s">
        <v>360</v>
      </c>
      <c r="F19" s="103" t="s">
        <v>361</v>
      </c>
      <c r="G19" s="103" t="s">
        <v>362</v>
      </c>
      <c r="H19" s="103" t="n">
        <v>29</v>
      </c>
      <c r="I19" s="103" t="s">
        <v>363</v>
      </c>
    </row>
    <row r="20" customFormat="false" ht="15.5" hidden="false" customHeight="false" outlineLevel="0" collapsed="false">
      <c r="A20" s="103" t="s">
        <v>364</v>
      </c>
      <c r="B20" s="103" t="s">
        <v>365</v>
      </c>
      <c r="C20" s="103" t="s">
        <v>268</v>
      </c>
      <c r="D20" s="103" t="s">
        <v>288</v>
      </c>
      <c r="E20" s="103" t="s">
        <v>366</v>
      </c>
      <c r="F20" s="103" t="s">
        <v>367</v>
      </c>
      <c r="G20" s="103" t="s">
        <v>368</v>
      </c>
      <c r="H20" s="103" t="n">
        <v>10</v>
      </c>
      <c r="I20" s="103" t="s">
        <v>369</v>
      </c>
    </row>
    <row r="21" customFormat="false" ht="15.5" hidden="false" customHeight="false" outlineLevel="0" collapsed="false">
      <c r="A21" s="103" t="s">
        <v>370</v>
      </c>
      <c r="B21" s="103" t="s">
        <v>371</v>
      </c>
      <c r="C21" s="103" t="s">
        <v>268</v>
      </c>
      <c r="D21" s="103" t="s">
        <v>323</v>
      </c>
      <c r="E21" s="103" t="s">
        <v>372</v>
      </c>
      <c r="F21" s="103" t="s">
        <v>373</v>
      </c>
      <c r="G21" s="103" t="s">
        <v>368</v>
      </c>
      <c r="H21" s="103" t="n">
        <v>26</v>
      </c>
      <c r="I21" s="103" t="s">
        <v>374</v>
      </c>
    </row>
    <row r="22" customFormat="false" ht="15.5" hidden="false" customHeight="false" outlineLevel="0" collapsed="false">
      <c r="A22" s="103" t="s">
        <v>375</v>
      </c>
      <c r="B22" s="103" t="s">
        <v>376</v>
      </c>
      <c r="C22" s="103" t="s">
        <v>268</v>
      </c>
      <c r="D22" s="103" t="s">
        <v>281</v>
      </c>
      <c r="E22" s="103" t="s">
        <v>377</v>
      </c>
      <c r="F22" s="103" t="s">
        <v>378</v>
      </c>
      <c r="G22" s="103" t="s">
        <v>379</v>
      </c>
      <c r="H22" s="103" t="n">
        <v>11</v>
      </c>
      <c r="I22" s="103" t="s">
        <v>380</v>
      </c>
    </row>
    <row r="23" customFormat="false" ht="15.5" hidden="false" customHeight="false" outlineLevel="0" collapsed="false">
      <c r="A23" s="103" t="s">
        <v>381</v>
      </c>
      <c r="B23" s="103" t="s">
        <v>382</v>
      </c>
      <c r="C23" s="103" t="s">
        <v>268</v>
      </c>
      <c r="D23" s="103" t="s">
        <v>383</v>
      </c>
      <c r="E23" s="103" t="s">
        <v>384</v>
      </c>
      <c r="F23" s="103" t="s">
        <v>385</v>
      </c>
      <c r="G23" s="103" t="s">
        <v>386</v>
      </c>
      <c r="H23" s="103" t="n">
        <v>25</v>
      </c>
      <c r="I23" s="103" t="s">
        <v>387</v>
      </c>
    </row>
    <row r="24" customFormat="false" ht="15.5" hidden="false" customHeight="false" outlineLevel="0" collapsed="false">
      <c r="A24" s="103" t="s">
        <v>388</v>
      </c>
      <c r="B24" s="103" t="s">
        <v>389</v>
      </c>
      <c r="C24" s="103" t="s">
        <v>268</v>
      </c>
      <c r="D24" s="103" t="s">
        <v>390</v>
      </c>
      <c r="E24" s="103" t="s">
        <v>391</v>
      </c>
      <c r="F24" s="103" t="s">
        <v>392</v>
      </c>
      <c r="G24" s="103" t="s">
        <v>393</v>
      </c>
      <c r="H24" s="103" t="n">
        <v>30</v>
      </c>
      <c r="I24" s="103" t="s">
        <v>394</v>
      </c>
    </row>
    <row r="25" customFormat="false" ht="15.5" hidden="false" customHeight="false" outlineLevel="0" collapsed="false">
      <c r="A25" s="103" t="s">
        <v>395</v>
      </c>
      <c r="B25" s="103" t="s">
        <v>396</v>
      </c>
      <c r="C25" s="103" t="s">
        <v>268</v>
      </c>
      <c r="D25" s="103" t="s">
        <v>397</v>
      </c>
      <c r="E25" s="103" t="s">
        <v>398</v>
      </c>
      <c r="F25" s="103" t="s">
        <v>399</v>
      </c>
      <c r="G25" s="103" t="s">
        <v>400</v>
      </c>
      <c r="H25" s="103" t="n">
        <v>22</v>
      </c>
      <c r="I25" s="103" t="s">
        <v>401</v>
      </c>
    </row>
    <row r="26" customFormat="false" ht="15.5" hidden="false" customHeight="false" outlineLevel="0" collapsed="false">
      <c r="A26" s="103" t="s">
        <v>402</v>
      </c>
      <c r="B26" s="103" t="s">
        <v>403</v>
      </c>
      <c r="C26" s="103" t="s">
        <v>268</v>
      </c>
      <c r="D26" s="103" t="s">
        <v>404</v>
      </c>
      <c r="E26" s="103" t="s">
        <v>405</v>
      </c>
      <c r="F26" s="103" t="s">
        <v>406</v>
      </c>
      <c r="G26" s="103" t="s">
        <v>407</v>
      </c>
      <c r="H26" s="103" t="n">
        <v>35</v>
      </c>
      <c r="I26" s="103" t="s">
        <v>408</v>
      </c>
    </row>
    <row r="27" customFormat="false" ht="15.5" hidden="false" customHeight="false" outlineLevel="0" collapsed="false">
      <c r="A27" s="103" t="s">
        <v>409</v>
      </c>
      <c r="B27" s="103" t="s">
        <v>410</v>
      </c>
      <c r="C27" s="103" t="s">
        <v>268</v>
      </c>
      <c r="D27" s="103" t="s">
        <v>281</v>
      </c>
      <c r="E27" s="103" t="s">
        <v>411</v>
      </c>
      <c r="F27" s="103" t="s">
        <v>412</v>
      </c>
      <c r="G27" s="103" t="s">
        <v>413</v>
      </c>
      <c r="H27" s="103" t="n">
        <v>11</v>
      </c>
      <c r="I27" s="103" t="s">
        <v>414</v>
      </c>
    </row>
    <row r="28" customFormat="false" ht="15.5" hidden="false" customHeight="false" outlineLevel="0" collapsed="false">
      <c r="A28" s="103" t="s">
        <v>415</v>
      </c>
      <c r="B28" s="103" t="s">
        <v>416</v>
      </c>
      <c r="C28" s="103" t="s">
        <v>268</v>
      </c>
      <c r="D28" s="103" t="s">
        <v>404</v>
      </c>
      <c r="E28" s="103" t="s">
        <v>417</v>
      </c>
      <c r="F28" s="103" t="s">
        <v>418</v>
      </c>
      <c r="G28" s="103" t="s">
        <v>419</v>
      </c>
      <c r="H28" s="103" t="n">
        <v>35</v>
      </c>
      <c r="I28" s="103" t="s">
        <v>420</v>
      </c>
    </row>
    <row r="29" customFormat="false" ht="15.5" hidden="false" customHeight="false" outlineLevel="0" collapsed="false">
      <c r="A29" s="103" t="s">
        <v>421</v>
      </c>
      <c r="B29" s="103" t="s">
        <v>422</v>
      </c>
      <c r="C29" s="103" t="s">
        <v>268</v>
      </c>
      <c r="D29" s="103" t="s">
        <v>301</v>
      </c>
      <c r="E29" s="103" t="s">
        <v>423</v>
      </c>
      <c r="F29" s="103" t="s">
        <v>424</v>
      </c>
      <c r="G29" s="103" t="s">
        <v>425</v>
      </c>
      <c r="H29" s="103" t="n">
        <v>15</v>
      </c>
      <c r="I29" s="103" t="s">
        <v>310</v>
      </c>
    </row>
    <row r="30" customFormat="false" ht="15.5" hidden="false" customHeight="false" outlineLevel="0" collapsed="false">
      <c r="A30" s="103" t="s">
        <v>426</v>
      </c>
      <c r="B30" s="103" t="s">
        <v>427</v>
      </c>
      <c r="C30" s="103" t="s">
        <v>268</v>
      </c>
      <c r="D30" s="103" t="s">
        <v>428</v>
      </c>
      <c r="E30" s="103" t="s">
        <v>429</v>
      </c>
      <c r="F30" s="103" t="s">
        <v>430</v>
      </c>
      <c r="G30" s="103" t="s">
        <v>425</v>
      </c>
      <c r="H30" s="103" t="n">
        <v>8</v>
      </c>
      <c r="I30" s="103" t="s">
        <v>431</v>
      </c>
    </row>
    <row r="31" customFormat="false" ht="15.5" hidden="false" customHeight="false" outlineLevel="0" collapsed="false">
      <c r="A31" s="103" t="s">
        <v>432</v>
      </c>
      <c r="B31" s="103" t="s">
        <v>433</v>
      </c>
      <c r="C31" s="103" t="s">
        <v>268</v>
      </c>
      <c r="D31" s="103" t="s">
        <v>428</v>
      </c>
      <c r="E31" s="103" t="s">
        <v>429</v>
      </c>
      <c r="F31" s="103" t="s">
        <v>430</v>
      </c>
      <c r="G31" s="103" t="s">
        <v>425</v>
      </c>
      <c r="H31" s="103" t="n">
        <v>8</v>
      </c>
      <c r="I31" s="103" t="s">
        <v>434</v>
      </c>
    </row>
    <row r="32" customFormat="false" ht="15.5" hidden="false" customHeight="false" outlineLevel="0" collapsed="false">
      <c r="A32" s="103" t="s">
        <v>435</v>
      </c>
      <c r="B32" s="103" t="s">
        <v>436</v>
      </c>
      <c r="C32" s="103" t="s">
        <v>268</v>
      </c>
      <c r="D32" s="103" t="s">
        <v>269</v>
      </c>
      <c r="E32" s="103" t="s">
        <v>437</v>
      </c>
      <c r="F32" s="103" t="s">
        <v>438</v>
      </c>
      <c r="G32" s="103" t="s">
        <v>425</v>
      </c>
      <c r="H32" s="103" t="n">
        <v>36</v>
      </c>
      <c r="I32" s="103" t="s">
        <v>439</v>
      </c>
    </row>
    <row r="33" customFormat="false" ht="15.5" hidden="false" customHeight="false" outlineLevel="0" collapsed="false">
      <c r="A33" s="103" t="s">
        <v>440</v>
      </c>
      <c r="B33" s="103" t="s">
        <v>441</v>
      </c>
      <c r="C33" s="103" t="s">
        <v>268</v>
      </c>
      <c r="D33" s="103" t="s">
        <v>404</v>
      </c>
      <c r="E33" s="103" t="s">
        <v>442</v>
      </c>
      <c r="F33" s="103" t="s">
        <v>443</v>
      </c>
      <c r="G33" s="103" t="s">
        <v>444</v>
      </c>
      <c r="H33" s="103" t="n">
        <v>35</v>
      </c>
      <c r="I33" s="103" t="s">
        <v>445</v>
      </c>
    </row>
    <row r="34" customFormat="false" ht="15.5" hidden="false" customHeight="false" outlineLevel="0" collapsed="false">
      <c r="A34" s="103" t="s">
        <v>446</v>
      </c>
      <c r="B34" s="103" t="s">
        <v>447</v>
      </c>
      <c r="C34" s="103" t="s">
        <v>268</v>
      </c>
      <c r="D34" s="103" t="s">
        <v>383</v>
      </c>
      <c r="E34" s="103" t="s">
        <v>448</v>
      </c>
      <c r="F34" s="103" t="s">
        <v>449</v>
      </c>
      <c r="G34" s="103" t="s">
        <v>444</v>
      </c>
      <c r="H34" s="103" t="n">
        <v>25</v>
      </c>
      <c r="I34" s="103" t="s">
        <v>450</v>
      </c>
    </row>
    <row r="35" customFormat="false" ht="15.5" hidden="false" customHeight="false" outlineLevel="0" collapsed="false">
      <c r="A35" s="103" t="s">
        <v>451</v>
      </c>
      <c r="B35" s="103" t="s">
        <v>452</v>
      </c>
      <c r="C35" s="103" t="s">
        <v>268</v>
      </c>
      <c r="D35" s="103" t="s">
        <v>453</v>
      </c>
      <c r="E35" s="103" t="s">
        <v>454</v>
      </c>
      <c r="F35" s="103" t="s">
        <v>455</v>
      </c>
      <c r="G35" s="103" t="s">
        <v>444</v>
      </c>
      <c r="H35" s="103" t="n">
        <v>12</v>
      </c>
      <c r="I35" s="103" t="s">
        <v>456</v>
      </c>
    </row>
    <row r="36" customFormat="false" ht="15.5" hidden="false" customHeight="false" outlineLevel="0" collapsed="false">
      <c r="A36" s="103" t="s">
        <v>457</v>
      </c>
      <c r="B36" s="103" t="s">
        <v>458</v>
      </c>
      <c r="C36" s="103" t="s">
        <v>268</v>
      </c>
      <c r="D36" s="103" t="s">
        <v>459</v>
      </c>
      <c r="E36" s="103" t="s">
        <v>460</v>
      </c>
      <c r="F36" s="103" t="s">
        <v>461</v>
      </c>
      <c r="G36" s="103" t="s">
        <v>444</v>
      </c>
      <c r="H36" s="103" t="n">
        <v>13</v>
      </c>
      <c r="I36" s="103" t="s">
        <v>462</v>
      </c>
    </row>
    <row r="37" customFormat="false" ht="15.5" hidden="false" customHeight="false" outlineLevel="0" collapsed="false">
      <c r="A37" s="103" t="s">
        <v>463</v>
      </c>
      <c r="B37" s="103" t="s">
        <v>464</v>
      </c>
      <c r="C37" s="103" t="s">
        <v>268</v>
      </c>
      <c r="D37" s="103" t="s">
        <v>281</v>
      </c>
      <c r="E37" s="103" t="s">
        <v>465</v>
      </c>
      <c r="F37" s="103" t="s">
        <v>466</v>
      </c>
      <c r="G37" s="103" t="s">
        <v>444</v>
      </c>
      <c r="H37" s="103" t="n">
        <v>11</v>
      </c>
      <c r="I37" s="103" t="s">
        <v>333</v>
      </c>
    </row>
    <row r="38" customFormat="false" ht="15.5" hidden="false" customHeight="false" outlineLevel="0" collapsed="false">
      <c r="A38" s="103" t="s">
        <v>467</v>
      </c>
      <c r="B38" s="103" t="s">
        <v>468</v>
      </c>
      <c r="C38" s="103" t="s">
        <v>268</v>
      </c>
      <c r="D38" s="103" t="s">
        <v>469</v>
      </c>
      <c r="E38" s="103" t="s">
        <v>470</v>
      </c>
      <c r="F38" s="103" t="s">
        <v>471</v>
      </c>
      <c r="G38" s="103" t="s">
        <v>472</v>
      </c>
      <c r="H38" s="103" t="n">
        <v>34</v>
      </c>
      <c r="I38" s="103" t="s">
        <v>473</v>
      </c>
    </row>
    <row r="39" customFormat="false" ht="15.5" hidden="false" customHeight="false" outlineLevel="0" collapsed="false">
      <c r="A39" s="103" t="s">
        <v>474</v>
      </c>
      <c r="B39" s="103" t="s">
        <v>475</v>
      </c>
      <c r="C39" s="103" t="s">
        <v>268</v>
      </c>
      <c r="D39" s="103" t="s">
        <v>476</v>
      </c>
      <c r="E39" s="103" t="s">
        <v>477</v>
      </c>
      <c r="F39" s="103" t="s">
        <v>478</v>
      </c>
      <c r="G39" s="103" t="s">
        <v>472</v>
      </c>
      <c r="H39" s="103" t="n">
        <v>28</v>
      </c>
      <c r="I39" s="103" t="s">
        <v>479</v>
      </c>
    </row>
    <row r="40" customFormat="false" ht="15.5" hidden="false" customHeight="false" outlineLevel="0" collapsed="false">
      <c r="A40" s="103" t="s">
        <v>480</v>
      </c>
      <c r="B40" s="103" t="s">
        <v>481</v>
      </c>
      <c r="C40" s="103" t="s">
        <v>268</v>
      </c>
      <c r="D40" s="103" t="s">
        <v>476</v>
      </c>
      <c r="E40" s="103" t="s">
        <v>477</v>
      </c>
      <c r="F40" s="103" t="s">
        <v>478</v>
      </c>
      <c r="G40" s="103" t="s">
        <v>472</v>
      </c>
      <c r="H40" s="103" t="n">
        <v>28</v>
      </c>
      <c r="I40" s="103" t="s">
        <v>479</v>
      </c>
    </row>
    <row r="41" customFormat="false" ht="15.5" hidden="false" customHeight="false" outlineLevel="0" collapsed="false">
      <c r="A41" s="103" t="s">
        <v>482</v>
      </c>
      <c r="B41" s="103" t="s">
        <v>483</v>
      </c>
      <c r="C41" s="103" t="s">
        <v>268</v>
      </c>
      <c r="D41" s="103" t="s">
        <v>469</v>
      </c>
      <c r="E41" s="103" t="s">
        <v>484</v>
      </c>
      <c r="F41" s="103" t="s">
        <v>485</v>
      </c>
      <c r="G41" s="103" t="s">
        <v>486</v>
      </c>
      <c r="H41" s="103" t="n">
        <v>34</v>
      </c>
      <c r="I41" s="103" t="s">
        <v>473</v>
      </c>
    </row>
    <row r="42" customFormat="false" ht="15.5" hidden="false" customHeight="false" outlineLevel="0" collapsed="false">
      <c r="A42" s="103" t="s">
        <v>487</v>
      </c>
      <c r="B42" s="103" t="s">
        <v>488</v>
      </c>
      <c r="C42" s="103" t="s">
        <v>268</v>
      </c>
      <c r="D42" s="103" t="s">
        <v>269</v>
      </c>
      <c r="E42" s="103" t="s">
        <v>489</v>
      </c>
      <c r="F42" s="103" t="s">
        <v>490</v>
      </c>
      <c r="G42" s="103" t="s">
        <v>486</v>
      </c>
      <c r="H42" s="103" t="n">
        <v>36</v>
      </c>
      <c r="I42" s="103" t="s">
        <v>491</v>
      </c>
    </row>
    <row r="43" customFormat="false" ht="15.5" hidden="false" customHeight="false" outlineLevel="0" collapsed="false">
      <c r="A43" s="103" t="s">
        <v>492</v>
      </c>
      <c r="B43" s="103" t="s">
        <v>493</v>
      </c>
      <c r="C43" s="103" t="s">
        <v>268</v>
      </c>
      <c r="D43" s="103" t="s">
        <v>313</v>
      </c>
      <c r="E43" s="103" t="s">
        <v>494</v>
      </c>
      <c r="F43" s="103" t="s">
        <v>495</v>
      </c>
      <c r="G43" s="103" t="s">
        <v>486</v>
      </c>
      <c r="H43" s="103" t="n">
        <v>7</v>
      </c>
      <c r="I43" s="103" t="s">
        <v>496</v>
      </c>
    </row>
    <row r="44" customFormat="false" ht="15.5" hidden="false" customHeight="false" outlineLevel="0" collapsed="false">
      <c r="A44" s="103" t="s">
        <v>497</v>
      </c>
      <c r="B44" s="103" t="s">
        <v>498</v>
      </c>
      <c r="C44" s="103" t="s">
        <v>268</v>
      </c>
      <c r="D44" s="103" t="s">
        <v>453</v>
      </c>
      <c r="E44" s="103" t="s">
        <v>302</v>
      </c>
      <c r="F44" s="103" t="s">
        <v>499</v>
      </c>
      <c r="G44" s="103" t="s">
        <v>486</v>
      </c>
      <c r="H44" s="103" t="n">
        <v>12</v>
      </c>
      <c r="I44" s="103" t="s">
        <v>500</v>
      </c>
    </row>
    <row r="45" customFormat="false" ht="15.5" hidden="false" customHeight="false" outlineLevel="0" collapsed="false">
      <c r="A45" s="103" t="s">
        <v>501</v>
      </c>
      <c r="B45" s="103" t="s">
        <v>502</v>
      </c>
      <c r="C45" s="103" t="s">
        <v>268</v>
      </c>
      <c r="D45" s="103" t="s">
        <v>469</v>
      </c>
      <c r="E45" s="103" t="s">
        <v>503</v>
      </c>
      <c r="F45" s="103" t="s">
        <v>504</v>
      </c>
      <c r="G45" s="103" t="s">
        <v>486</v>
      </c>
      <c r="H45" s="103" t="n">
        <v>34</v>
      </c>
      <c r="I45" s="103" t="s">
        <v>473</v>
      </c>
    </row>
    <row r="46" customFormat="false" ht="15.5" hidden="false" customHeight="false" outlineLevel="0" collapsed="false">
      <c r="A46" s="109" t="s">
        <v>505</v>
      </c>
      <c r="B46" s="109" t="s">
        <v>506</v>
      </c>
      <c r="C46" s="109" t="s">
        <v>268</v>
      </c>
      <c r="D46" s="109" t="s">
        <v>507</v>
      </c>
      <c r="E46" s="109" t="s">
        <v>508</v>
      </c>
      <c r="F46" s="109" t="s">
        <v>509</v>
      </c>
      <c r="G46" s="109" t="s">
        <v>510</v>
      </c>
      <c r="H46" s="109" t="n">
        <v>21</v>
      </c>
      <c r="I46" s="109" t="s">
        <v>511</v>
      </c>
    </row>
    <row r="47" customFormat="false" ht="15.5" hidden="false" customHeight="false" outlineLevel="0" collapsed="false">
      <c r="A47" s="103" t="s">
        <v>512</v>
      </c>
      <c r="B47" s="103" t="s">
        <v>513</v>
      </c>
      <c r="C47" s="103" t="s">
        <v>268</v>
      </c>
      <c r="D47" s="103" t="s">
        <v>514</v>
      </c>
      <c r="E47" s="103" t="s">
        <v>515</v>
      </c>
      <c r="F47" s="103" t="s">
        <v>516</v>
      </c>
      <c r="G47" s="103" t="s">
        <v>510</v>
      </c>
      <c r="H47" s="103" t="n">
        <v>16</v>
      </c>
      <c r="I47" s="103" t="s">
        <v>517</v>
      </c>
    </row>
    <row r="48" customFormat="false" ht="15.5" hidden="false" customHeight="false" outlineLevel="0" collapsed="false">
      <c r="A48" s="103" t="s">
        <v>518</v>
      </c>
      <c r="B48" s="103" t="s">
        <v>519</v>
      </c>
      <c r="C48" s="103" t="s">
        <v>268</v>
      </c>
      <c r="D48" s="103" t="s">
        <v>520</v>
      </c>
      <c r="E48" s="103" t="s">
        <v>521</v>
      </c>
      <c r="F48" s="103" t="s">
        <v>522</v>
      </c>
      <c r="G48" s="103" t="s">
        <v>510</v>
      </c>
      <c r="H48" s="103" t="n">
        <v>31</v>
      </c>
      <c r="I48" s="103" t="s">
        <v>523</v>
      </c>
    </row>
    <row r="49" customFormat="false" ht="15.5" hidden="false" customHeight="false" outlineLevel="0" collapsed="false">
      <c r="A49" s="103" t="s">
        <v>524</v>
      </c>
      <c r="B49" s="103" t="s">
        <v>525</v>
      </c>
      <c r="C49" s="103" t="s">
        <v>268</v>
      </c>
      <c r="D49" s="103" t="s">
        <v>313</v>
      </c>
      <c r="E49" s="103" t="s">
        <v>526</v>
      </c>
      <c r="F49" s="103" t="s">
        <v>527</v>
      </c>
      <c r="G49" s="103" t="s">
        <v>528</v>
      </c>
      <c r="H49" s="103" t="n">
        <v>7</v>
      </c>
      <c r="I49" s="103" t="s">
        <v>529</v>
      </c>
    </row>
    <row r="50" customFormat="false" ht="15.5" hidden="false" customHeight="false" outlineLevel="0" collapsed="false">
      <c r="A50" s="103" t="s">
        <v>530</v>
      </c>
      <c r="B50" s="103" t="s">
        <v>531</v>
      </c>
      <c r="C50" s="103" t="s">
        <v>268</v>
      </c>
      <c r="D50" s="103" t="s">
        <v>453</v>
      </c>
      <c r="E50" s="103" t="s">
        <v>532</v>
      </c>
      <c r="F50" s="103" t="s">
        <v>533</v>
      </c>
      <c r="G50" s="103" t="s">
        <v>528</v>
      </c>
      <c r="H50" s="103" t="n">
        <v>12</v>
      </c>
      <c r="I50" s="103" t="s">
        <v>500</v>
      </c>
    </row>
    <row r="51" customFormat="false" ht="15.5" hidden="false" customHeight="false" outlineLevel="0" collapsed="false">
      <c r="A51" s="103" t="s">
        <v>534</v>
      </c>
      <c r="B51" s="103" t="s">
        <v>535</v>
      </c>
      <c r="C51" s="103" t="s">
        <v>268</v>
      </c>
      <c r="D51" s="103" t="s">
        <v>536</v>
      </c>
      <c r="E51" s="103" t="s">
        <v>537</v>
      </c>
      <c r="F51" s="103" t="s">
        <v>538</v>
      </c>
      <c r="G51" s="103" t="s">
        <v>539</v>
      </c>
      <c r="H51" s="103" t="n">
        <v>18</v>
      </c>
      <c r="I51" s="103" t="s">
        <v>540</v>
      </c>
    </row>
    <row r="52" customFormat="false" ht="15.5" hidden="false" customHeight="false" outlineLevel="0" collapsed="false">
      <c r="A52" s="103" t="s">
        <v>541</v>
      </c>
      <c r="B52" s="103" t="s">
        <v>542</v>
      </c>
      <c r="C52" s="103" t="s">
        <v>268</v>
      </c>
      <c r="D52" s="103" t="s">
        <v>269</v>
      </c>
      <c r="E52" s="103" t="s">
        <v>543</v>
      </c>
      <c r="F52" s="103" t="s">
        <v>544</v>
      </c>
      <c r="G52" s="103" t="s">
        <v>545</v>
      </c>
      <c r="H52" s="103" t="n">
        <v>36</v>
      </c>
      <c r="I52" s="103" t="s">
        <v>546</v>
      </c>
    </row>
    <row r="53" customFormat="false" ht="15.5" hidden="false" customHeight="false" outlineLevel="0" collapsed="false">
      <c r="A53" s="103" t="s">
        <v>547</v>
      </c>
      <c r="B53" s="103" t="s">
        <v>548</v>
      </c>
      <c r="C53" s="103" t="s">
        <v>268</v>
      </c>
      <c r="D53" s="103" t="s">
        <v>288</v>
      </c>
      <c r="E53" s="103" t="s">
        <v>549</v>
      </c>
      <c r="F53" s="103" t="s">
        <v>550</v>
      </c>
      <c r="G53" s="103" t="s">
        <v>551</v>
      </c>
      <c r="H53" s="103" t="n">
        <v>10</v>
      </c>
      <c r="I53" s="103" t="s">
        <v>552</v>
      </c>
    </row>
    <row r="54" customFormat="false" ht="15.5" hidden="false" customHeight="false" outlineLevel="0" collapsed="false">
      <c r="A54" s="103" t="s">
        <v>553</v>
      </c>
      <c r="B54" s="103" t="s">
        <v>554</v>
      </c>
      <c r="C54" s="103" t="s">
        <v>268</v>
      </c>
      <c r="D54" s="103" t="s">
        <v>555</v>
      </c>
      <c r="E54" s="103" t="s">
        <v>556</v>
      </c>
      <c r="F54" s="103" t="s">
        <v>557</v>
      </c>
      <c r="G54" s="103" t="s">
        <v>558</v>
      </c>
      <c r="H54" s="103" t="n">
        <v>32</v>
      </c>
      <c r="I54" s="103" t="s">
        <v>559</v>
      </c>
    </row>
    <row r="55" customFormat="false" ht="15.5" hidden="false" customHeight="false" outlineLevel="0" collapsed="false">
      <c r="A55" s="103" t="s">
        <v>560</v>
      </c>
      <c r="B55" s="103" t="s">
        <v>561</v>
      </c>
      <c r="C55" s="103" t="s">
        <v>268</v>
      </c>
      <c r="D55" s="103" t="s">
        <v>476</v>
      </c>
      <c r="E55" s="103" t="s">
        <v>391</v>
      </c>
      <c r="F55" s="103" t="s">
        <v>562</v>
      </c>
      <c r="G55" s="103" t="s">
        <v>558</v>
      </c>
      <c r="H55" s="103" t="n">
        <v>28</v>
      </c>
      <c r="I55" s="103" t="s">
        <v>563</v>
      </c>
    </row>
    <row r="56" customFormat="false" ht="15.5" hidden="false" customHeight="false" outlineLevel="0" collapsed="false">
      <c r="A56" s="103" t="s">
        <v>564</v>
      </c>
      <c r="B56" s="103" t="s">
        <v>565</v>
      </c>
      <c r="C56" s="103" t="s">
        <v>268</v>
      </c>
      <c r="D56" s="103" t="s">
        <v>453</v>
      </c>
      <c r="E56" s="103" t="s">
        <v>566</v>
      </c>
      <c r="F56" s="103" t="s">
        <v>567</v>
      </c>
      <c r="G56" s="103" t="s">
        <v>568</v>
      </c>
      <c r="H56" s="103" t="n">
        <v>12</v>
      </c>
      <c r="I56" s="103" t="s">
        <v>500</v>
      </c>
    </row>
    <row r="57" customFormat="false" ht="15.5" hidden="false" customHeight="false" outlineLevel="0" collapsed="false">
      <c r="A57" s="103" t="s">
        <v>569</v>
      </c>
      <c r="B57" s="103" t="s">
        <v>570</v>
      </c>
      <c r="C57" s="103" t="s">
        <v>268</v>
      </c>
      <c r="D57" s="103" t="s">
        <v>571</v>
      </c>
      <c r="E57" s="103" t="s">
        <v>572</v>
      </c>
      <c r="F57" s="103" t="s">
        <v>573</v>
      </c>
      <c r="G57" s="103" t="s">
        <v>574</v>
      </c>
      <c r="H57" s="103" t="n">
        <v>27</v>
      </c>
      <c r="I57" s="103" t="s">
        <v>575</v>
      </c>
    </row>
    <row r="58" customFormat="false" ht="15.5" hidden="false" customHeight="false" outlineLevel="0" collapsed="false">
      <c r="A58" s="103" t="s">
        <v>576</v>
      </c>
      <c r="B58" s="103" t="s">
        <v>577</v>
      </c>
      <c r="C58" s="103" t="s">
        <v>268</v>
      </c>
      <c r="D58" s="103" t="s">
        <v>476</v>
      </c>
      <c r="E58" s="103" t="s">
        <v>578</v>
      </c>
      <c r="F58" s="103" t="s">
        <v>579</v>
      </c>
      <c r="G58" s="103" t="s">
        <v>580</v>
      </c>
      <c r="H58" s="103" t="n">
        <v>28</v>
      </c>
      <c r="I58" s="103" t="s">
        <v>563</v>
      </c>
    </row>
    <row r="59" customFormat="false" ht="15.5" hidden="false" customHeight="false" outlineLevel="0" collapsed="false">
      <c r="A59" s="103" t="s">
        <v>581</v>
      </c>
      <c r="B59" s="103" t="s">
        <v>582</v>
      </c>
      <c r="C59" s="103" t="s">
        <v>268</v>
      </c>
      <c r="D59" s="103" t="s">
        <v>301</v>
      </c>
      <c r="E59" s="103" t="s">
        <v>583</v>
      </c>
      <c r="F59" s="103" t="s">
        <v>584</v>
      </c>
      <c r="G59" s="103" t="s">
        <v>585</v>
      </c>
      <c r="H59" s="103" t="n">
        <v>15</v>
      </c>
      <c r="I59" s="103" t="s">
        <v>586</v>
      </c>
    </row>
    <row r="60" customFormat="false" ht="15.5" hidden="false" customHeight="false" outlineLevel="0" collapsed="false">
      <c r="A60" s="103" t="s">
        <v>587</v>
      </c>
      <c r="B60" s="103" t="s">
        <v>588</v>
      </c>
      <c r="C60" s="103" t="s">
        <v>268</v>
      </c>
      <c r="D60" s="103" t="s">
        <v>589</v>
      </c>
      <c r="E60" s="103" t="s">
        <v>590</v>
      </c>
      <c r="F60" s="103" t="s">
        <v>591</v>
      </c>
      <c r="G60" s="103" t="s">
        <v>592</v>
      </c>
      <c r="H60" s="103" t="n">
        <v>6</v>
      </c>
      <c r="I60" s="103" t="s">
        <v>593</v>
      </c>
    </row>
    <row r="61" customFormat="false" ht="15.5" hidden="false" customHeight="false" outlineLevel="0" collapsed="false">
      <c r="A61" s="103" t="s">
        <v>594</v>
      </c>
      <c r="B61" s="103" t="s">
        <v>595</v>
      </c>
      <c r="C61" s="103" t="s">
        <v>268</v>
      </c>
      <c r="D61" s="103" t="s">
        <v>294</v>
      </c>
      <c r="E61" s="103" t="s">
        <v>596</v>
      </c>
      <c r="F61" s="103" t="s">
        <v>597</v>
      </c>
      <c r="G61" s="103" t="s">
        <v>598</v>
      </c>
      <c r="H61" s="103" t="n">
        <v>17</v>
      </c>
      <c r="I61" s="103" t="s">
        <v>599</v>
      </c>
    </row>
    <row r="62" customFormat="false" ht="15.5" hidden="false" customHeight="false" outlineLevel="0" collapsed="false">
      <c r="A62" s="103" t="s">
        <v>600</v>
      </c>
      <c r="B62" s="103" t="s">
        <v>601</v>
      </c>
      <c r="C62" s="103" t="s">
        <v>268</v>
      </c>
      <c r="D62" s="103" t="s">
        <v>313</v>
      </c>
      <c r="E62" s="103" t="s">
        <v>602</v>
      </c>
      <c r="F62" s="103" t="s">
        <v>603</v>
      </c>
      <c r="G62" s="103" t="s">
        <v>598</v>
      </c>
      <c r="H62" s="103" t="n">
        <v>7</v>
      </c>
      <c r="I62" s="103" t="s">
        <v>604</v>
      </c>
    </row>
    <row r="63" customFormat="false" ht="15.5" hidden="false" customHeight="false" outlineLevel="0" collapsed="false">
      <c r="A63" s="103" t="s">
        <v>605</v>
      </c>
      <c r="B63" s="103" t="s">
        <v>606</v>
      </c>
      <c r="C63" s="103" t="s">
        <v>268</v>
      </c>
      <c r="D63" s="103" t="s">
        <v>607</v>
      </c>
      <c r="E63" s="103" t="s">
        <v>608</v>
      </c>
      <c r="F63" s="103" t="s">
        <v>609</v>
      </c>
      <c r="G63" s="103" t="s">
        <v>610</v>
      </c>
      <c r="H63" s="103" t="n">
        <v>23</v>
      </c>
      <c r="I63" s="103" t="s">
        <v>611</v>
      </c>
    </row>
    <row r="64" customFormat="false" ht="15.5" hidden="false" customHeight="false" outlineLevel="0" collapsed="false">
      <c r="A64" s="103" t="s">
        <v>612</v>
      </c>
      <c r="B64" s="103" t="s">
        <v>613</v>
      </c>
      <c r="C64" s="103" t="s">
        <v>268</v>
      </c>
      <c r="D64" s="103" t="s">
        <v>269</v>
      </c>
      <c r="E64" s="103" t="s">
        <v>614</v>
      </c>
      <c r="F64" s="103" t="s">
        <v>615</v>
      </c>
      <c r="G64" s="103" t="s">
        <v>616</v>
      </c>
      <c r="H64" s="103" t="n">
        <v>36</v>
      </c>
      <c r="I64" s="103" t="s">
        <v>617</v>
      </c>
    </row>
    <row r="65" customFormat="false" ht="15.5" hidden="false" customHeight="false" outlineLevel="0" collapsed="false">
      <c r="A65" s="103" t="s">
        <v>618</v>
      </c>
      <c r="B65" s="103" t="s">
        <v>619</v>
      </c>
      <c r="C65" s="103" t="s">
        <v>268</v>
      </c>
      <c r="D65" s="103" t="s">
        <v>571</v>
      </c>
      <c r="E65" s="103" t="s">
        <v>620</v>
      </c>
      <c r="F65" s="103" t="s">
        <v>621</v>
      </c>
      <c r="G65" s="103" t="s">
        <v>622</v>
      </c>
      <c r="H65" s="103" t="n">
        <v>27</v>
      </c>
      <c r="I65" s="103" t="s">
        <v>575</v>
      </c>
    </row>
    <row r="66" customFormat="false" ht="15.5" hidden="false" customHeight="false" outlineLevel="0" collapsed="false">
      <c r="A66" s="103" t="s">
        <v>623</v>
      </c>
      <c r="B66" s="103" t="s">
        <v>624</v>
      </c>
      <c r="C66" s="103" t="s">
        <v>268</v>
      </c>
      <c r="D66" s="103" t="s">
        <v>428</v>
      </c>
      <c r="E66" s="103" t="s">
        <v>625</v>
      </c>
      <c r="F66" s="103" t="s">
        <v>626</v>
      </c>
      <c r="G66" s="103" t="s">
        <v>627</v>
      </c>
      <c r="H66" s="103" t="n">
        <v>8</v>
      </c>
      <c r="I66" s="103" t="s">
        <v>628</v>
      </c>
    </row>
    <row r="67" customFormat="false" ht="15.5" hidden="false" customHeight="false" outlineLevel="0" collapsed="false">
      <c r="A67" s="103" t="s">
        <v>629</v>
      </c>
      <c r="B67" s="103" t="s">
        <v>630</v>
      </c>
      <c r="C67" s="103" t="s">
        <v>268</v>
      </c>
      <c r="D67" s="103" t="s">
        <v>294</v>
      </c>
      <c r="E67" s="103" t="s">
        <v>631</v>
      </c>
      <c r="F67" s="103" t="s">
        <v>632</v>
      </c>
      <c r="G67" s="103" t="s">
        <v>627</v>
      </c>
      <c r="H67" s="103" t="n">
        <v>17</v>
      </c>
      <c r="I67" s="103" t="s">
        <v>633</v>
      </c>
    </row>
    <row r="68" customFormat="false" ht="15.5" hidden="false" customHeight="false" outlineLevel="0" collapsed="false">
      <c r="A68" s="103" t="s">
        <v>634</v>
      </c>
      <c r="B68" s="103" t="s">
        <v>635</v>
      </c>
      <c r="C68" s="103" t="s">
        <v>268</v>
      </c>
      <c r="D68" s="103" t="s">
        <v>571</v>
      </c>
      <c r="E68" s="103" t="s">
        <v>636</v>
      </c>
      <c r="F68" s="103" t="s">
        <v>637</v>
      </c>
      <c r="G68" s="103" t="s">
        <v>627</v>
      </c>
      <c r="H68" s="103" t="n">
        <v>27</v>
      </c>
      <c r="I68" s="103" t="s">
        <v>575</v>
      </c>
    </row>
    <row r="69" customFormat="false" ht="15.5" hidden="false" customHeight="false" outlineLevel="0" collapsed="false">
      <c r="A69" s="103" t="s">
        <v>638</v>
      </c>
      <c r="B69" s="103" t="s">
        <v>639</v>
      </c>
      <c r="C69" s="103" t="s">
        <v>268</v>
      </c>
      <c r="D69" s="103" t="s">
        <v>294</v>
      </c>
      <c r="E69" s="103" t="s">
        <v>640</v>
      </c>
      <c r="F69" s="103" t="s">
        <v>641</v>
      </c>
      <c r="G69" s="103" t="s">
        <v>642</v>
      </c>
      <c r="H69" s="103" t="n">
        <v>17</v>
      </c>
      <c r="I69" s="103" t="s">
        <v>643</v>
      </c>
    </row>
    <row r="70" customFormat="false" ht="15.5" hidden="false" customHeight="false" outlineLevel="0" collapsed="false">
      <c r="A70" s="103" t="s">
        <v>644</v>
      </c>
      <c r="B70" s="103" t="s">
        <v>645</v>
      </c>
      <c r="C70" s="103" t="s">
        <v>268</v>
      </c>
      <c r="D70" s="103" t="s">
        <v>323</v>
      </c>
      <c r="E70" s="103" t="s">
        <v>646</v>
      </c>
      <c r="F70" s="103" t="s">
        <v>647</v>
      </c>
      <c r="G70" s="103" t="s">
        <v>642</v>
      </c>
      <c r="H70" s="103" t="n">
        <v>26</v>
      </c>
      <c r="I70" s="103" t="s">
        <v>648</v>
      </c>
    </row>
    <row r="71" customFormat="false" ht="15.5" hidden="false" customHeight="false" outlineLevel="0" collapsed="false">
      <c r="A71" s="103" t="s">
        <v>649</v>
      </c>
      <c r="B71" s="103" t="s">
        <v>650</v>
      </c>
      <c r="C71" s="103" t="s">
        <v>268</v>
      </c>
      <c r="D71" s="103" t="s">
        <v>294</v>
      </c>
      <c r="E71" s="103" t="s">
        <v>651</v>
      </c>
      <c r="F71" s="103" t="s">
        <v>652</v>
      </c>
      <c r="G71" s="103" t="s">
        <v>642</v>
      </c>
      <c r="H71" s="103" t="n">
        <v>17</v>
      </c>
      <c r="I71" s="103" t="s">
        <v>653</v>
      </c>
    </row>
    <row r="72" customFormat="false" ht="15.5" hidden="false" customHeight="false" outlineLevel="0" collapsed="false">
      <c r="A72" s="103" t="s">
        <v>654</v>
      </c>
      <c r="B72" s="103" t="s">
        <v>655</v>
      </c>
      <c r="C72" s="103" t="s">
        <v>268</v>
      </c>
      <c r="D72" s="103" t="s">
        <v>428</v>
      </c>
      <c r="E72" s="103" t="s">
        <v>656</v>
      </c>
      <c r="F72" s="103" t="s">
        <v>657</v>
      </c>
      <c r="G72" s="103" t="s">
        <v>642</v>
      </c>
      <c r="H72" s="103" t="n">
        <v>8</v>
      </c>
      <c r="I72" s="103" t="s">
        <v>628</v>
      </c>
    </row>
    <row r="73" customFormat="false" ht="15.5" hidden="false" customHeight="false" outlineLevel="0" collapsed="false">
      <c r="A73" s="103" t="s">
        <v>658</v>
      </c>
      <c r="B73" s="103" t="s">
        <v>659</v>
      </c>
      <c r="C73" s="103" t="s">
        <v>268</v>
      </c>
      <c r="D73" s="103" t="s">
        <v>428</v>
      </c>
      <c r="E73" s="103" t="s">
        <v>656</v>
      </c>
      <c r="F73" s="103" t="s">
        <v>657</v>
      </c>
      <c r="G73" s="103" t="s">
        <v>642</v>
      </c>
      <c r="H73" s="103" t="n">
        <v>8</v>
      </c>
      <c r="I73" s="103" t="s">
        <v>628</v>
      </c>
    </row>
    <row r="74" customFormat="false" ht="15.5" hidden="false" customHeight="false" outlineLevel="0" collapsed="false">
      <c r="A74" s="103" t="s">
        <v>660</v>
      </c>
      <c r="B74" s="103" t="s">
        <v>661</v>
      </c>
      <c r="C74" s="103" t="s">
        <v>268</v>
      </c>
      <c r="D74" s="103" t="s">
        <v>428</v>
      </c>
      <c r="E74" s="103" t="s">
        <v>656</v>
      </c>
      <c r="F74" s="103" t="s">
        <v>657</v>
      </c>
      <c r="G74" s="103" t="s">
        <v>642</v>
      </c>
      <c r="H74" s="103" t="n">
        <v>8</v>
      </c>
      <c r="I74" s="103" t="s">
        <v>662</v>
      </c>
    </row>
    <row r="75" customFormat="false" ht="15.5" hidden="false" customHeight="false" outlineLevel="0" collapsed="false">
      <c r="A75" s="103" t="s">
        <v>663</v>
      </c>
      <c r="B75" s="103" t="s">
        <v>664</v>
      </c>
      <c r="C75" s="103" t="s">
        <v>268</v>
      </c>
      <c r="D75" s="103" t="s">
        <v>571</v>
      </c>
      <c r="E75" s="103" t="s">
        <v>665</v>
      </c>
      <c r="F75" s="103" t="s">
        <v>666</v>
      </c>
      <c r="G75" s="103" t="s">
        <v>642</v>
      </c>
      <c r="H75" s="103" t="n">
        <v>27</v>
      </c>
      <c r="I75" s="103" t="s">
        <v>667</v>
      </c>
    </row>
    <row r="76" customFormat="false" ht="15.5" hidden="false" customHeight="false" outlineLevel="0" collapsed="false">
      <c r="A76" s="103" t="s">
        <v>668</v>
      </c>
      <c r="B76" s="103" t="s">
        <v>669</v>
      </c>
      <c r="C76" s="103" t="s">
        <v>268</v>
      </c>
      <c r="D76" s="103" t="s">
        <v>288</v>
      </c>
      <c r="E76" s="103" t="s">
        <v>465</v>
      </c>
      <c r="F76" s="103" t="s">
        <v>670</v>
      </c>
      <c r="G76" s="103" t="s">
        <v>671</v>
      </c>
      <c r="H76" s="103" t="n">
        <v>10</v>
      </c>
      <c r="I76" s="103" t="s">
        <v>672</v>
      </c>
    </row>
    <row r="77" customFormat="false" ht="15.5" hidden="false" customHeight="false" outlineLevel="0" collapsed="false">
      <c r="A77" s="103" t="s">
        <v>673</v>
      </c>
      <c r="B77" s="103" t="s">
        <v>674</v>
      </c>
      <c r="C77" s="103" t="s">
        <v>268</v>
      </c>
      <c r="D77" s="103" t="s">
        <v>675</v>
      </c>
      <c r="E77" s="103" t="s">
        <v>676</v>
      </c>
      <c r="F77" s="103" t="s">
        <v>677</v>
      </c>
      <c r="G77" s="103" t="s">
        <v>678</v>
      </c>
      <c r="H77" s="103" t="n">
        <v>20</v>
      </c>
      <c r="I77" s="103" t="s">
        <v>679</v>
      </c>
    </row>
    <row r="78" customFormat="false" ht="15.5" hidden="false" customHeight="false" outlineLevel="0" collapsed="false">
      <c r="A78" s="103" t="s">
        <v>680</v>
      </c>
      <c r="B78" s="103" t="s">
        <v>681</v>
      </c>
      <c r="C78" s="103" t="s">
        <v>268</v>
      </c>
      <c r="D78" s="103" t="s">
        <v>390</v>
      </c>
      <c r="E78" s="103" t="s">
        <v>682</v>
      </c>
      <c r="F78" s="103" t="s">
        <v>683</v>
      </c>
      <c r="G78" s="103" t="s">
        <v>684</v>
      </c>
      <c r="H78" s="103" t="n">
        <v>30</v>
      </c>
      <c r="I78" s="103" t="s">
        <v>685</v>
      </c>
    </row>
    <row r="79" customFormat="false" ht="15.5" hidden="false" customHeight="false" outlineLevel="0" collapsed="false">
      <c r="A79" s="103" t="s">
        <v>686</v>
      </c>
      <c r="B79" s="103" t="s">
        <v>687</v>
      </c>
      <c r="C79" s="103" t="s">
        <v>268</v>
      </c>
      <c r="D79" s="103" t="s">
        <v>607</v>
      </c>
      <c r="E79" s="103" t="s">
        <v>688</v>
      </c>
      <c r="F79" s="103" t="s">
        <v>689</v>
      </c>
      <c r="G79" s="103" t="s">
        <v>684</v>
      </c>
      <c r="H79" s="103" t="n">
        <v>23</v>
      </c>
      <c r="I79" s="103" t="s">
        <v>611</v>
      </c>
    </row>
    <row r="80" customFormat="false" ht="15.5" hidden="false" customHeight="false" outlineLevel="0" collapsed="false">
      <c r="A80" s="103" t="s">
        <v>690</v>
      </c>
      <c r="B80" s="103" t="s">
        <v>691</v>
      </c>
      <c r="C80" s="103" t="s">
        <v>268</v>
      </c>
      <c r="D80" s="103" t="s">
        <v>514</v>
      </c>
      <c r="E80" s="103" t="s">
        <v>692</v>
      </c>
      <c r="F80" s="103" t="s">
        <v>693</v>
      </c>
      <c r="G80" s="103" t="s">
        <v>684</v>
      </c>
      <c r="H80" s="103" t="n">
        <v>16</v>
      </c>
      <c r="I80" s="103" t="s">
        <v>694</v>
      </c>
    </row>
    <row r="81" customFormat="false" ht="15.5" hidden="false" customHeight="false" outlineLevel="0" collapsed="false">
      <c r="A81" s="103" t="s">
        <v>695</v>
      </c>
      <c r="B81" s="103" t="s">
        <v>696</v>
      </c>
      <c r="C81" s="103" t="s">
        <v>268</v>
      </c>
      <c r="D81" s="103" t="s">
        <v>301</v>
      </c>
      <c r="E81" s="103" t="s">
        <v>697</v>
      </c>
      <c r="F81" s="103" t="s">
        <v>698</v>
      </c>
      <c r="G81" s="103" t="s">
        <v>699</v>
      </c>
      <c r="H81" s="103" t="n">
        <v>15</v>
      </c>
      <c r="I81" s="103" t="s">
        <v>700</v>
      </c>
    </row>
    <row r="82" customFormat="false" ht="15.5" hidden="false" customHeight="false" outlineLevel="0" collapsed="false">
      <c r="A82" s="103" t="s">
        <v>701</v>
      </c>
      <c r="B82" s="103" t="s">
        <v>702</v>
      </c>
      <c r="C82" s="103" t="s">
        <v>268</v>
      </c>
      <c r="D82" s="103" t="s">
        <v>294</v>
      </c>
      <c r="E82" s="103" t="s">
        <v>703</v>
      </c>
      <c r="F82" s="103" t="s">
        <v>704</v>
      </c>
      <c r="G82" s="103" t="s">
        <v>705</v>
      </c>
      <c r="H82" s="103" t="n">
        <v>17</v>
      </c>
      <c r="I82" s="103" t="s">
        <v>599</v>
      </c>
    </row>
    <row r="83" customFormat="false" ht="15.5" hidden="false" customHeight="false" outlineLevel="0" collapsed="false">
      <c r="A83" s="103" t="s">
        <v>706</v>
      </c>
      <c r="B83" s="103" t="s">
        <v>707</v>
      </c>
      <c r="C83" s="103" t="s">
        <v>268</v>
      </c>
      <c r="D83" s="103" t="s">
        <v>428</v>
      </c>
      <c r="E83" s="103" t="s">
        <v>708</v>
      </c>
      <c r="F83" s="103" t="s">
        <v>709</v>
      </c>
      <c r="G83" s="103" t="s">
        <v>710</v>
      </c>
      <c r="H83" s="103" t="n">
        <v>8</v>
      </c>
      <c r="I83" s="103" t="s">
        <v>711</v>
      </c>
    </row>
    <row r="84" customFormat="false" ht="15.5" hidden="false" customHeight="false" outlineLevel="0" collapsed="false">
      <c r="A84" s="103" t="s">
        <v>712</v>
      </c>
      <c r="B84" s="103" t="s">
        <v>713</v>
      </c>
      <c r="C84" s="103" t="s">
        <v>268</v>
      </c>
      <c r="D84" s="103" t="s">
        <v>301</v>
      </c>
      <c r="E84" s="103" t="s">
        <v>714</v>
      </c>
      <c r="F84" s="103" t="s">
        <v>715</v>
      </c>
      <c r="G84" s="103" t="s">
        <v>716</v>
      </c>
      <c r="H84" s="103" t="n">
        <v>15</v>
      </c>
      <c r="I84" s="103" t="s">
        <v>717</v>
      </c>
    </row>
    <row r="85" customFormat="false" ht="15.5" hidden="false" customHeight="false" outlineLevel="0" collapsed="false">
      <c r="A85" s="103" t="s">
        <v>718</v>
      </c>
      <c r="B85" s="103" t="s">
        <v>719</v>
      </c>
      <c r="C85" s="103" t="s">
        <v>268</v>
      </c>
      <c r="D85" s="103" t="s">
        <v>428</v>
      </c>
      <c r="E85" s="103" t="s">
        <v>330</v>
      </c>
      <c r="F85" s="103" t="s">
        <v>720</v>
      </c>
      <c r="G85" s="103" t="s">
        <v>721</v>
      </c>
      <c r="H85" s="103" t="n">
        <v>8</v>
      </c>
      <c r="I85" s="103" t="s">
        <v>662</v>
      </c>
    </row>
    <row r="86" customFormat="false" ht="15.5" hidden="false" customHeight="false" outlineLevel="0" collapsed="false">
      <c r="A86" s="103" t="s">
        <v>722</v>
      </c>
      <c r="B86" s="103" t="s">
        <v>723</v>
      </c>
      <c r="C86" s="103" t="s">
        <v>268</v>
      </c>
      <c r="D86" s="103" t="s">
        <v>390</v>
      </c>
      <c r="E86" s="103" t="s">
        <v>724</v>
      </c>
      <c r="F86" s="103" t="s">
        <v>725</v>
      </c>
      <c r="G86" s="103" t="s">
        <v>721</v>
      </c>
      <c r="H86" s="103" t="n">
        <v>30</v>
      </c>
      <c r="I86" s="103" t="s">
        <v>726</v>
      </c>
    </row>
    <row r="87" customFormat="false" ht="15.5" hidden="false" customHeight="false" outlineLevel="0" collapsed="false">
      <c r="A87" s="103" t="s">
        <v>727</v>
      </c>
      <c r="B87" s="103" t="s">
        <v>728</v>
      </c>
      <c r="C87" s="103" t="s">
        <v>268</v>
      </c>
      <c r="D87" s="103" t="s">
        <v>390</v>
      </c>
      <c r="E87" s="103" t="s">
        <v>724</v>
      </c>
      <c r="F87" s="103" t="s">
        <v>725</v>
      </c>
      <c r="G87" s="103" t="s">
        <v>721</v>
      </c>
      <c r="H87" s="103" t="n">
        <v>30</v>
      </c>
      <c r="I87" s="103" t="s">
        <v>726</v>
      </c>
    </row>
    <row r="88" customFormat="false" ht="15.5" hidden="false" customHeight="false" outlineLevel="0" collapsed="false">
      <c r="A88" s="103" t="s">
        <v>729</v>
      </c>
      <c r="B88" s="103" t="s">
        <v>730</v>
      </c>
      <c r="C88" s="103" t="s">
        <v>268</v>
      </c>
      <c r="D88" s="103" t="s">
        <v>390</v>
      </c>
      <c r="E88" s="103" t="s">
        <v>724</v>
      </c>
      <c r="F88" s="103" t="s">
        <v>725</v>
      </c>
      <c r="G88" s="103" t="s">
        <v>721</v>
      </c>
      <c r="H88" s="103" t="n">
        <v>30</v>
      </c>
      <c r="I88" s="103" t="s">
        <v>726</v>
      </c>
    </row>
    <row r="89" customFormat="false" ht="15.5" hidden="false" customHeight="false" outlineLevel="0" collapsed="false">
      <c r="A89" s="103" t="s">
        <v>731</v>
      </c>
      <c r="B89" s="103" t="s">
        <v>732</v>
      </c>
      <c r="C89" s="103" t="s">
        <v>268</v>
      </c>
      <c r="D89" s="103" t="s">
        <v>294</v>
      </c>
      <c r="E89" s="103" t="s">
        <v>733</v>
      </c>
      <c r="F89" s="103" t="s">
        <v>734</v>
      </c>
      <c r="G89" s="103" t="s">
        <v>721</v>
      </c>
      <c r="H89" s="103" t="n">
        <v>17</v>
      </c>
      <c r="I89" s="103" t="s">
        <v>735</v>
      </c>
    </row>
    <row r="90" customFormat="false" ht="15.5" hidden="false" customHeight="false" outlineLevel="0" collapsed="false">
      <c r="A90" s="103" t="s">
        <v>736</v>
      </c>
      <c r="B90" s="103" t="s">
        <v>737</v>
      </c>
      <c r="C90" s="103" t="s">
        <v>268</v>
      </c>
      <c r="D90" s="103" t="s">
        <v>469</v>
      </c>
      <c r="E90" s="103" t="s">
        <v>738</v>
      </c>
      <c r="F90" s="103" t="s">
        <v>739</v>
      </c>
      <c r="G90" s="103" t="s">
        <v>740</v>
      </c>
      <c r="H90" s="103" t="n">
        <v>34</v>
      </c>
      <c r="I90" s="103" t="s">
        <v>741</v>
      </c>
    </row>
    <row r="91" customFormat="false" ht="15.5" hidden="false" customHeight="false" outlineLevel="0" collapsed="false">
      <c r="A91" s="103" t="s">
        <v>742</v>
      </c>
      <c r="B91" s="103" t="s">
        <v>743</v>
      </c>
      <c r="C91" s="103" t="s">
        <v>268</v>
      </c>
      <c r="D91" s="103" t="s">
        <v>288</v>
      </c>
      <c r="E91" s="103" t="s">
        <v>744</v>
      </c>
      <c r="F91" s="103" t="s">
        <v>745</v>
      </c>
      <c r="G91" s="103" t="s">
        <v>740</v>
      </c>
      <c r="H91" s="103" t="n">
        <v>10</v>
      </c>
      <c r="I91" s="103" t="s">
        <v>746</v>
      </c>
    </row>
    <row r="92" customFormat="false" ht="15.5" hidden="false" customHeight="false" outlineLevel="0" collapsed="false">
      <c r="A92" s="103" t="s">
        <v>747</v>
      </c>
      <c r="B92" s="103" t="s">
        <v>748</v>
      </c>
      <c r="C92" s="103" t="s">
        <v>268</v>
      </c>
      <c r="D92" s="103" t="s">
        <v>675</v>
      </c>
      <c r="E92" s="103" t="s">
        <v>749</v>
      </c>
      <c r="F92" s="103" t="s">
        <v>750</v>
      </c>
      <c r="G92" s="103" t="s">
        <v>740</v>
      </c>
      <c r="H92" s="103" t="n">
        <v>20</v>
      </c>
      <c r="I92" s="103" t="s">
        <v>751</v>
      </c>
    </row>
    <row r="93" customFormat="false" ht="15.5" hidden="false" customHeight="false" outlineLevel="0" collapsed="false">
      <c r="A93" s="103" t="s">
        <v>752</v>
      </c>
      <c r="B93" s="103" t="s">
        <v>753</v>
      </c>
      <c r="C93" s="103" t="s">
        <v>268</v>
      </c>
      <c r="D93" s="103" t="s">
        <v>607</v>
      </c>
      <c r="E93" s="103" t="s">
        <v>754</v>
      </c>
      <c r="F93" s="103" t="s">
        <v>755</v>
      </c>
      <c r="G93" s="103" t="s">
        <v>740</v>
      </c>
      <c r="H93" s="103" t="n">
        <v>23</v>
      </c>
      <c r="I93" s="103" t="s">
        <v>756</v>
      </c>
    </row>
    <row r="94" customFormat="false" ht="15.5" hidden="false" customHeight="false" outlineLevel="0" collapsed="false">
      <c r="A94" s="103" t="s">
        <v>757</v>
      </c>
      <c r="B94" s="103" t="s">
        <v>758</v>
      </c>
      <c r="C94" s="103" t="s">
        <v>268</v>
      </c>
      <c r="D94" s="103" t="s">
        <v>428</v>
      </c>
      <c r="E94" s="103" t="s">
        <v>759</v>
      </c>
      <c r="F94" s="103" t="s">
        <v>760</v>
      </c>
      <c r="G94" s="103" t="s">
        <v>761</v>
      </c>
      <c r="H94" s="103" t="n">
        <v>8</v>
      </c>
      <c r="I94" s="103" t="s">
        <v>628</v>
      </c>
    </row>
    <row r="95" customFormat="false" ht="15.5" hidden="false" customHeight="false" outlineLevel="0" collapsed="false">
      <c r="A95" s="103" t="s">
        <v>762</v>
      </c>
      <c r="B95" s="103" t="s">
        <v>763</v>
      </c>
      <c r="C95" s="103" t="s">
        <v>268</v>
      </c>
      <c r="D95" s="103" t="s">
        <v>359</v>
      </c>
      <c r="E95" s="103" t="s">
        <v>764</v>
      </c>
      <c r="F95" s="103" t="s">
        <v>765</v>
      </c>
      <c r="G95" s="103" t="s">
        <v>761</v>
      </c>
      <c r="H95" s="103" t="n">
        <v>29</v>
      </c>
      <c r="I95" s="103" t="s">
        <v>766</v>
      </c>
    </row>
    <row r="96" customFormat="false" ht="15.5" hidden="false" customHeight="false" outlineLevel="0" collapsed="false">
      <c r="A96" s="103" t="s">
        <v>767</v>
      </c>
      <c r="B96" s="103" t="s">
        <v>768</v>
      </c>
      <c r="C96" s="103" t="s">
        <v>268</v>
      </c>
      <c r="D96" s="103" t="s">
        <v>359</v>
      </c>
      <c r="E96" s="103" t="s">
        <v>764</v>
      </c>
      <c r="F96" s="103" t="s">
        <v>765</v>
      </c>
      <c r="G96" s="103" t="s">
        <v>761</v>
      </c>
      <c r="H96" s="103" t="n">
        <v>29</v>
      </c>
      <c r="I96" s="103" t="s">
        <v>769</v>
      </c>
    </row>
    <row r="97" customFormat="false" ht="15.5" hidden="false" customHeight="false" outlineLevel="0" collapsed="false">
      <c r="A97" s="103" t="s">
        <v>770</v>
      </c>
      <c r="B97" s="103" t="s">
        <v>771</v>
      </c>
      <c r="C97" s="103" t="s">
        <v>268</v>
      </c>
      <c r="D97" s="103" t="s">
        <v>772</v>
      </c>
      <c r="E97" s="103" t="s">
        <v>583</v>
      </c>
      <c r="F97" s="103" t="s">
        <v>773</v>
      </c>
      <c r="G97" s="103" t="s">
        <v>774</v>
      </c>
      <c r="H97" s="103" t="n">
        <v>14</v>
      </c>
      <c r="I97" s="103" t="s">
        <v>775</v>
      </c>
    </row>
    <row r="98" customFormat="false" ht="15.5" hidden="false" customHeight="false" outlineLevel="0" collapsed="false">
      <c r="A98" s="103" t="s">
        <v>776</v>
      </c>
      <c r="B98" s="103" t="s">
        <v>777</v>
      </c>
      <c r="C98" s="103" t="s">
        <v>268</v>
      </c>
      <c r="D98" s="103" t="s">
        <v>301</v>
      </c>
      <c r="E98" s="103" t="s">
        <v>778</v>
      </c>
      <c r="F98" s="103" t="s">
        <v>779</v>
      </c>
      <c r="G98" s="103" t="s">
        <v>780</v>
      </c>
      <c r="H98" s="103" t="n">
        <v>15</v>
      </c>
      <c r="I98" s="103" t="s">
        <v>781</v>
      </c>
    </row>
    <row r="99" customFormat="false" ht="15.5" hidden="false" customHeight="false" outlineLevel="0" collapsed="false">
      <c r="A99" s="103" t="s">
        <v>782</v>
      </c>
      <c r="B99" s="103" t="s">
        <v>783</v>
      </c>
      <c r="C99" s="103" t="s">
        <v>268</v>
      </c>
      <c r="D99" s="103" t="s">
        <v>607</v>
      </c>
      <c r="E99" s="103" t="s">
        <v>784</v>
      </c>
      <c r="F99" s="103" t="s">
        <v>785</v>
      </c>
      <c r="G99" s="103" t="s">
        <v>780</v>
      </c>
      <c r="H99" s="103" t="n">
        <v>23</v>
      </c>
      <c r="I99" s="103" t="s">
        <v>786</v>
      </c>
    </row>
    <row r="100" customFormat="false" ht="15.5" hidden="false" customHeight="false" outlineLevel="0" collapsed="false">
      <c r="A100" s="103" t="s">
        <v>787</v>
      </c>
      <c r="B100" s="103" t="s">
        <v>788</v>
      </c>
      <c r="C100" s="103" t="s">
        <v>268</v>
      </c>
      <c r="D100" s="103" t="s">
        <v>428</v>
      </c>
      <c r="E100" s="103" t="s">
        <v>789</v>
      </c>
      <c r="F100" s="103" t="s">
        <v>790</v>
      </c>
      <c r="G100" s="103" t="s">
        <v>791</v>
      </c>
      <c r="H100" s="103" t="n">
        <v>8</v>
      </c>
      <c r="I100" s="103" t="s">
        <v>711</v>
      </c>
    </row>
    <row r="101" customFormat="false" ht="15.5" hidden="false" customHeight="false" outlineLevel="0" collapsed="false">
      <c r="A101" s="103" t="s">
        <v>792</v>
      </c>
      <c r="B101" s="103" t="s">
        <v>793</v>
      </c>
      <c r="C101" s="103" t="s">
        <v>268</v>
      </c>
      <c r="D101" s="103" t="s">
        <v>589</v>
      </c>
      <c r="E101" s="103" t="s">
        <v>494</v>
      </c>
      <c r="F101" s="103" t="s">
        <v>794</v>
      </c>
      <c r="G101" s="103" t="s">
        <v>791</v>
      </c>
      <c r="H101" s="103" t="n">
        <v>6</v>
      </c>
      <c r="I101" s="103" t="s">
        <v>795</v>
      </c>
    </row>
    <row r="102" customFormat="false" ht="15.5" hidden="false" customHeight="false" outlineLevel="0" collapsed="false">
      <c r="A102" s="103" t="s">
        <v>796</v>
      </c>
      <c r="B102" s="103" t="s">
        <v>797</v>
      </c>
      <c r="C102" s="103" t="s">
        <v>268</v>
      </c>
      <c r="D102" s="103" t="s">
        <v>589</v>
      </c>
      <c r="E102" s="103" t="s">
        <v>494</v>
      </c>
      <c r="F102" s="103" t="s">
        <v>794</v>
      </c>
      <c r="G102" s="103" t="s">
        <v>791</v>
      </c>
      <c r="H102" s="103" t="n">
        <v>6</v>
      </c>
      <c r="I102" s="103" t="s">
        <v>795</v>
      </c>
    </row>
    <row r="103" customFormat="false" ht="15.5" hidden="false" customHeight="false" outlineLevel="0" collapsed="false">
      <c r="A103" s="103" t="s">
        <v>798</v>
      </c>
      <c r="B103" s="103" t="s">
        <v>799</v>
      </c>
      <c r="C103" s="103" t="s">
        <v>268</v>
      </c>
      <c r="D103" s="103" t="s">
        <v>507</v>
      </c>
      <c r="E103" s="103" t="s">
        <v>800</v>
      </c>
      <c r="F103" s="103" t="s">
        <v>801</v>
      </c>
      <c r="G103" s="103" t="s">
        <v>802</v>
      </c>
      <c r="H103" s="103" t="n">
        <v>21</v>
      </c>
      <c r="I103" s="103" t="s">
        <v>803</v>
      </c>
    </row>
    <row r="104" customFormat="false" ht="15.5" hidden="false" customHeight="false" outlineLevel="0" collapsed="false">
      <c r="A104" s="103" t="s">
        <v>804</v>
      </c>
      <c r="B104" s="103" t="s">
        <v>805</v>
      </c>
      <c r="C104" s="103" t="s">
        <v>268</v>
      </c>
      <c r="D104" s="103" t="s">
        <v>323</v>
      </c>
      <c r="E104" s="103" t="s">
        <v>806</v>
      </c>
      <c r="F104" s="103" t="s">
        <v>807</v>
      </c>
      <c r="G104" s="103" t="s">
        <v>802</v>
      </c>
      <c r="H104" s="103" t="n">
        <v>26</v>
      </c>
      <c r="I104" s="103" t="s">
        <v>808</v>
      </c>
    </row>
    <row r="105" customFormat="false" ht="15.5" hidden="false" customHeight="false" outlineLevel="0" collapsed="false">
      <c r="A105" s="103" t="s">
        <v>809</v>
      </c>
      <c r="B105" s="103" t="s">
        <v>810</v>
      </c>
      <c r="C105" s="103" t="s">
        <v>268</v>
      </c>
      <c r="D105" s="103" t="s">
        <v>453</v>
      </c>
      <c r="E105" s="103" t="s">
        <v>811</v>
      </c>
      <c r="F105" s="103" t="s">
        <v>812</v>
      </c>
      <c r="G105" s="103" t="s">
        <v>813</v>
      </c>
      <c r="H105" s="103" t="n">
        <v>12</v>
      </c>
      <c r="I105" s="103" t="s">
        <v>814</v>
      </c>
    </row>
    <row r="106" customFormat="false" ht="15.5" hidden="false" customHeight="false" outlineLevel="0" collapsed="false">
      <c r="A106" s="103" t="s">
        <v>815</v>
      </c>
      <c r="B106" s="103" t="s">
        <v>816</v>
      </c>
      <c r="C106" s="103" t="s">
        <v>268</v>
      </c>
      <c r="D106" s="103" t="s">
        <v>323</v>
      </c>
      <c r="E106" s="103" t="s">
        <v>391</v>
      </c>
      <c r="F106" s="103" t="s">
        <v>817</v>
      </c>
      <c r="G106" s="103" t="s">
        <v>818</v>
      </c>
      <c r="H106" s="103" t="n">
        <v>26</v>
      </c>
      <c r="I106" s="103" t="s">
        <v>819</v>
      </c>
    </row>
    <row r="107" customFormat="false" ht="15.5" hidden="false" customHeight="false" outlineLevel="0" collapsed="false">
      <c r="A107" s="103" t="s">
        <v>820</v>
      </c>
      <c r="B107" s="103" t="s">
        <v>821</v>
      </c>
      <c r="C107" s="103" t="s">
        <v>268</v>
      </c>
      <c r="D107" s="103" t="s">
        <v>288</v>
      </c>
      <c r="E107" s="103" t="s">
        <v>822</v>
      </c>
      <c r="F107" s="103" t="s">
        <v>823</v>
      </c>
      <c r="G107" s="103" t="s">
        <v>824</v>
      </c>
      <c r="H107" s="103" t="n">
        <v>10</v>
      </c>
      <c r="I107" s="103" t="s">
        <v>825</v>
      </c>
    </row>
    <row r="108" customFormat="false" ht="15.5" hidden="false" customHeight="false" outlineLevel="0" collapsed="false">
      <c r="A108" s="103" t="s">
        <v>826</v>
      </c>
      <c r="B108" s="103" t="s">
        <v>827</v>
      </c>
      <c r="C108" s="103" t="s">
        <v>268</v>
      </c>
      <c r="D108" s="103" t="s">
        <v>469</v>
      </c>
      <c r="E108" s="103" t="s">
        <v>828</v>
      </c>
      <c r="F108" s="103" t="s">
        <v>829</v>
      </c>
      <c r="G108" s="103" t="s">
        <v>830</v>
      </c>
      <c r="H108" s="103" t="n">
        <v>34</v>
      </c>
      <c r="I108" s="103" t="s">
        <v>831</v>
      </c>
    </row>
    <row r="109" customFormat="false" ht="15.5" hidden="false" customHeight="false" outlineLevel="0" collapsed="false">
      <c r="A109" s="103" t="s">
        <v>832</v>
      </c>
      <c r="B109" s="103" t="s">
        <v>833</v>
      </c>
      <c r="C109" s="103" t="s">
        <v>268</v>
      </c>
      <c r="D109" s="103" t="s">
        <v>294</v>
      </c>
      <c r="E109" s="103" t="s">
        <v>834</v>
      </c>
      <c r="F109" s="103" t="s">
        <v>835</v>
      </c>
      <c r="G109" s="103" t="s">
        <v>836</v>
      </c>
      <c r="H109" s="103" t="n">
        <v>17</v>
      </c>
      <c r="I109" s="103" t="s">
        <v>837</v>
      </c>
    </row>
    <row r="110" customFormat="false" ht="15.5" hidden="false" customHeight="false" outlineLevel="0" collapsed="false">
      <c r="A110" s="103" t="s">
        <v>838</v>
      </c>
      <c r="B110" s="103" t="s">
        <v>839</v>
      </c>
      <c r="C110" s="103" t="s">
        <v>268</v>
      </c>
      <c r="D110" s="103" t="s">
        <v>313</v>
      </c>
      <c r="E110" s="103" t="s">
        <v>840</v>
      </c>
      <c r="F110" s="103" t="s">
        <v>841</v>
      </c>
      <c r="G110" s="103" t="s">
        <v>836</v>
      </c>
      <c r="H110" s="103" t="n">
        <v>7</v>
      </c>
      <c r="I110" s="103" t="s">
        <v>842</v>
      </c>
    </row>
    <row r="111" customFormat="false" ht="15.5" hidden="false" customHeight="false" outlineLevel="0" collapsed="false">
      <c r="A111" s="103" t="s">
        <v>843</v>
      </c>
      <c r="B111" s="103" t="s">
        <v>844</v>
      </c>
      <c r="C111" s="103" t="s">
        <v>268</v>
      </c>
      <c r="D111" s="103" t="s">
        <v>589</v>
      </c>
      <c r="E111" s="103" t="s">
        <v>526</v>
      </c>
      <c r="F111" s="103" t="s">
        <v>845</v>
      </c>
      <c r="G111" s="103" t="s">
        <v>846</v>
      </c>
      <c r="H111" s="103" t="n">
        <v>6</v>
      </c>
      <c r="I111" s="103" t="s">
        <v>847</v>
      </c>
    </row>
    <row r="112" customFormat="false" ht="15.5" hidden="false" customHeight="false" outlineLevel="0" collapsed="false">
      <c r="A112" s="103" t="s">
        <v>848</v>
      </c>
      <c r="B112" s="103" t="s">
        <v>849</v>
      </c>
      <c r="C112" s="103" t="s">
        <v>268</v>
      </c>
      <c r="D112" s="103" t="s">
        <v>589</v>
      </c>
      <c r="E112" s="103" t="s">
        <v>526</v>
      </c>
      <c r="F112" s="103" t="s">
        <v>845</v>
      </c>
      <c r="G112" s="103" t="s">
        <v>846</v>
      </c>
      <c r="H112" s="103" t="n">
        <v>6</v>
      </c>
      <c r="I112" s="103" t="s">
        <v>847</v>
      </c>
    </row>
    <row r="113" customFormat="false" ht="15.5" hidden="false" customHeight="false" outlineLevel="0" collapsed="false">
      <c r="A113" s="103" t="s">
        <v>850</v>
      </c>
      <c r="B113" s="103" t="s">
        <v>851</v>
      </c>
      <c r="C113" s="103" t="s">
        <v>268</v>
      </c>
      <c r="D113" s="103" t="s">
        <v>288</v>
      </c>
      <c r="E113" s="103" t="s">
        <v>852</v>
      </c>
      <c r="F113" s="103" t="s">
        <v>853</v>
      </c>
      <c r="G113" s="103" t="s">
        <v>846</v>
      </c>
      <c r="H113" s="103" t="n">
        <v>10</v>
      </c>
      <c r="I113" s="103" t="s">
        <v>854</v>
      </c>
    </row>
    <row r="114" customFormat="false" ht="15.5" hidden="false" customHeight="false" outlineLevel="0" collapsed="false">
      <c r="A114" s="103" t="s">
        <v>855</v>
      </c>
      <c r="B114" s="103" t="s">
        <v>856</v>
      </c>
      <c r="C114" s="103" t="s">
        <v>268</v>
      </c>
      <c r="D114" s="103" t="s">
        <v>288</v>
      </c>
      <c r="E114" s="103" t="s">
        <v>852</v>
      </c>
      <c r="F114" s="103" t="s">
        <v>853</v>
      </c>
      <c r="G114" s="103" t="s">
        <v>846</v>
      </c>
      <c r="H114" s="103" t="n">
        <v>10</v>
      </c>
      <c r="I114" s="103" t="s">
        <v>857</v>
      </c>
    </row>
    <row r="115" customFormat="false" ht="15.5" hidden="false" customHeight="false" outlineLevel="0" collapsed="false">
      <c r="A115" s="103" t="s">
        <v>858</v>
      </c>
      <c r="B115" s="103" t="s">
        <v>859</v>
      </c>
      <c r="C115" s="103" t="s">
        <v>268</v>
      </c>
      <c r="D115" s="103" t="s">
        <v>428</v>
      </c>
      <c r="E115" s="103" t="s">
        <v>860</v>
      </c>
      <c r="F115" s="103" t="s">
        <v>861</v>
      </c>
      <c r="G115" s="103" t="s">
        <v>862</v>
      </c>
      <c r="H115" s="103" t="n">
        <v>8</v>
      </c>
      <c r="I115" s="103" t="s">
        <v>863</v>
      </c>
    </row>
    <row r="116" customFormat="false" ht="15.5" hidden="false" customHeight="false" outlineLevel="0" collapsed="false">
      <c r="A116" s="103" t="s">
        <v>864</v>
      </c>
      <c r="B116" s="103" t="s">
        <v>865</v>
      </c>
      <c r="C116" s="103" t="s">
        <v>268</v>
      </c>
      <c r="D116" s="103" t="s">
        <v>453</v>
      </c>
      <c r="E116" s="103" t="s">
        <v>866</v>
      </c>
      <c r="F116" s="103" t="s">
        <v>867</v>
      </c>
      <c r="G116" s="103" t="s">
        <v>868</v>
      </c>
      <c r="H116" s="103" t="n">
        <v>12</v>
      </c>
      <c r="I116" s="103" t="s">
        <v>869</v>
      </c>
    </row>
    <row r="117" customFormat="false" ht="15.5" hidden="false" customHeight="false" outlineLevel="0" collapsed="false">
      <c r="A117" s="103" t="s">
        <v>870</v>
      </c>
      <c r="B117" s="103" t="s">
        <v>871</v>
      </c>
      <c r="C117" s="103" t="s">
        <v>268</v>
      </c>
      <c r="D117" s="103" t="s">
        <v>607</v>
      </c>
      <c r="E117" s="103" t="s">
        <v>872</v>
      </c>
      <c r="F117" s="103" t="s">
        <v>873</v>
      </c>
      <c r="G117" s="103" t="s">
        <v>874</v>
      </c>
      <c r="H117" s="103" t="n">
        <v>23</v>
      </c>
      <c r="I117" s="103" t="s">
        <v>756</v>
      </c>
    </row>
    <row r="118" customFormat="false" ht="15.5" hidden="false" customHeight="false" outlineLevel="0" collapsed="false">
      <c r="A118" s="103" t="s">
        <v>875</v>
      </c>
      <c r="B118" s="103" t="s">
        <v>876</v>
      </c>
      <c r="C118" s="103" t="s">
        <v>268</v>
      </c>
      <c r="D118" s="103" t="s">
        <v>877</v>
      </c>
      <c r="E118" s="103" t="s">
        <v>878</v>
      </c>
      <c r="F118" s="103" t="s">
        <v>879</v>
      </c>
      <c r="G118" s="103" t="s">
        <v>880</v>
      </c>
      <c r="H118" s="103" t="n">
        <v>5</v>
      </c>
      <c r="I118" s="103" t="s">
        <v>881</v>
      </c>
    </row>
    <row r="119" customFormat="false" ht="15.5" hidden="false" customHeight="false" outlineLevel="0" collapsed="false">
      <c r="A119" s="103" t="s">
        <v>882</v>
      </c>
      <c r="B119" s="103" t="s">
        <v>883</v>
      </c>
      <c r="C119" s="103" t="s">
        <v>268</v>
      </c>
      <c r="D119" s="103" t="s">
        <v>397</v>
      </c>
      <c r="E119" s="103" t="s">
        <v>884</v>
      </c>
      <c r="F119" s="103" t="s">
        <v>885</v>
      </c>
      <c r="G119" s="103" t="s">
        <v>880</v>
      </c>
      <c r="H119" s="103" t="n">
        <v>22</v>
      </c>
      <c r="I119" s="103" t="s">
        <v>886</v>
      </c>
    </row>
    <row r="120" customFormat="false" ht="15.5" hidden="false" customHeight="false" outlineLevel="0" collapsed="false">
      <c r="A120" s="103" t="s">
        <v>887</v>
      </c>
      <c r="B120" s="103" t="s">
        <v>888</v>
      </c>
      <c r="C120" s="103" t="s">
        <v>268</v>
      </c>
      <c r="D120" s="103" t="s">
        <v>390</v>
      </c>
      <c r="E120" s="103" t="s">
        <v>889</v>
      </c>
      <c r="F120" s="103" t="s">
        <v>890</v>
      </c>
      <c r="G120" s="103" t="s">
        <v>880</v>
      </c>
      <c r="H120" s="103" t="n">
        <v>30</v>
      </c>
      <c r="I120" s="103" t="s">
        <v>891</v>
      </c>
    </row>
    <row r="121" customFormat="false" ht="15.5" hidden="false" customHeight="false" outlineLevel="0" collapsed="false">
      <c r="A121" s="103" t="s">
        <v>892</v>
      </c>
      <c r="B121" s="103" t="s">
        <v>893</v>
      </c>
      <c r="C121" s="103" t="s">
        <v>268</v>
      </c>
      <c r="D121" s="103" t="s">
        <v>894</v>
      </c>
      <c r="E121" s="103" t="s">
        <v>895</v>
      </c>
      <c r="F121" s="103" t="s">
        <v>896</v>
      </c>
      <c r="G121" s="103" t="s">
        <v>880</v>
      </c>
      <c r="H121" s="103" t="n">
        <v>9</v>
      </c>
      <c r="I121" s="103" t="s">
        <v>897</v>
      </c>
    </row>
    <row r="122" customFormat="false" ht="15.5" hidden="false" customHeight="false" outlineLevel="0" collapsed="false">
      <c r="A122" s="103" t="s">
        <v>898</v>
      </c>
      <c r="B122" s="103" t="s">
        <v>899</v>
      </c>
      <c r="C122" s="103" t="s">
        <v>268</v>
      </c>
      <c r="D122" s="103" t="s">
        <v>894</v>
      </c>
      <c r="E122" s="103" t="s">
        <v>895</v>
      </c>
      <c r="F122" s="103" t="s">
        <v>896</v>
      </c>
      <c r="G122" s="103" t="s">
        <v>880</v>
      </c>
      <c r="H122" s="103" t="n">
        <v>9</v>
      </c>
      <c r="I122" s="103" t="s">
        <v>900</v>
      </c>
    </row>
    <row r="123" customFormat="false" ht="15.5" hidden="false" customHeight="false" outlineLevel="0" collapsed="false">
      <c r="A123" s="103" t="s">
        <v>901</v>
      </c>
      <c r="B123" s="103" t="s">
        <v>902</v>
      </c>
      <c r="C123" s="103" t="s">
        <v>268</v>
      </c>
      <c r="D123" s="103" t="s">
        <v>675</v>
      </c>
      <c r="E123" s="103" t="s">
        <v>903</v>
      </c>
      <c r="F123" s="103" t="s">
        <v>904</v>
      </c>
      <c r="G123" s="103" t="s">
        <v>905</v>
      </c>
      <c r="H123" s="103" t="n">
        <v>20</v>
      </c>
      <c r="I123" s="103" t="s">
        <v>906</v>
      </c>
    </row>
    <row r="124" customFormat="false" ht="15.5" hidden="false" customHeight="false" outlineLevel="0" collapsed="false">
      <c r="A124" s="103" t="s">
        <v>907</v>
      </c>
      <c r="B124" s="103" t="s">
        <v>908</v>
      </c>
      <c r="C124" s="103" t="s">
        <v>268</v>
      </c>
      <c r="D124" s="103" t="s">
        <v>909</v>
      </c>
      <c r="E124" s="103" t="s">
        <v>910</v>
      </c>
      <c r="F124" s="103" t="s">
        <v>911</v>
      </c>
      <c r="G124" s="103" t="s">
        <v>905</v>
      </c>
      <c r="H124" s="103" t="n">
        <v>4</v>
      </c>
      <c r="I124" s="103" t="s">
        <v>912</v>
      </c>
    </row>
    <row r="125" customFormat="false" ht="15.5" hidden="false" customHeight="false" outlineLevel="0" collapsed="false">
      <c r="A125" s="103" t="s">
        <v>913</v>
      </c>
      <c r="B125" s="103" t="s">
        <v>914</v>
      </c>
      <c r="C125" s="103" t="s">
        <v>268</v>
      </c>
      <c r="D125" s="103" t="s">
        <v>909</v>
      </c>
      <c r="E125" s="103" t="s">
        <v>910</v>
      </c>
      <c r="F125" s="103" t="s">
        <v>911</v>
      </c>
      <c r="G125" s="103" t="s">
        <v>905</v>
      </c>
      <c r="H125" s="103" t="n">
        <v>4</v>
      </c>
      <c r="I125" s="103" t="s">
        <v>915</v>
      </c>
    </row>
    <row r="126" customFormat="false" ht="15.5" hidden="false" customHeight="false" outlineLevel="0" collapsed="false">
      <c r="A126" s="103" t="s">
        <v>916</v>
      </c>
      <c r="B126" s="103" t="s">
        <v>917</v>
      </c>
      <c r="C126" s="103" t="s">
        <v>268</v>
      </c>
      <c r="D126" s="103" t="s">
        <v>589</v>
      </c>
      <c r="E126" s="103" t="s">
        <v>918</v>
      </c>
      <c r="F126" s="103" t="s">
        <v>919</v>
      </c>
      <c r="G126" s="103" t="s">
        <v>905</v>
      </c>
      <c r="H126" s="103" t="n">
        <v>6</v>
      </c>
      <c r="I126" s="103" t="s">
        <v>920</v>
      </c>
    </row>
    <row r="127" customFormat="false" ht="15.5" hidden="false" customHeight="false" outlineLevel="0" collapsed="false">
      <c r="A127" s="103" t="s">
        <v>921</v>
      </c>
      <c r="B127" s="103" t="s">
        <v>922</v>
      </c>
      <c r="C127" s="103" t="s">
        <v>268</v>
      </c>
      <c r="D127" s="103" t="s">
        <v>589</v>
      </c>
      <c r="E127" s="103" t="s">
        <v>918</v>
      </c>
      <c r="F127" s="103" t="s">
        <v>919</v>
      </c>
      <c r="G127" s="103" t="s">
        <v>905</v>
      </c>
      <c r="H127" s="103" t="n">
        <v>6</v>
      </c>
      <c r="I127" s="103" t="s">
        <v>923</v>
      </c>
    </row>
    <row r="128" customFormat="false" ht="15.5" hidden="false" customHeight="false" outlineLevel="0" collapsed="false">
      <c r="A128" s="103" t="s">
        <v>924</v>
      </c>
      <c r="B128" s="103" t="s">
        <v>925</v>
      </c>
      <c r="C128" s="103" t="s">
        <v>268</v>
      </c>
      <c r="D128" s="103" t="s">
        <v>772</v>
      </c>
      <c r="E128" s="103" t="s">
        <v>926</v>
      </c>
      <c r="F128" s="103" t="s">
        <v>927</v>
      </c>
      <c r="G128" s="103" t="s">
        <v>928</v>
      </c>
      <c r="H128" s="103" t="n">
        <v>14</v>
      </c>
      <c r="I128" s="103" t="s">
        <v>929</v>
      </c>
    </row>
    <row r="129" customFormat="false" ht="15.5" hidden="false" customHeight="false" outlineLevel="0" collapsed="false">
      <c r="A129" s="103" t="s">
        <v>930</v>
      </c>
      <c r="B129" s="103" t="s">
        <v>931</v>
      </c>
      <c r="C129" s="103" t="s">
        <v>268</v>
      </c>
      <c r="D129" s="103" t="s">
        <v>313</v>
      </c>
      <c r="E129" s="103" t="s">
        <v>932</v>
      </c>
      <c r="F129" s="103" t="s">
        <v>933</v>
      </c>
      <c r="G129" s="103" t="s">
        <v>934</v>
      </c>
      <c r="H129" s="103" t="n">
        <v>7</v>
      </c>
      <c r="I129" s="103" t="s">
        <v>842</v>
      </c>
    </row>
    <row r="130" customFormat="false" ht="15.5" hidden="false" customHeight="false" outlineLevel="0" collapsed="false">
      <c r="A130" s="103" t="s">
        <v>935</v>
      </c>
      <c r="B130" s="103" t="s">
        <v>936</v>
      </c>
      <c r="C130" s="103" t="s">
        <v>268</v>
      </c>
      <c r="D130" s="103" t="s">
        <v>313</v>
      </c>
      <c r="E130" s="103" t="s">
        <v>932</v>
      </c>
      <c r="F130" s="103" t="s">
        <v>933</v>
      </c>
      <c r="G130" s="103" t="s">
        <v>934</v>
      </c>
      <c r="H130" s="103" t="n">
        <v>7</v>
      </c>
      <c r="I130" s="103" t="s">
        <v>937</v>
      </c>
    </row>
    <row r="131" customFormat="false" ht="15.5" hidden="false" customHeight="false" outlineLevel="0" collapsed="false">
      <c r="A131" s="103" t="s">
        <v>938</v>
      </c>
      <c r="B131" s="103" t="s">
        <v>939</v>
      </c>
      <c r="C131" s="103" t="s">
        <v>268</v>
      </c>
      <c r="D131" s="103" t="s">
        <v>772</v>
      </c>
      <c r="E131" s="103" t="s">
        <v>714</v>
      </c>
      <c r="F131" s="103" t="s">
        <v>940</v>
      </c>
      <c r="G131" s="103" t="s">
        <v>941</v>
      </c>
      <c r="H131" s="103" t="n">
        <v>14</v>
      </c>
      <c r="I131" s="103" t="s">
        <v>929</v>
      </c>
    </row>
    <row r="132" customFormat="false" ht="15.5" hidden="false" customHeight="false" outlineLevel="0" collapsed="false">
      <c r="A132" s="103" t="s">
        <v>942</v>
      </c>
      <c r="B132" s="103" t="s">
        <v>943</v>
      </c>
      <c r="C132" s="103" t="s">
        <v>268</v>
      </c>
      <c r="D132" s="103" t="s">
        <v>520</v>
      </c>
      <c r="E132" s="103" t="s">
        <v>944</v>
      </c>
      <c r="F132" s="103" t="s">
        <v>945</v>
      </c>
      <c r="G132" s="103" t="s">
        <v>941</v>
      </c>
      <c r="H132" s="103" t="n">
        <v>31</v>
      </c>
      <c r="I132" s="103" t="s">
        <v>946</v>
      </c>
    </row>
    <row r="133" customFormat="false" ht="15.5" hidden="false" customHeight="false" outlineLevel="0" collapsed="false">
      <c r="A133" s="103" t="s">
        <v>947</v>
      </c>
      <c r="B133" s="103" t="s">
        <v>948</v>
      </c>
      <c r="C133" s="103" t="s">
        <v>268</v>
      </c>
      <c r="D133" s="103" t="s">
        <v>397</v>
      </c>
      <c r="E133" s="103" t="s">
        <v>949</v>
      </c>
      <c r="F133" s="103" t="s">
        <v>950</v>
      </c>
      <c r="G133" s="103" t="s">
        <v>951</v>
      </c>
      <c r="H133" s="103" t="n">
        <v>22</v>
      </c>
      <c r="I133" s="103" t="s">
        <v>952</v>
      </c>
    </row>
    <row r="134" customFormat="false" ht="15.5" hidden="false" customHeight="false" outlineLevel="0" collapsed="false">
      <c r="A134" s="103" t="s">
        <v>953</v>
      </c>
      <c r="B134" s="103" t="s">
        <v>954</v>
      </c>
      <c r="C134" s="103" t="s">
        <v>268</v>
      </c>
      <c r="D134" s="103" t="s">
        <v>877</v>
      </c>
      <c r="E134" s="103" t="s">
        <v>955</v>
      </c>
      <c r="F134" s="103" t="s">
        <v>956</v>
      </c>
      <c r="G134" s="103" t="s">
        <v>957</v>
      </c>
      <c r="H134" s="103" t="n">
        <v>5</v>
      </c>
      <c r="I134" s="103" t="s">
        <v>958</v>
      </c>
    </row>
    <row r="135" customFormat="false" ht="15.5" hidden="false" customHeight="false" outlineLevel="0" collapsed="false">
      <c r="A135" s="103" t="s">
        <v>959</v>
      </c>
      <c r="B135" s="103" t="s">
        <v>960</v>
      </c>
      <c r="C135" s="103" t="s">
        <v>268</v>
      </c>
      <c r="D135" s="103" t="s">
        <v>476</v>
      </c>
      <c r="E135" s="103" t="s">
        <v>961</v>
      </c>
      <c r="F135" s="103" t="s">
        <v>962</v>
      </c>
      <c r="G135" s="103" t="s">
        <v>963</v>
      </c>
      <c r="H135" s="103" t="n">
        <v>28</v>
      </c>
      <c r="I135" s="103" t="s">
        <v>964</v>
      </c>
    </row>
    <row r="136" customFormat="false" ht="15.5" hidden="false" customHeight="false" outlineLevel="0" collapsed="false">
      <c r="A136" s="103" t="s">
        <v>965</v>
      </c>
      <c r="B136" s="103" t="s">
        <v>966</v>
      </c>
      <c r="C136" s="103" t="s">
        <v>268</v>
      </c>
      <c r="D136" s="103" t="s">
        <v>607</v>
      </c>
      <c r="E136" s="103" t="s">
        <v>967</v>
      </c>
      <c r="F136" s="103" t="s">
        <v>968</v>
      </c>
      <c r="G136" s="103" t="s">
        <v>969</v>
      </c>
      <c r="H136" s="103" t="n">
        <v>23</v>
      </c>
      <c r="I136" s="103" t="s">
        <v>970</v>
      </c>
    </row>
    <row r="137" customFormat="false" ht="15.5" hidden="false" customHeight="false" outlineLevel="0" collapsed="false">
      <c r="A137" s="103" t="s">
        <v>971</v>
      </c>
      <c r="B137" s="103" t="s">
        <v>972</v>
      </c>
      <c r="C137" s="103" t="s">
        <v>268</v>
      </c>
      <c r="D137" s="103" t="s">
        <v>281</v>
      </c>
      <c r="E137" s="103" t="s">
        <v>295</v>
      </c>
      <c r="F137" s="103" t="s">
        <v>973</v>
      </c>
      <c r="G137" s="103" t="s">
        <v>969</v>
      </c>
      <c r="H137" s="103" t="n">
        <v>11</v>
      </c>
      <c r="I137" s="103" t="s">
        <v>974</v>
      </c>
    </row>
    <row r="138" customFormat="false" ht="15.5" hidden="false" customHeight="false" outlineLevel="0" collapsed="false">
      <c r="A138" s="103" t="s">
        <v>975</v>
      </c>
      <c r="B138" s="103" t="s">
        <v>976</v>
      </c>
      <c r="C138" s="103" t="s">
        <v>268</v>
      </c>
      <c r="D138" s="103" t="s">
        <v>281</v>
      </c>
      <c r="E138" s="103" t="s">
        <v>295</v>
      </c>
      <c r="F138" s="103" t="s">
        <v>973</v>
      </c>
      <c r="G138" s="103" t="s">
        <v>969</v>
      </c>
      <c r="H138" s="103" t="n">
        <v>11</v>
      </c>
      <c r="I138" s="103" t="s">
        <v>977</v>
      </c>
    </row>
    <row r="139" customFormat="false" ht="15.5" hidden="false" customHeight="false" outlineLevel="0" collapsed="false">
      <c r="A139" s="103" t="s">
        <v>978</v>
      </c>
      <c r="B139" s="103" t="s">
        <v>979</v>
      </c>
      <c r="C139" s="103" t="s">
        <v>980</v>
      </c>
      <c r="D139" s="103" t="s">
        <v>981</v>
      </c>
      <c r="E139" s="103" t="s">
        <v>982</v>
      </c>
      <c r="F139" s="103" t="s">
        <v>983</v>
      </c>
      <c r="G139" s="103" t="s">
        <v>984</v>
      </c>
      <c r="H139" s="103" t="n">
        <v>32</v>
      </c>
      <c r="I139" s="103" t="s">
        <v>985</v>
      </c>
    </row>
    <row r="140" customFormat="false" ht="15.5" hidden="false" customHeight="false" outlineLevel="0" collapsed="false">
      <c r="A140" s="103" t="s">
        <v>986</v>
      </c>
      <c r="B140" s="103" t="s">
        <v>987</v>
      </c>
      <c r="C140" s="103" t="s">
        <v>980</v>
      </c>
      <c r="D140" s="103" t="s">
        <v>988</v>
      </c>
      <c r="E140" s="103" t="s">
        <v>989</v>
      </c>
      <c r="F140" s="103" t="s">
        <v>990</v>
      </c>
      <c r="G140" s="103" t="s">
        <v>991</v>
      </c>
      <c r="H140" s="103" t="n">
        <v>31</v>
      </c>
      <c r="I140" s="103" t="s">
        <v>992</v>
      </c>
    </row>
    <row r="141" customFormat="false" ht="15.5" hidden="false" customHeight="false" outlineLevel="0" collapsed="false">
      <c r="A141" s="103" t="s">
        <v>993</v>
      </c>
      <c r="B141" s="103" t="s">
        <v>994</v>
      </c>
      <c r="C141" s="103" t="s">
        <v>980</v>
      </c>
      <c r="D141" s="103" t="s">
        <v>995</v>
      </c>
      <c r="E141" s="103" t="s">
        <v>996</v>
      </c>
      <c r="F141" s="103" t="s">
        <v>997</v>
      </c>
      <c r="G141" s="103" t="s">
        <v>998</v>
      </c>
      <c r="H141" s="103" t="n">
        <v>13</v>
      </c>
      <c r="I141" s="103" t="s">
        <v>999</v>
      </c>
    </row>
    <row r="142" customFormat="false" ht="15.5" hidden="false" customHeight="false" outlineLevel="0" collapsed="false">
      <c r="A142" s="103" t="s">
        <v>1000</v>
      </c>
      <c r="B142" s="103" t="s">
        <v>1001</v>
      </c>
      <c r="C142" s="103" t="s">
        <v>980</v>
      </c>
      <c r="D142" s="103" t="s">
        <v>1002</v>
      </c>
      <c r="E142" s="103" t="s">
        <v>1003</v>
      </c>
      <c r="F142" s="103" t="s">
        <v>1004</v>
      </c>
      <c r="G142" s="103" t="s">
        <v>998</v>
      </c>
      <c r="H142" s="103" t="n">
        <v>15</v>
      </c>
      <c r="I142" s="103" t="s">
        <v>1005</v>
      </c>
    </row>
    <row r="143" customFormat="false" ht="15.5" hidden="false" customHeight="false" outlineLevel="0" collapsed="false">
      <c r="A143" s="103" t="s">
        <v>1006</v>
      </c>
      <c r="B143" s="103" t="s">
        <v>1007</v>
      </c>
      <c r="C143" s="103" t="s">
        <v>980</v>
      </c>
      <c r="D143" s="103" t="s">
        <v>1008</v>
      </c>
      <c r="E143" s="103" t="s">
        <v>1009</v>
      </c>
      <c r="F143" s="103" t="s">
        <v>1010</v>
      </c>
      <c r="G143" s="103" t="s">
        <v>1011</v>
      </c>
      <c r="H143" s="103" t="n">
        <v>39</v>
      </c>
      <c r="I143" s="103" t="s">
        <v>1012</v>
      </c>
    </row>
    <row r="144" customFormat="false" ht="15.5" hidden="false" customHeight="false" outlineLevel="0" collapsed="false">
      <c r="A144" s="103" t="s">
        <v>1013</v>
      </c>
      <c r="B144" s="103" t="s">
        <v>1014</v>
      </c>
      <c r="C144" s="103" t="s">
        <v>980</v>
      </c>
      <c r="D144" s="103" t="s">
        <v>1002</v>
      </c>
      <c r="E144" s="103" t="s">
        <v>1015</v>
      </c>
      <c r="F144" s="103" t="s">
        <v>1016</v>
      </c>
      <c r="G144" s="103" t="s">
        <v>1017</v>
      </c>
      <c r="H144" s="103" t="n">
        <v>15</v>
      </c>
      <c r="I144" s="103" t="s">
        <v>1005</v>
      </c>
    </row>
    <row r="145" customFormat="false" ht="15.5" hidden="false" customHeight="false" outlineLevel="0" collapsed="false">
      <c r="A145" s="103" t="s">
        <v>1018</v>
      </c>
      <c r="B145" s="103" t="s">
        <v>1019</v>
      </c>
      <c r="C145" s="103" t="s">
        <v>980</v>
      </c>
      <c r="D145" s="103" t="s">
        <v>1020</v>
      </c>
      <c r="E145" s="103" t="s">
        <v>1021</v>
      </c>
      <c r="F145" s="103" t="s">
        <v>1022</v>
      </c>
      <c r="G145" s="103" t="s">
        <v>1023</v>
      </c>
      <c r="H145" s="103" t="n">
        <v>12</v>
      </c>
      <c r="I145" s="103" t="s">
        <v>1024</v>
      </c>
    </row>
    <row r="146" customFormat="false" ht="15.5" hidden="false" customHeight="false" outlineLevel="0" collapsed="false">
      <c r="A146" s="103" t="s">
        <v>1025</v>
      </c>
      <c r="B146" s="103" t="s">
        <v>1026</v>
      </c>
      <c r="C146" s="103" t="s">
        <v>980</v>
      </c>
      <c r="D146" s="103" t="s">
        <v>1002</v>
      </c>
      <c r="E146" s="103" t="s">
        <v>1027</v>
      </c>
      <c r="F146" s="103" t="s">
        <v>1028</v>
      </c>
      <c r="G146" s="103" t="s">
        <v>1023</v>
      </c>
      <c r="H146" s="103" t="n">
        <v>15</v>
      </c>
      <c r="I146" s="103" t="s">
        <v>1005</v>
      </c>
    </row>
    <row r="147" customFormat="false" ht="15.5" hidden="false" customHeight="false" outlineLevel="0" collapsed="false">
      <c r="A147" s="103" t="s">
        <v>1029</v>
      </c>
      <c r="B147" s="103" t="s">
        <v>1030</v>
      </c>
      <c r="C147" s="103" t="s">
        <v>980</v>
      </c>
      <c r="D147" s="103" t="s">
        <v>1031</v>
      </c>
      <c r="E147" s="103" t="s">
        <v>1032</v>
      </c>
      <c r="F147" s="103" t="s">
        <v>1033</v>
      </c>
      <c r="G147" s="103" t="s">
        <v>1034</v>
      </c>
      <c r="H147" s="103" t="n">
        <v>23</v>
      </c>
      <c r="I147" s="103" t="s">
        <v>1035</v>
      </c>
    </row>
    <row r="148" customFormat="false" ht="15.5" hidden="false" customHeight="false" outlineLevel="0" collapsed="false">
      <c r="A148" s="103" t="s">
        <v>1036</v>
      </c>
      <c r="B148" s="103" t="s">
        <v>1037</v>
      </c>
      <c r="C148" s="103" t="s">
        <v>980</v>
      </c>
      <c r="D148" s="103" t="s">
        <v>1038</v>
      </c>
      <c r="E148" s="103" t="s">
        <v>1039</v>
      </c>
      <c r="F148" s="103" t="s">
        <v>1040</v>
      </c>
      <c r="G148" s="103" t="s">
        <v>1041</v>
      </c>
      <c r="H148" s="103" t="n">
        <v>35</v>
      </c>
      <c r="I148" s="103" t="s">
        <v>1042</v>
      </c>
    </row>
    <row r="149" customFormat="false" ht="15.5" hidden="false" customHeight="false" outlineLevel="0" collapsed="false">
      <c r="A149" s="103" t="s">
        <v>1043</v>
      </c>
      <c r="B149" s="103" t="s">
        <v>1044</v>
      </c>
      <c r="C149" s="103" t="s">
        <v>980</v>
      </c>
      <c r="D149" s="103" t="s">
        <v>1045</v>
      </c>
      <c r="E149" s="103" t="s">
        <v>1046</v>
      </c>
      <c r="F149" s="103" t="s">
        <v>1047</v>
      </c>
      <c r="G149" s="103" t="s">
        <v>1048</v>
      </c>
      <c r="H149" s="103" t="n">
        <v>7</v>
      </c>
      <c r="I149" s="103" t="s">
        <v>1049</v>
      </c>
    </row>
    <row r="150" customFormat="false" ht="15.5" hidden="false" customHeight="false" outlineLevel="0" collapsed="false">
      <c r="A150" s="103" t="s">
        <v>1050</v>
      </c>
      <c r="B150" s="103" t="s">
        <v>1051</v>
      </c>
      <c r="C150" s="103" t="s">
        <v>980</v>
      </c>
      <c r="D150" s="103" t="s">
        <v>1052</v>
      </c>
      <c r="E150" s="103" t="s">
        <v>1053</v>
      </c>
      <c r="F150" s="103" t="s">
        <v>1054</v>
      </c>
      <c r="G150" s="103" t="s">
        <v>1055</v>
      </c>
      <c r="H150" s="103" t="n">
        <v>18</v>
      </c>
      <c r="I150" s="103" t="s">
        <v>1056</v>
      </c>
    </row>
    <row r="151" customFormat="false" ht="15.5" hidden="false" customHeight="false" outlineLevel="0" collapsed="false">
      <c r="A151" s="103" t="s">
        <v>1057</v>
      </c>
      <c r="B151" s="103" t="s">
        <v>1058</v>
      </c>
      <c r="C151" s="103" t="s">
        <v>980</v>
      </c>
      <c r="D151" s="103" t="s">
        <v>1059</v>
      </c>
      <c r="E151" s="103" t="s">
        <v>1060</v>
      </c>
      <c r="F151" s="103" t="s">
        <v>1061</v>
      </c>
      <c r="G151" s="103" t="s">
        <v>1062</v>
      </c>
      <c r="H151" s="103" t="n">
        <v>17</v>
      </c>
      <c r="I151" s="103" t="s">
        <v>1063</v>
      </c>
    </row>
    <row r="152" customFormat="false" ht="15.5" hidden="false" customHeight="false" outlineLevel="0" collapsed="false">
      <c r="A152" s="103" t="s">
        <v>1064</v>
      </c>
      <c r="B152" s="103" t="s">
        <v>1065</v>
      </c>
      <c r="C152" s="103" t="s">
        <v>980</v>
      </c>
      <c r="D152" s="103" t="s">
        <v>1020</v>
      </c>
      <c r="E152" s="103" t="s">
        <v>1066</v>
      </c>
      <c r="F152" s="103" t="s">
        <v>1067</v>
      </c>
      <c r="G152" s="103" t="s">
        <v>1068</v>
      </c>
      <c r="H152" s="103" t="n">
        <v>12</v>
      </c>
      <c r="I152" s="103" t="s">
        <v>1069</v>
      </c>
    </row>
    <row r="153" customFormat="false" ht="15.5" hidden="false" customHeight="false" outlineLevel="0" collapsed="false">
      <c r="A153" s="103" t="s">
        <v>1070</v>
      </c>
      <c r="B153" s="103" t="s">
        <v>1071</v>
      </c>
      <c r="C153" s="103" t="s">
        <v>980</v>
      </c>
      <c r="D153" s="103" t="s">
        <v>1072</v>
      </c>
      <c r="E153" s="103" t="s">
        <v>1073</v>
      </c>
      <c r="F153" s="103" t="s">
        <v>1074</v>
      </c>
      <c r="G153" s="103" t="s">
        <v>1075</v>
      </c>
      <c r="H153" s="103" t="n">
        <v>5</v>
      </c>
      <c r="I153" s="103" t="s">
        <v>1076</v>
      </c>
    </row>
    <row r="154" customFormat="false" ht="15.5" hidden="false" customHeight="false" outlineLevel="0" collapsed="false">
      <c r="A154" s="103" t="s">
        <v>1077</v>
      </c>
      <c r="B154" s="103" t="s">
        <v>1078</v>
      </c>
      <c r="C154" s="103" t="s">
        <v>980</v>
      </c>
      <c r="D154" s="103" t="s">
        <v>1079</v>
      </c>
      <c r="E154" s="103" t="s">
        <v>1080</v>
      </c>
      <c r="F154" s="103" t="s">
        <v>1081</v>
      </c>
      <c r="G154" s="103" t="s">
        <v>1082</v>
      </c>
      <c r="H154" s="103" t="n">
        <v>6</v>
      </c>
      <c r="I154" s="103" t="s">
        <v>1083</v>
      </c>
    </row>
    <row r="155" customFormat="false" ht="15.5" hidden="false" customHeight="false" outlineLevel="0" collapsed="false">
      <c r="A155" s="103" t="s">
        <v>1084</v>
      </c>
      <c r="B155" s="103" t="s">
        <v>1085</v>
      </c>
      <c r="C155" s="103" t="s">
        <v>980</v>
      </c>
      <c r="D155" s="103" t="s">
        <v>1086</v>
      </c>
      <c r="E155" s="103" t="s">
        <v>1087</v>
      </c>
      <c r="F155" s="103" t="s">
        <v>1088</v>
      </c>
      <c r="G155" s="103" t="s">
        <v>1082</v>
      </c>
      <c r="H155" s="103" t="n">
        <v>14</v>
      </c>
      <c r="I155" s="103" t="s">
        <v>1089</v>
      </c>
    </row>
    <row r="156" customFormat="false" ht="15.5" hidden="false" customHeight="false" outlineLevel="0" collapsed="false">
      <c r="A156" s="103" t="s">
        <v>1090</v>
      </c>
      <c r="B156" s="103" t="s">
        <v>1091</v>
      </c>
      <c r="C156" s="103" t="s">
        <v>980</v>
      </c>
      <c r="D156" s="103" t="s">
        <v>1086</v>
      </c>
      <c r="E156" s="103" t="s">
        <v>1092</v>
      </c>
      <c r="F156" s="103" t="s">
        <v>1093</v>
      </c>
      <c r="G156" s="103" t="s">
        <v>1094</v>
      </c>
      <c r="H156" s="103" t="n">
        <v>14</v>
      </c>
      <c r="I156" s="103" t="s">
        <v>1095</v>
      </c>
    </row>
    <row r="157" customFormat="false" ht="15.5" hidden="false" customHeight="false" outlineLevel="0" collapsed="false">
      <c r="A157" s="103" t="s">
        <v>1096</v>
      </c>
      <c r="B157" s="103" t="s">
        <v>1097</v>
      </c>
      <c r="C157" s="103" t="s">
        <v>980</v>
      </c>
      <c r="D157" s="103" t="s">
        <v>1079</v>
      </c>
      <c r="E157" s="103" t="s">
        <v>1098</v>
      </c>
      <c r="F157" s="103" t="s">
        <v>1099</v>
      </c>
      <c r="G157" s="103" t="s">
        <v>1100</v>
      </c>
      <c r="H157" s="103" t="n">
        <v>6</v>
      </c>
      <c r="I157" s="103" t="s">
        <v>1101</v>
      </c>
    </row>
    <row r="158" customFormat="false" ht="15.5" hidden="false" customHeight="false" outlineLevel="0" collapsed="false">
      <c r="A158" s="103" t="s">
        <v>1102</v>
      </c>
      <c r="B158" s="103" t="s">
        <v>1103</v>
      </c>
      <c r="C158" s="103" t="s">
        <v>980</v>
      </c>
      <c r="D158" s="103" t="s">
        <v>1072</v>
      </c>
      <c r="E158" s="103" t="s">
        <v>1104</v>
      </c>
      <c r="F158" s="103" t="s">
        <v>1105</v>
      </c>
      <c r="G158" s="103" t="s">
        <v>1100</v>
      </c>
      <c r="H158" s="103" t="n">
        <v>5</v>
      </c>
      <c r="I158" s="103" t="s">
        <v>1106</v>
      </c>
    </row>
    <row r="159" customFormat="false" ht="15.5" hidden="false" customHeight="false" outlineLevel="0" collapsed="false">
      <c r="A159" s="103" t="s">
        <v>1107</v>
      </c>
      <c r="B159" s="103" t="s">
        <v>1108</v>
      </c>
      <c r="C159" s="103" t="s">
        <v>980</v>
      </c>
      <c r="D159" s="103" t="s">
        <v>1109</v>
      </c>
      <c r="E159" s="103" t="s">
        <v>1110</v>
      </c>
      <c r="F159" s="103" t="s">
        <v>1111</v>
      </c>
      <c r="G159" s="103" t="s">
        <v>1112</v>
      </c>
      <c r="H159" s="103" t="n">
        <v>16</v>
      </c>
      <c r="I159" s="103" t="s">
        <v>1113</v>
      </c>
    </row>
    <row r="160" customFormat="false" ht="15.5" hidden="false" customHeight="false" outlineLevel="0" collapsed="false">
      <c r="A160" s="103" t="s">
        <v>1114</v>
      </c>
      <c r="B160" s="103" t="s">
        <v>1115</v>
      </c>
      <c r="C160" s="103" t="s">
        <v>980</v>
      </c>
      <c r="D160" s="103" t="s">
        <v>1116</v>
      </c>
      <c r="E160" s="103" t="s">
        <v>1117</v>
      </c>
      <c r="F160" s="103" t="s">
        <v>1118</v>
      </c>
      <c r="G160" s="103" t="s">
        <v>1112</v>
      </c>
      <c r="H160" s="103" t="n">
        <v>36</v>
      </c>
      <c r="I160" s="103" t="s">
        <v>1119</v>
      </c>
    </row>
    <row r="161" customFormat="false" ht="15.5" hidden="false" customHeight="false" outlineLevel="0" collapsed="false">
      <c r="A161" s="103" t="s">
        <v>1120</v>
      </c>
      <c r="B161" s="103" t="s">
        <v>1121</v>
      </c>
      <c r="C161" s="103" t="s">
        <v>980</v>
      </c>
      <c r="D161" s="103" t="s">
        <v>1072</v>
      </c>
      <c r="E161" s="103" t="s">
        <v>1122</v>
      </c>
      <c r="F161" s="103" t="s">
        <v>1123</v>
      </c>
      <c r="G161" s="103" t="s">
        <v>1124</v>
      </c>
      <c r="H161" s="103" t="n">
        <v>5</v>
      </c>
      <c r="I161" s="103" t="s">
        <v>1106</v>
      </c>
    </row>
    <row r="162" customFormat="false" ht="15.5" hidden="false" customHeight="false" outlineLevel="0" collapsed="false">
      <c r="A162" s="103" t="s">
        <v>1125</v>
      </c>
      <c r="B162" s="103" t="s">
        <v>1126</v>
      </c>
      <c r="C162" s="103" t="s">
        <v>980</v>
      </c>
      <c r="D162" s="103" t="s">
        <v>1127</v>
      </c>
      <c r="E162" s="103" t="s">
        <v>1128</v>
      </c>
      <c r="F162" s="103" t="s">
        <v>1129</v>
      </c>
      <c r="G162" s="103" t="s">
        <v>1130</v>
      </c>
      <c r="H162" s="103" t="n">
        <v>9</v>
      </c>
      <c r="I162" s="103" t="s">
        <v>1131</v>
      </c>
    </row>
    <row r="163" customFormat="false" ht="15.5" hidden="false" customHeight="false" outlineLevel="0" collapsed="false">
      <c r="A163" s="103" t="s">
        <v>1132</v>
      </c>
      <c r="B163" s="103" t="s">
        <v>1133</v>
      </c>
      <c r="C163" s="103" t="s">
        <v>980</v>
      </c>
      <c r="D163" s="103" t="s">
        <v>1002</v>
      </c>
      <c r="E163" s="103" t="s">
        <v>1134</v>
      </c>
      <c r="F163" s="103" t="s">
        <v>1135</v>
      </c>
      <c r="G163" s="103" t="s">
        <v>1130</v>
      </c>
      <c r="H163" s="103" t="n">
        <v>15</v>
      </c>
      <c r="I163" s="103" t="s">
        <v>1136</v>
      </c>
    </row>
    <row r="164" customFormat="false" ht="15.5" hidden="false" customHeight="false" outlineLevel="0" collapsed="false">
      <c r="A164" s="103" t="s">
        <v>1137</v>
      </c>
      <c r="B164" s="103" t="s">
        <v>1138</v>
      </c>
      <c r="C164" s="103" t="s">
        <v>980</v>
      </c>
      <c r="D164" s="103" t="s">
        <v>1139</v>
      </c>
      <c r="E164" s="103" t="s">
        <v>1140</v>
      </c>
      <c r="F164" s="103" t="s">
        <v>1141</v>
      </c>
      <c r="G164" s="103" t="s">
        <v>1130</v>
      </c>
      <c r="H164" s="103" t="n">
        <v>22</v>
      </c>
      <c r="I164" s="103" t="s">
        <v>1142</v>
      </c>
    </row>
    <row r="165" customFormat="false" ht="15.5" hidden="false" customHeight="false" outlineLevel="0" collapsed="false">
      <c r="A165" s="103" t="s">
        <v>1143</v>
      </c>
      <c r="B165" s="103" t="s">
        <v>1144</v>
      </c>
      <c r="C165" s="103" t="s">
        <v>980</v>
      </c>
      <c r="D165" s="103" t="s">
        <v>1045</v>
      </c>
      <c r="E165" s="103" t="s">
        <v>1145</v>
      </c>
      <c r="F165" s="103" t="s">
        <v>1146</v>
      </c>
      <c r="G165" s="103" t="s">
        <v>1147</v>
      </c>
      <c r="H165" s="103" t="n">
        <v>7</v>
      </c>
      <c r="I165" s="103" t="s">
        <v>1148</v>
      </c>
    </row>
    <row r="166" customFormat="false" ht="15.5" hidden="false" customHeight="false" outlineLevel="0" collapsed="false">
      <c r="A166" s="103" t="s">
        <v>1149</v>
      </c>
      <c r="B166" s="103" t="s">
        <v>1150</v>
      </c>
      <c r="C166" s="103" t="s">
        <v>980</v>
      </c>
      <c r="D166" s="103" t="s">
        <v>1127</v>
      </c>
      <c r="E166" s="103" t="s">
        <v>1003</v>
      </c>
      <c r="F166" s="103" t="s">
        <v>1151</v>
      </c>
      <c r="G166" s="103" t="s">
        <v>1152</v>
      </c>
      <c r="H166" s="103" t="n">
        <v>9</v>
      </c>
      <c r="I166" s="103" t="s">
        <v>1131</v>
      </c>
    </row>
    <row r="167" customFormat="false" ht="15.5" hidden="false" customHeight="false" outlineLevel="0" collapsed="false">
      <c r="A167" s="103" t="s">
        <v>1153</v>
      </c>
      <c r="B167" s="103" t="s">
        <v>1154</v>
      </c>
      <c r="C167" s="103" t="s">
        <v>980</v>
      </c>
      <c r="D167" s="103" t="s">
        <v>1045</v>
      </c>
      <c r="E167" s="103" t="s">
        <v>1155</v>
      </c>
      <c r="F167" s="103" t="s">
        <v>1156</v>
      </c>
      <c r="G167" s="103" t="s">
        <v>1152</v>
      </c>
      <c r="H167" s="103" t="n">
        <v>7</v>
      </c>
      <c r="I167" s="103" t="s">
        <v>1157</v>
      </c>
    </row>
    <row r="168" customFormat="false" ht="15.5" hidden="false" customHeight="false" outlineLevel="0" collapsed="false">
      <c r="A168" s="103" t="s">
        <v>1158</v>
      </c>
      <c r="B168" s="103" t="s">
        <v>1159</v>
      </c>
      <c r="C168" s="103" t="s">
        <v>980</v>
      </c>
      <c r="D168" s="103" t="s">
        <v>1109</v>
      </c>
      <c r="E168" s="103" t="s">
        <v>1160</v>
      </c>
      <c r="F168" s="103" t="s">
        <v>1161</v>
      </c>
      <c r="G168" s="103" t="s">
        <v>1162</v>
      </c>
      <c r="H168" s="103" t="n">
        <v>16</v>
      </c>
      <c r="I168" s="103" t="s">
        <v>1163</v>
      </c>
    </row>
    <row r="169" customFormat="false" ht="15.5" hidden="false" customHeight="false" outlineLevel="0" collapsed="false">
      <c r="A169" s="103" t="s">
        <v>1164</v>
      </c>
      <c r="B169" s="103" t="s">
        <v>1165</v>
      </c>
      <c r="C169" s="103" t="s">
        <v>980</v>
      </c>
      <c r="D169" s="103" t="s">
        <v>1166</v>
      </c>
      <c r="E169" s="103" t="s">
        <v>1167</v>
      </c>
      <c r="F169" s="103" t="s">
        <v>1168</v>
      </c>
      <c r="G169" s="103" t="s">
        <v>1162</v>
      </c>
      <c r="H169" s="103" t="n">
        <v>34</v>
      </c>
      <c r="I169" s="103" t="s">
        <v>1169</v>
      </c>
    </row>
    <row r="170" customFormat="false" ht="15.5" hidden="false" customHeight="false" outlineLevel="0" collapsed="false">
      <c r="A170" s="103" t="s">
        <v>1170</v>
      </c>
      <c r="B170" s="103" t="s">
        <v>1171</v>
      </c>
      <c r="C170" s="103" t="s">
        <v>980</v>
      </c>
      <c r="D170" s="103" t="s">
        <v>1172</v>
      </c>
      <c r="E170" s="103" t="s">
        <v>1173</v>
      </c>
      <c r="F170" s="103" t="s">
        <v>1174</v>
      </c>
      <c r="G170" s="103" t="s">
        <v>1162</v>
      </c>
      <c r="H170" s="103" t="n">
        <v>4</v>
      </c>
      <c r="I170" s="103" t="s">
        <v>1175</v>
      </c>
    </row>
    <row r="171" customFormat="false" ht="15.5" hidden="false" customHeight="false" outlineLevel="0" collapsed="false">
      <c r="A171" s="103" t="s">
        <v>1176</v>
      </c>
      <c r="B171" s="103" t="s">
        <v>1177</v>
      </c>
      <c r="C171" s="103" t="s">
        <v>980</v>
      </c>
      <c r="D171" s="103" t="s">
        <v>1045</v>
      </c>
      <c r="E171" s="103" t="s">
        <v>1178</v>
      </c>
      <c r="F171" s="103" t="s">
        <v>1179</v>
      </c>
      <c r="G171" s="103" t="s">
        <v>1162</v>
      </c>
      <c r="H171" s="103" t="n">
        <v>7</v>
      </c>
      <c r="I171" s="103" t="s">
        <v>1180</v>
      </c>
    </row>
    <row r="172" customFormat="false" ht="15.5" hidden="false" customHeight="false" outlineLevel="0" collapsed="false">
      <c r="A172" s="103" t="s">
        <v>1181</v>
      </c>
      <c r="B172" s="103" t="s">
        <v>1182</v>
      </c>
      <c r="C172" s="103" t="s">
        <v>980</v>
      </c>
      <c r="D172" s="103" t="s">
        <v>1020</v>
      </c>
      <c r="E172" s="103" t="s">
        <v>1183</v>
      </c>
      <c r="F172" s="103" t="s">
        <v>1184</v>
      </c>
      <c r="G172" s="103" t="s">
        <v>1185</v>
      </c>
      <c r="H172" s="103" t="n">
        <v>12</v>
      </c>
      <c r="I172" s="103" t="s">
        <v>1186</v>
      </c>
    </row>
    <row r="173" customFormat="false" ht="15.5" hidden="false" customHeight="false" outlineLevel="0" collapsed="false">
      <c r="A173" s="103" t="s">
        <v>1187</v>
      </c>
      <c r="B173" s="103" t="s">
        <v>1188</v>
      </c>
      <c r="C173" s="103" t="s">
        <v>980</v>
      </c>
      <c r="D173" s="103" t="s">
        <v>1072</v>
      </c>
      <c r="E173" s="103" t="s">
        <v>1189</v>
      </c>
      <c r="F173" s="103" t="s">
        <v>1190</v>
      </c>
      <c r="G173" s="103" t="s">
        <v>1191</v>
      </c>
      <c r="H173" s="103" t="n">
        <v>5</v>
      </c>
      <c r="I173" s="103" t="s">
        <v>1192</v>
      </c>
    </row>
    <row r="174" customFormat="false" ht="15.5" hidden="false" customHeight="false" outlineLevel="0" collapsed="false">
      <c r="A174" s="103" t="s">
        <v>1193</v>
      </c>
      <c r="B174" s="103" t="s">
        <v>1194</v>
      </c>
      <c r="C174" s="103" t="s">
        <v>980</v>
      </c>
      <c r="D174" s="103" t="s">
        <v>995</v>
      </c>
      <c r="E174" s="103" t="s">
        <v>1195</v>
      </c>
      <c r="F174" s="103" t="s">
        <v>1196</v>
      </c>
      <c r="G174" s="103" t="s">
        <v>1197</v>
      </c>
      <c r="H174" s="103" t="n">
        <v>13</v>
      </c>
      <c r="I174" s="103" t="s">
        <v>1198</v>
      </c>
    </row>
    <row r="175" customFormat="false" ht="15.5" hidden="false" customHeight="false" outlineLevel="0" collapsed="false">
      <c r="A175" s="103" t="s">
        <v>1199</v>
      </c>
      <c r="B175" s="103" t="s">
        <v>1200</v>
      </c>
      <c r="C175" s="103" t="s">
        <v>980</v>
      </c>
      <c r="D175" s="103" t="s">
        <v>1201</v>
      </c>
      <c r="E175" s="103" t="s">
        <v>1202</v>
      </c>
      <c r="F175" s="103" t="s">
        <v>1203</v>
      </c>
      <c r="G175" s="103" t="s">
        <v>1204</v>
      </c>
      <c r="H175" s="103" t="n">
        <v>11</v>
      </c>
      <c r="I175" s="103" t="s">
        <v>1205</v>
      </c>
    </row>
    <row r="176" customFormat="false" ht="15.5" hidden="false" customHeight="false" outlineLevel="0" collapsed="false">
      <c r="A176" s="103" t="s">
        <v>1206</v>
      </c>
      <c r="B176" s="103" t="s">
        <v>1207</v>
      </c>
      <c r="C176" s="103" t="s">
        <v>980</v>
      </c>
      <c r="D176" s="103" t="s">
        <v>1208</v>
      </c>
      <c r="E176" s="103" t="s">
        <v>1209</v>
      </c>
      <c r="F176" s="103" t="s">
        <v>1210</v>
      </c>
      <c r="G176" s="103" t="s">
        <v>1211</v>
      </c>
      <c r="H176" s="103" t="n">
        <v>28</v>
      </c>
      <c r="I176" s="103" t="s">
        <v>1212</v>
      </c>
    </row>
    <row r="177" customFormat="false" ht="15.5" hidden="false" customHeight="false" outlineLevel="0" collapsed="false">
      <c r="A177" s="103" t="s">
        <v>1213</v>
      </c>
      <c r="B177" s="103" t="s">
        <v>1214</v>
      </c>
      <c r="C177" s="103" t="s">
        <v>980</v>
      </c>
      <c r="D177" s="103" t="s">
        <v>1215</v>
      </c>
      <c r="E177" s="103" t="s">
        <v>1216</v>
      </c>
      <c r="F177" s="103" t="s">
        <v>1217</v>
      </c>
      <c r="G177" s="103" t="s">
        <v>1218</v>
      </c>
      <c r="H177" s="103" t="n">
        <v>8</v>
      </c>
      <c r="I177" s="103" t="s">
        <v>1219</v>
      </c>
    </row>
    <row r="178" customFormat="false" ht="15.5" hidden="false" customHeight="false" outlineLevel="0" collapsed="false">
      <c r="A178" s="103" t="s">
        <v>1220</v>
      </c>
      <c r="B178" s="103" t="s">
        <v>1221</v>
      </c>
      <c r="C178" s="103" t="s">
        <v>980</v>
      </c>
      <c r="D178" s="103" t="s">
        <v>1172</v>
      </c>
      <c r="E178" s="103" t="s">
        <v>1222</v>
      </c>
      <c r="F178" s="103" t="s">
        <v>1223</v>
      </c>
      <c r="G178" s="103" t="s">
        <v>1224</v>
      </c>
      <c r="H178" s="103" t="n">
        <v>4</v>
      </c>
      <c r="I178" s="103" t="s">
        <v>1225</v>
      </c>
    </row>
    <row r="179" customFormat="false" ht="15.5" hidden="false" customHeight="false" outlineLevel="0" collapsed="false">
      <c r="A179" s="103" t="s">
        <v>1226</v>
      </c>
      <c r="B179" s="103" t="s">
        <v>1227</v>
      </c>
      <c r="C179" s="103" t="s">
        <v>980</v>
      </c>
      <c r="D179" s="103" t="s">
        <v>1020</v>
      </c>
      <c r="E179" s="103" t="s">
        <v>1092</v>
      </c>
      <c r="F179" s="103" t="s">
        <v>1228</v>
      </c>
      <c r="G179" s="103" t="s">
        <v>1229</v>
      </c>
      <c r="H179" s="103" t="n">
        <v>12</v>
      </c>
      <c r="I179" s="103" t="s">
        <v>1230</v>
      </c>
    </row>
    <row r="180" customFormat="false" ht="15.5" hidden="false" customHeight="false" outlineLevel="0" collapsed="false">
      <c r="A180" s="103" t="s">
        <v>1231</v>
      </c>
      <c r="B180" s="103" t="s">
        <v>1232</v>
      </c>
      <c r="C180" s="103" t="s">
        <v>980</v>
      </c>
      <c r="D180" s="103" t="s">
        <v>1079</v>
      </c>
      <c r="E180" s="103" t="s">
        <v>1233</v>
      </c>
      <c r="F180" s="103" t="s">
        <v>1234</v>
      </c>
      <c r="G180" s="103" t="s">
        <v>1235</v>
      </c>
      <c r="H180" s="103" t="n">
        <v>6</v>
      </c>
      <c r="I180" s="103" t="s">
        <v>1236</v>
      </c>
    </row>
    <row r="181" customFormat="false" ht="15.5" hidden="false" customHeight="false" outlineLevel="0" collapsed="false">
      <c r="A181" s="103" t="s">
        <v>1237</v>
      </c>
      <c r="B181" s="103" t="s">
        <v>1238</v>
      </c>
      <c r="C181" s="103" t="s">
        <v>980</v>
      </c>
      <c r="D181" s="103" t="s">
        <v>995</v>
      </c>
      <c r="E181" s="103" t="s">
        <v>1239</v>
      </c>
      <c r="F181" s="103" t="s">
        <v>1240</v>
      </c>
      <c r="G181" s="103" t="s">
        <v>1241</v>
      </c>
      <c r="H181" s="103" t="n">
        <v>13</v>
      </c>
      <c r="I181" s="103" t="s">
        <v>1242</v>
      </c>
    </row>
    <row r="182" customFormat="false" ht="15.5" hidden="false" customHeight="false" outlineLevel="0" collapsed="false">
      <c r="A182" s="103" t="s">
        <v>1243</v>
      </c>
      <c r="B182" s="103" t="s">
        <v>1244</v>
      </c>
      <c r="C182" s="103" t="s">
        <v>980</v>
      </c>
      <c r="D182" s="103" t="s">
        <v>1002</v>
      </c>
      <c r="E182" s="103" t="s">
        <v>1245</v>
      </c>
      <c r="F182" s="103" t="s">
        <v>1246</v>
      </c>
      <c r="G182" s="103" t="s">
        <v>1247</v>
      </c>
      <c r="H182" s="103" t="n">
        <v>15</v>
      </c>
      <c r="I182" s="103" t="s">
        <v>1248</v>
      </c>
    </row>
    <row r="183" customFormat="false" ht="15.5" hidden="false" customHeight="false" outlineLevel="0" collapsed="false">
      <c r="A183" s="103" t="s">
        <v>1249</v>
      </c>
      <c r="B183" s="103" t="s">
        <v>1250</v>
      </c>
      <c r="C183" s="103" t="s">
        <v>980</v>
      </c>
      <c r="D183" s="103" t="s">
        <v>1172</v>
      </c>
      <c r="E183" s="103" t="s">
        <v>1122</v>
      </c>
      <c r="F183" s="103" t="s">
        <v>1251</v>
      </c>
      <c r="G183" s="103" t="s">
        <v>1247</v>
      </c>
      <c r="H183" s="103" t="n">
        <v>4</v>
      </c>
      <c r="I183" s="103" t="s">
        <v>1252</v>
      </c>
    </row>
    <row r="184" customFormat="false" ht="15.5" hidden="false" customHeight="false" outlineLevel="0" collapsed="false">
      <c r="A184" s="103" t="s">
        <v>1253</v>
      </c>
      <c r="B184" s="103" t="s">
        <v>1254</v>
      </c>
      <c r="C184" s="103" t="s">
        <v>980</v>
      </c>
      <c r="D184" s="103" t="s">
        <v>1172</v>
      </c>
      <c r="E184" s="103" t="s">
        <v>1122</v>
      </c>
      <c r="F184" s="103" t="s">
        <v>1251</v>
      </c>
      <c r="G184" s="103" t="s">
        <v>1247</v>
      </c>
      <c r="H184" s="103" t="n">
        <v>4</v>
      </c>
      <c r="I184" s="103" t="s">
        <v>1255</v>
      </c>
    </row>
    <row r="185" customFormat="false" ht="15.5" hidden="false" customHeight="false" outlineLevel="0" collapsed="false">
      <c r="A185" s="103" t="s">
        <v>1256</v>
      </c>
      <c r="B185" s="103" t="s">
        <v>1257</v>
      </c>
      <c r="C185" s="103" t="s">
        <v>980</v>
      </c>
      <c r="D185" s="103" t="s">
        <v>1045</v>
      </c>
      <c r="E185" s="103" t="s">
        <v>1258</v>
      </c>
      <c r="F185" s="103" t="s">
        <v>1259</v>
      </c>
      <c r="G185" s="103" t="s">
        <v>1260</v>
      </c>
      <c r="H185" s="103" t="n">
        <v>7</v>
      </c>
      <c r="I185" s="103" t="s">
        <v>1261</v>
      </c>
    </row>
    <row r="186" customFormat="false" ht="15.5" hidden="false" customHeight="false" outlineLevel="0" collapsed="false">
      <c r="A186" s="103" t="s">
        <v>1262</v>
      </c>
      <c r="B186" s="103" t="s">
        <v>1263</v>
      </c>
      <c r="C186" s="103" t="s">
        <v>980</v>
      </c>
      <c r="D186" s="103" t="s">
        <v>1072</v>
      </c>
      <c r="E186" s="103" t="s">
        <v>1264</v>
      </c>
      <c r="F186" s="103" t="s">
        <v>1265</v>
      </c>
      <c r="G186" s="103" t="s">
        <v>1266</v>
      </c>
      <c r="H186" s="103" t="n">
        <v>5</v>
      </c>
      <c r="I186" s="103" t="s">
        <v>1267</v>
      </c>
    </row>
    <row r="187" customFormat="false" ht="15.5" hidden="false" customHeight="false" outlineLevel="0" collapsed="false">
      <c r="A187" s="103" t="s">
        <v>1268</v>
      </c>
      <c r="B187" s="103" t="s">
        <v>1269</v>
      </c>
      <c r="C187" s="103" t="s">
        <v>980</v>
      </c>
      <c r="D187" s="103" t="s">
        <v>1201</v>
      </c>
      <c r="E187" s="103" t="s">
        <v>1270</v>
      </c>
      <c r="F187" s="103" t="s">
        <v>1271</v>
      </c>
      <c r="G187" s="103" t="s">
        <v>1272</v>
      </c>
      <c r="H187" s="103" t="n">
        <v>11</v>
      </c>
      <c r="I187" s="103" t="s">
        <v>1273</v>
      </c>
    </row>
    <row r="188" customFormat="false" ht="15.5" hidden="false" customHeight="false" outlineLevel="0" collapsed="false">
      <c r="A188" s="103" t="s">
        <v>1274</v>
      </c>
      <c r="B188" s="103" t="s">
        <v>1275</v>
      </c>
      <c r="C188" s="103" t="s">
        <v>980</v>
      </c>
      <c r="D188" s="103" t="s">
        <v>1109</v>
      </c>
      <c r="E188" s="103" t="s">
        <v>1276</v>
      </c>
      <c r="F188" s="103" t="s">
        <v>1277</v>
      </c>
      <c r="G188" s="103" t="s">
        <v>1278</v>
      </c>
      <c r="H188" s="103" t="n">
        <v>16</v>
      </c>
      <c r="I188" s="103" t="s">
        <v>1279</v>
      </c>
    </row>
    <row r="189" customFormat="false" ht="15.5" hidden="false" customHeight="false" outlineLevel="0" collapsed="false">
      <c r="A189" s="103" t="s">
        <v>1280</v>
      </c>
      <c r="B189" s="103" t="s">
        <v>1281</v>
      </c>
      <c r="C189" s="103" t="s">
        <v>980</v>
      </c>
      <c r="D189" s="103" t="s">
        <v>1172</v>
      </c>
      <c r="E189" s="103" t="s">
        <v>1282</v>
      </c>
      <c r="F189" s="103" t="s">
        <v>1283</v>
      </c>
      <c r="G189" s="103" t="s">
        <v>1284</v>
      </c>
      <c r="H189" s="103" t="n">
        <v>4</v>
      </c>
      <c r="I189" s="103" t="s">
        <v>1252</v>
      </c>
    </row>
    <row r="190" customFormat="false" ht="15.5" hidden="false" customHeight="false" outlineLevel="0" collapsed="false">
      <c r="A190" s="103" t="s">
        <v>1285</v>
      </c>
      <c r="B190" s="103" t="s">
        <v>1286</v>
      </c>
      <c r="C190" s="103" t="s">
        <v>1287</v>
      </c>
      <c r="D190" s="103" t="s">
        <v>1288</v>
      </c>
      <c r="E190" s="103" t="s">
        <v>1289</v>
      </c>
      <c r="F190" s="103" t="s">
        <v>1290</v>
      </c>
      <c r="G190" s="103" t="s">
        <v>1291</v>
      </c>
      <c r="H190" s="103" t="n">
        <v>36</v>
      </c>
      <c r="I190" s="103" t="s">
        <v>1292</v>
      </c>
    </row>
    <row r="191" customFormat="false" ht="15.5" hidden="false" customHeight="false" outlineLevel="0" collapsed="false">
      <c r="A191" s="103" t="s">
        <v>1293</v>
      </c>
      <c r="B191" s="103" t="s">
        <v>1294</v>
      </c>
      <c r="C191" s="103" t="s">
        <v>1287</v>
      </c>
      <c r="D191" s="103" t="s">
        <v>1295</v>
      </c>
      <c r="E191" s="103" t="s">
        <v>1296</v>
      </c>
      <c r="F191" s="103" t="s">
        <v>1297</v>
      </c>
      <c r="G191" s="103" t="s">
        <v>1298</v>
      </c>
      <c r="H191" s="103" t="n">
        <v>27</v>
      </c>
      <c r="I191" s="103" t="s">
        <v>1299</v>
      </c>
    </row>
    <row r="192" customFormat="false" ht="15.5" hidden="false" customHeight="false" outlineLevel="0" collapsed="false">
      <c r="A192" s="103" t="s">
        <v>1300</v>
      </c>
      <c r="B192" s="103" t="s">
        <v>1301</v>
      </c>
      <c r="C192" s="103" t="s">
        <v>1287</v>
      </c>
      <c r="D192" s="103" t="s">
        <v>1302</v>
      </c>
      <c r="E192" s="103" t="s">
        <v>1303</v>
      </c>
      <c r="F192" s="103" t="s">
        <v>1304</v>
      </c>
      <c r="G192" s="103" t="s">
        <v>1298</v>
      </c>
      <c r="H192" s="103" t="n">
        <v>10</v>
      </c>
      <c r="I192" s="103" t="s">
        <v>1305</v>
      </c>
    </row>
    <row r="193" customFormat="false" ht="15.5" hidden="false" customHeight="false" outlineLevel="0" collapsed="false">
      <c r="A193" s="103" t="s">
        <v>1306</v>
      </c>
      <c r="B193" s="103" t="s">
        <v>1307</v>
      </c>
      <c r="C193" s="103" t="s">
        <v>1287</v>
      </c>
      <c r="D193" s="103" t="s">
        <v>1308</v>
      </c>
      <c r="E193" s="103" t="s">
        <v>1309</v>
      </c>
      <c r="F193" s="103" t="s">
        <v>1310</v>
      </c>
      <c r="G193" s="103" t="s">
        <v>1311</v>
      </c>
      <c r="H193" s="103" t="n">
        <v>6</v>
      </c>
      <c r="I193" s="103" t="s">
        <v>1312</v>
      </c>
    </row>
    <row r="194" customFormat="false" ht="15.5" hidden="false" customHeight="false" outlineLevel="0" collapsed="false">
      <c r="A194" s="103" t="s">
        <v>1313</v>
      </c>
      <c r="B194" s="103" t="s">
        <v>1314</v>
      </c>
      <c r="C194" s="103" t="s">
        <v>1287</v>
      </c>
      <c r="D194" s="103" t="s">
        <v>1302</v>
      </c>
      <c r="E194" s="103" t="s">
        <v>1315</v>
      </c>
      <c r="F194" s="103" t="s">
        <v>1316</v>
      </c>
      <c r="G194" s="103" t="s">
        <v>1317</v>
      </c>
      <c r="H194" s="103" t="n">
        <v>10</v>
      </c>
      <c r="I194" s="103" t="s">
        <v>1305</v>
      </c>
    </row>
    <row r="195" customFormat="false" ht="15.5" hidden="false" customHeight="false" outlineLevel="0" collapsed="false">
      <c r="A195" s="103" t="s">
        <v>1318</v>
      </c>
      <c r="B195" s="103" t="s">
        <v>1319</v>
      </c>
      <c r="C195" s="103" t="s">
        <v>1287</v>
      </c>
      <c r="D195" s="103" t="s">
        <v>1320</v>
      </c>
      <c r="E195" s="103" t="s">
        <v>1321</v>
      </c>
      <c r="F195" s="103" t="s">
        <v>1322</v>
      </c>
      <c r="G195" s="103" t="s">
        <v>1323</v>
      </c>
      <c r="H195" s="103" t="n">
        <v>23</v>
      </c>
      <c r="I195" s="103" t="s">
        <v>1324</v>
      </c>
    </row>
    <row r="196" customFormat="false" ht="15.5" hidden="false" customHeight="false" outlineLevel="0" collapsed="false">
      <c r="A196" s="103" t="s">
        <v>1325</v>
      </c>
      <c r="B196" s="103" t="s">
        <v>1326</v>
      </c>
      <c r="C196" s="103" t="s">
        <v>1287</v>
      </c>
      <c r="D196" s="103" t="s">
        <v>1327</v>
      </c>
      <c r="E196" s="103" t="s">
        <v>1328</v>
      </c>
      <c r="F196" s="103" t="s">
        <v>1329</v>
      </c>
      <c r="G196" s="103" t="s">
        <v>1323</v>
      </c>
      <c r="H196" s="103" t="n">
        <v>34</v>
      </c>
      <c r="I196" s="103" t="s">
        <v>1330</v>
      </c>
    </row>
    <row r="197" customFormat="false" ht="15.5" hidden="false" customHeight="false" outlineLevel="0" collapsed="false">
      <c r="A197" s="103" t="s">
        <v>1331</v>
      </c>
      <c r="B197" s="103" t="s">
        <v>1332</v>
      </c>
      <c r="C197" s="103" t="s">
        <v>1287</v>
      </c>
      <c r="D197" s="103" t="s">
        <v>1333</v>
      </c>
      <c r="E197" s="103" t="s">
        <v>1334</v>
      </c>
      <c r="F197" s="103" t="s">
        <v>1335</v>
      </c>
      <c r="G197" s="103" t="s">
        <v>1323</v>
      </c>
      <c r="H197" s="103" t="n">
        <v>35</v>
      </c>
      <c r="I197" s="103" t="s">
        <v>1336</v>
      </c>
    </row>
    <row r="198" customFormat="false" ht="15.5" hidden="false" customHeight="false" outlineLevel="0" collapsed="false">
      <c r="A198" s="103" t="s">
        <v>1337</v>
      </c>
      <c r="B198" s="103" t="s">
        <v>1338</v>
      </c>
      <c r="C198" s="103" t="s">
        <v>1287</v>
      </c>
      <c r="D198" s="103" t="s">
        <v>1333</v>
      </c>
      <c r="E198" s="103" t="s">
        <v>1334</v>
      </c>
      <c r="F198" s="103" t="s">
        <v>1335</v>
      </c>
      <c r="G198" s="103" t="s">
        <v>1323</v>
      </c>
      <c r="H198" s="103" t="n">
        <v>35</v>
      </c>
      <c r="I198" s="103" t="s">
        <v>1336</v>
      </c>
    </row>
    <row r="199" customFormat="false" ht="15.5" hidden="false" customHeight="false" outlineLevel="0" collapsed="false">
      <c r="A199" s="103" t="s">
        <v>1339</v>
      </c>
      <c r="B199" s="103" t="s">
        <v>1340</v>
      </c>
      <c r="C199" s="103" t="s">
        <v>1287</v>
      </c>
      <c r="D199" s="103" t="s">
        <v>1341</v>
      </c>
      <c r="E199" s="103" t="s">
        <v>1342</v>
      </c>
      <c r="F199" s="103" t="s">
        <v>1343</v>
      </c>
      <c r="G199" s="103" t="s">
        <v>1323</v>
      </c>
      <c r="H199" s="103" t="n">
        <v>20</v>
      </c>
      <c r="I199" s="103" t="s">
        <v>1344</v>
      </c>
    </row>
    <row r="200" customFormat="false" ht="15.5" hidden="false" customHeight="false" outlineLevel="0" collapsed="false">
      <c r="A200" s="103" t="s">
        <v>1345</v>
      </c>
      <c r="B200" s="103" t="s">
        <v>1346</v>
      </c>
      <c r="C200" s="103" t="s">
        <v>1287</v>
      </c>
      <c r="D200" s="103" t="s">
        <v>1347</v>
      </c>
      <c r="E200" s="103" t="s">
        <v>1348</v>
      </c>
      <c r="F200" s="103" t="s">
        <v>1349</v>
      </c>
      <c r="G200" s="103" t="s">
        <v>1323</v>
      </c>
      <c r="H200" s="103" t="n">
        <v>16</v>
      </c>
      <c r="I200" s="103" t="s">
        <v>1350</v>
      </c>
    </row>
    <row r="201" customFormat="false" ht="15.5" hidden="false" customHeight="false" outlineLevel="0" collapsed="false">
      <c r="A201" s="103" t="s">
        <v>1351</v>
      </c>
      <c r="B201" s="103" t="s">
        <v>1352</v>
      </c>
      <c r="C201" s="103" t="s">
        <v>1287</v>
      </c>
      <c r="D201" s="103" t="s">
        <v>1353</v>
      </c>
      <c r="E201" s="103" t="s">
        <v>1354</v>
      </c>
      <c r="F201" s="103" t="s">
        <v>1355</v>
      </c>
      <c r="G201" s="103" t="s">
        <v>1323</v>
      </c>
      <c r="H201" s="103" t="n">
        <v>5</v>
      </c>
      <c r="I201" s="103" t="s">
        <v>1356</v>
      </c>
    </row>
    <row r="202" customFormat="false" ht="15.5" hidden="false" customHeight="false" outlineLevel="0" collapsed="false">
      <c r="A202" s="103" t="s">
        <v>1357</v>
      </c>
      <c r="B202" s="103" t="s">
        <v>1358</v>
      </c>
      <c r="C202" s="103" t="s">
        <v>1287</v>
      </c>
      <c r="D202" s="103" t="s">
        <v>1359</v>
      </c>
      <c r="E202" s="103" t="s">
        <v>1360</v>
      </c>
      <c r="F202" s="103" t="s">
        <v>1361</v>
      </c>
      <c r="G202" s="103" t="s">
        <v>1323</v>
      </c>
      <c r="H202" s="103" t="n">
        <v>33</v>
      </c>
      <c r="I202" s="103" t="s">
        <v>1362</v>
      </c>
    </row>
    <row r="203" customFormat="false" ht="15.5" hidden="false" customHeight="false" outlineLevel="0" collapsed="false">
      <c r="A203" s="103" t="s">
        <v>1363</v>
      </c>
      <c r="B203" s="103" t="s">
        <v>1364</v>
      </c>
      <c r="C203" s="103" t="s">
        <v>1287</v>
      </c>
      <c r="D203" s="103" t="s">
        <v>1308</v>
      </c>
      <c r="E203" s="103" t="s">
        <v>1365</v>
      </c>
      <c r="F203" s="103" t="s">
        <v>1366</v>
      </c>
      <c r="G203" s="103" t="s">
        <v>1323</v>
      </c>
      <c r="H203" s="103" t="n">
        <v>6</v>
      </c>
      <c r="I203" s="103" t="s">
        <v>1312</v>
      </c>
    </row>
    <row r="204" customFormat="false" ht="15.5" hidden="false" customHeight="false" outlineLevel="0" collapsed="false">
      <c r="A204" s="103" t="s">
        <v>1367</v>
      </c>
      <c r="B204" s="103" t="s">
        <v>1368</v>
      </c>
      <c r="C204" s="103" t="s">
        <v>1287</v>
      </c>
      <c r="D204" s="103" t="s">
        <v>1369</v>
      </c>
      <c r="E204" s="103" t="s">
        <v>1370</v>
      </c>
      <c r="F204" s="103" t="s">
        <v>1371</v>
      </c>
      <c r="G204" s="103" t="s">
        <v>1372</v>
      </c>
      <c r="H204" s="103" t="n">
        <v>32</v>
      </c>
      <c r="I204" s="103" t="s">
        <v>1373</v>
      </c>
    </row>
    <row r="205" customFormat="false" ht="15.5" hidden="false" customHeight="false" outlineLevel="0" collapsed="false">
      <c r="A205" s="103" t="s">
        <v>1374</v>
      </c>
      <c r="B205" s="103" t="s">
        <v>1375</v>
      </c>
      <c r="C205" s="103" t="s">
        <v>1287</v>
      </c>
      <c r="D205" s="103" t="s">
        <v>1376</v>
      </c>
      <c r="E205" s="103" t="s">
        <v>1377</v>
      </c>
      <c r="F205" s="103" t="s">
        <v>1378</v>
      </c>
      <c r="G205" s="103" t="s">
        <v>1379</v>
      </c>
      <c r="H205" s="103" t="n">
        <v>15</v>
      </c>
      <c r="I205" s="103" t="s">
        <v>1380</v>
      </c>
    </row>
    <row r="206" customFormat="false" ht="15.5" hidden="false" customHeight="false" outlineLevel="0" collapsed="false">
      <c r="A206" s="103" t="s">
        <v>1381</v>
      </c>
      <c r="B206" s="103" t="s">
        <v>1382</v>
      </c>
      <c r="C206" s="103" t="s">
        <v>1287</v>
      </c>
      <c r="D206" s="103" t="s">
        <v>1383</v>
      </c>
      <c r="E206" s="103" t="s">
        <v>1384</v>
      </c>
      <c r="F206" s="103" t="s">
        <v>1385</v>
      </c>
      <c r="G206" s="103" t="s">
        <v>1386</v>
      </c>
      <c r="H206" s="103" t="n">
        <v>28</v>
      </c>
      <c r="I206" s="103" t="s">
        <v>1387</v>
      </c>
    </row>
    <row r="207" customFormat="false" ht="15.5" hidden="false" customHeight="false" outlineLevel="0" collapsed="false">
      <c r="A207" s="103" t="s">
        <v>1388</v>
      </c>
      <c r="B207" s="103" t="s">
        <v>1389</v>
      </c>
      <c r="C207" s="103" t="s">
        <v>1287</v>
      </c>
      <c r="D207" s="103" t="s">
        <v>1369</v>
      </c>
      <c r="E207" s="103" t="s">
        <v>1390</v>
      </c>
      <c r="F207" s="103" t="s">
        <v>1391</v>
      </c>
      <c r="G207" s="103" t="s">
        <v>1392</v>
      </c>
      <c r="H207" s="103" t="n">
        <v>32</v>
      </c>
      <c r="I207" s="103" t="s">
        <v>1373</v>
      </c>
    </row>
    <row r="208" customFormat="false" ht="15.5" hidden="false" customHeight="false" outlineLevel="0" collapsed="false">
      <c r="A208" s="103" t="s">
        <v>1393</v>
      </c>
      <c r="B208" s="103" t="s">
        <v>1394</v>
      </c>
      <c r="C208" s="103" t="s">
        <v>1287</v>
      </c>
      <c r="D208" s="103" t="s">
        <v>1369</v>
      </c>
      <c r="E208" s="103" t="s">
        <v>1395</v>
      </c>
      <c r="F208" s="103" t="s">
        <v>1396</v>
      </c>
      <c r="G208" s="103" t="s">
        <v>1397</v>
      </c>
      <c r="H208" s="103" t="n">
        <v>32</v>
      </c>
      <c r="I208" s="103" t="s">
        <v>1373</v>
      </c>
    </row>
    <row r="209" customFormat="false" ht="15.5" hidden="false" customHeight="false" outlineLevel="0" collapsed="false">
      <c r="A209" s="103" t="s">
        <v>1398</v>
      </c>
      <c r="B209" s="103" t="s">
        <v>1399</v>
      </c>
      <c r="C209" s="103" t="s">
        <v>1287</v>
      </c>
      <c r="D209" s="103" t="s">
        <v>1369</v>
      </c>
      <c r="E209" s="103" t="s">
        <v>1400</v>
      </c>
      <c r="F209" s="103" t="s">
        <v>1401</v>
      </c>
      <c r="G209" s="103" t="s">
        <v>1397</v>
      </c>
      <c r="H209" s="103" t="n">
        <v>32</v>
      </c>
      <c r="I209" s="103" t="s">
        <v>1373</v>
      </c>
    </row>
    <row r="210" customFormat="false" ht="15.5" hidden="false" customHeight="false" outlineLevel="0" collapsed="false">
      <c r="A210" s="103" t="s">
        <v>1402</v>
      </c>
      <c r="B210" s="103" t="s">
        <v>1403</v>
      </c>
      <c r="C210" s="103" t="s">
        <v>1287</v>
      </c>
      <c r="D210" s="103" t="s">
        <v>1302</v>
      </c>
      <c r="E210" s="103" t="s">
        <v>1404</v>
      </c>
      <c r="F210" s="103" t="s">
        <v>1405</v>
      </c>
      <c r="G210" s="103" t="s">
        <v>1397</v>
      </c>
      <c r="H210" s="103" t="n">
        <v>10</v>
      </c>
      <c r="I210" s="103" t="s">
        <v>1406</v>
      </c>
    </row>
    <row r="211" customFormat="false" ht="15.5" hidden="false" customHeight="false" outlineLevel="0" collapsed="false">
      <c r="A211" s="103" t="s">
        <v>1407</v>
      </c>
      <c r="B211" s="103" t="s">
        <v>1408</v>
      </c>
      <c r="C211" s="103" t="s">
        <v>1287</v>
      </c>
      <c r="D211" s="103" t="s">
        <v>1409</v>
      </c>
      <c r="E211" s="103" t="s">
        <v>1410</v>
      </c>
      <c r="F211" s="103" t="s">
        <v>1411</v>
      </c>
      <c r="G211" s="103" t="s">
        <v>1397</v>
      </c>
      <c r="H211" s="103" t="n">
        <v>9</v>
      </c>
      <c r="I211" s="103" t="s">
        <v>1412</v>
      </c>
    </row>
    <row r="212" customFormat="false" ht="15.5" hidden="false" customHeight="false" outlineLevel="0" collapsed="false">
      <c r="A212" s="103" t="s">
        <v>1413</v>
      </c>
      <c r="B212" s="103" t="s">
        <v>1414</v>
      </c>
      <c r="C212" s="103" t="s">
        <v>1287</v>
      </c>
      <c r="D212" s="103" t="s">
        <v>1415</v>
      </c>
      <c r="E212" s="103" t="s">
        <v>1416</v>
      </c>
      <c r="F212" s="103" t="s">
        <v>1417</v>
      </c>
      <c r="G212" s="103" t="s">
        <v>1418</v>
      </c>
      <c r="H212" s="103" t="n">
        <v>13</v>
      </c>
      <c r="I212" s="103" t="s">
        <v>1419</v>
      </c>
    </row>
    <row r="213" customFormat="false" ht="15.5" hidden="false" customHeight="false" outlineLevel="0" collapsed="false">
      <c r="A213" s="103" t="s">
        <v>1420</v>
      </c>
      <c r="B213" s="103" t="s">
        <v>1421</v>
      </c>
      <c r="C213" s="103" t="s">
        <v>1287</v>
      </c>
      <c r="D213" s="103" t="s">
        <v>1422</v>
      </c>
      <c r="E213" s="103" t="s">
        <v>1423</v>
      </c>
      <c r="F213" s="103" t="s">
        <v>1424</v>
      </c>
      <c r="G213" s="103" t="s">
        <v>1425</v>
      </c>
      <c r="H213" s="103" t="n">
        <v>17</v>
      </c>
      <c r="I213" s="103" t="s">
        <v>1426</v>
      </c>
    </row>
    <row r="214" customFormat="false" ht="15.5" hidden="false" customHeight="false" outlineLevel="0" collapsed="false">
      <c r="A214" s="103" t="s">
        <v>1427</v>
      </c>
      <c r="B214" s="103" t="s">
        <v>1428</v>
      </c>
      <c r="C214" s="103" t="s">
        <v>1287</v>
      </c>
      <c r="D214" s="103" t="s">
        <v>1422</v>
      </c>
      <c r="E214" s="103" t="s">
        <v>1423</v>
      </c>
      <c r="F214" s="103" t="s">
        <v>1424</v>
      </c>
      <c r="G214" s="103" t="s">
        <v>1425</v>
      </c>
      <c r="H214" s="103" t="n">
        <v>17</v>
      </c>
      <c r="I214" s="103" t="s">
        <v>1426</v>
      </c>
    </row>
    <row r="215" customFormat="false" ht="15.5" hidden="false" customHeight="false" outlineLevel="0" collapsed="false">
      <c r="A215" s="103" t="s">
        <v>1429</v>
      </c>
      <c r="B215" s="103" t="s">
        <v>1430</v>
      </c>
      <c r="C215" s="103" t="s">
        <v>1287</v>
      </c>
      <c r="D215" s="103" t="s">
        <v>1347</v>
      </c>
      <c r="E215" s="103" t="s">
        <v>1431</v>
      </c>
      <c r="F215" s="103" t="s">
        <v>1432</v>
      </c>
      <c r="G215" s="103" t="s">
        <v>1433</v>
      </c>
      <c r="H215" s="103" t="n">
        <v>16</v>
      </c>
      <c r="I215" s="103" t="s">
        <v>1350</v>
      </c>
    </row>
    <row r="216" customFormat="false" ht="15.5" hidden="false" customHeight="false" outlineLevel="0" collapsed="false">
      <c r="A216" s="103" t="s">
        <v>1434</v>
      </c>
      <c r="B216" s="103" t="s">
        <v>1435</v>
      </c>
      <c r="C216" s="103" t="s">
        <v>1287</v>
      </c>
      <c r="D216" s="103" t="s">
        <v>1295</v>
      </c>
      <c r="E216" s="103" t="s">
        <v>1436</v>
      </c>
      <c r="F216" s="103" t="s">
        <v>1437</v>
      </c>
      <c r="G216" s="103" t="s">
        <v>1433</v>
      </c>
      <c r="H216" s="103" t="n">
        <v>27</v>
      </c>
      <c r="I216" s="103" t="s">
        <v>1438</v>
      </c>
    </row>
    <row r="217" customFormat="false" ht="15.5" hidden="false" customHeight="false" outlineLevel="0" collapsed="false">
      <c r="A217" s="103" t="s">
        <v>1439</v>
      </c>
      <c r="B217" s="103" t="s">
        <v>1440</v>
      </c>
      <c r="C217" s="103" t="s">
        <v>1287</v>
      </c>
      <c r="D217" s="103" t="s">
        <v>1415</v>
      </c>
      <c r="E217" s="103" t="s">
        <v>1441</v>
      </c>
      <c r="F217" s="103" t="s">
        <v>1442</v>
      </c>
      <c r="G217" s="103" t="s">
        <v>1433</v>
      </c>
      <c r="H217" s="103" t="n">
        <v>13</v>
      </c>
      <c r="I217" s="103" t="s">
        <v>1419</v>
      </c>
    </row>
    <row r="218" customFormat="false" ht="15.5" hidden="false" customHeight="false" outlineLevel="0" collapsed="false">
      <c r="A218" s="103" t="s">
        <v>1443</v>
      </c>
      <c r="B218" s="103" t="s">
        <v>1444</v>
      </c>
      <c r="C218" s="103" t="s">
        <v>1287</v>
      </c>
      <c r="D218" s="103" t="s">
        <v>1445</v>
      </c>
      <c r="E218" s="103" t="s">
        <v>1446</v>
      </c>
      <c r="F218" s="103" t="s">
        <v>1447</v>
      </c>
      <c r="G218" s="103" t="s">
        <v>1448</v>
      </c>
      <c r="H218" s="103" t="n">
        <v>8</v>
      </c>
      <c r="I218" s="103" t="s">
        <v>1449</v>
      </c>
    </row>
    <row r="219" customFormat="false" ht="15.5" hidden="false" customHeight="false" outlineLevel="0" collapsed="false">
      <c r="A219" s="103" t="s">
        <v>1450</v>
      </c>
      <c r="B219" s="103" t="s">
        <v>1451</v>
      </c>
      <c r="C219" s="103" t="s">
        <v>1287</v>
      </c>
      <c r="D219" s="103" t="s">
        <v>1383</v>
      </c>
      <c r="E219" s="103" t="s">
        <v>1452</v>
      </c>
      <c r="F219" s="103" t="s">
        <v>1453</v>
      </c>
      <c r="G219" s="103" t="s">
        <v>1454</v>
      </c>
      <c r="H219" s="103" t="n">
        <v>28</v>
      </c>
      <c r="I219" s="103" t="s">
        <v>1455</v>
      </c>
    </row>
    <row r="220" customFormat="false" ht="15.5" hidden="false" customHeight="false" outlineLevel="0" collapsed="false">
      <c r="A220" s="103" t="s">
        <v>1456</v>
      </c>
      <c r="B220" s="103" t="s">
        <v>1457</v>
      </c>
      <c r="C220" s="103" t="s">
        <v>1287</v>
      </c>
      <c r="D220" s="103" t="s">
        <v>1308</v>
      </c>
      <c r="E220" s="103" t="s">
        <v>1458</v>
      </c>
      <c r="F220" s="103" t="s">
        <v>1459</v>
      </c>
      <c r="G220" s="103" t="s">
        <v>1460</v>
      </c>
      <c r="H220" s="103" t="n">
        <v>6</v>
      </c>
      <c r="I220" s="103" t="s">
        <v>1312</v>
      </c>
    </row>
    <row r="221" customFormat="false" ht="15.5" hidden="false" customHeight="false" outlineLevel="0" collapsed="false">
      <c r="A221" s="103" t="s">
        <v>1461</v>
      </c>
      <c r="B221" s="103" t="s">
        <v>1462</v>
      </c>
      <c r="C221" s="103" t="s">
        <v>1287</v>
      </c>
      <c r="D221" s="103" t="s">
        <v>1463</v>
      </c>
      <c r="E221" s="103" t="s">
        <v>1464</v>
      </c>
      <c r="F221" s="103" t="s">
        <v>1465</v>
      </c>
      <c r="G221" s="103" t="s">
        <v>1466</v>
      </c>
      <c r="H221" s="103" t="n">
        <v>24</v>
      </c>
      <c r="I221" s="103" t="s">
        <v>1467</v>
      </c>
    </row>
    <row r="222" customFormat="false" ht="15.5" hidden="false" customHeight="false" outlineLevel="0" collapsed="false">
      <c r="A222" s="103" t="s">
        <v>1468</v>
      </c>
      <c r="B222" s="103" t="s">
        <v>1469</v>
      </c>
      <c r="C222" s="103" t="s">
        <v>1287</v>
      </c>
      <c r="D222" s="103" t="s">
        <v>1470</v>
      </c>
      <c r="E222" s="103" t="s">
        <v>1471</v>
      </c>
      <c r="F222" s="103" t="s">
        <v>1472</v>
      </c>
      <c r="G222" s="103" t="s">
        <v>1473</v>
      </c>
      <c r="H222" s="103" t="n">
        <v>4</v>
      </c>
      <c r="I222" s="103" t="s">
        <v>1474</v>
      </c>
    </row>
    <row r="223" customFormat="false" ht="15.5" hidden="false" customHeight="false" outlineLevel="0" collapsed="false">
      <c r="A223" s="92" t="s">
        <v>1475</v>
      </c>
      <c r="B223" s="92" t="s">
        <v>1476</v>
      </c>
      <c r="C223" s="92" t="s">
        <v>1287</v>
      </c>
      <c r="D223" s="92" t="s">
        <v>1445</v>
      </c>
      <c r="E223" s="92" t="s">
        <v>1477</v>
      </c>
      <c r="F223" s="92" t="s">
        <v>1478</v>
      </c>
      <c r="G223" s="92" t="s">
        <v>1479</v>
      </c>
      <c r="H223" s="92" t="n">
        <v>8</v>
      </c>
      <c r="I223" s="92" t="s">
        <v>7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6" activeCellId="0" sqref="L16"/>
    </sheetView>
  </sheetViews>
  <sheetFormatPr defaultColWidth="8.99609375" defaultRowHeight="15" zeroHeight="false" outlineLevelRow="0" outlineLevelCol="0"/>
  <cols>
    <col collapsed="false" customWidth="false" hidden="false" outlineLevel="0" max="7" min="1" style="1" width="8.99"/>
    <col collapsed="false" customWidth="true" hidden="false" outlineLevel="0" max="8" min="8" style="110" width="34.99"/>
    <col collapsed="false" customWidth="false" hidden="false" outlineLevel="0" max="257" min="9" style="1" width="8.99"/>
  </cols>
  <sheetData>
    <row r="1" customFormat="false" ht="15" hidden="false" customHeight="false" outlineLevel="0" collapsed="false">
      <c r="A1" s="100" t="s">
        <v>1480</v>
      </c>
    </row>
    <row r="2" customFormat="false" ht="15" hidden="false" customHeight="false" outlineLevel="0" collapsed="false">
      <c r="A2" s="101" t="s">
        <v>257</v>
      </c>
      <c r="B2" s="101" t="s">
        <v>258</v>
      </c>
      <c r="C2" s="101" t="s">
        <v>260</v>
      </c>
      <c r="D2" s="101" t="s">
        <v>261</v>
      </c>
      <c r="E2" s="101" t="s">
        <v>262</v>
      </c>
      <c r="F2" s="101" t="s">
        <v>263</v>
      </c>
      <c r="G2" s="101" t="s">
        <v>264</v>
      </c>
      <c r="H2" s="94" t="s">
        <v>265</v>
      </c>
    </row>
    <row r="3" customFormat="false" ht="15.5" hidden="false" customHeight="false" outlineLevel="0" collapsed="false">
      <c r="A3" s="103" t="s">
        <v>1481</v>
      </c>
      <c r="B3" s="103" t="s">
        <v>1482</v>
      </c>
      <c r="C3" s="103" t="s">
        <v>1483</v>
      </c>
      <c r="D3" s="103" t="s">
        <v>1484</v>
      </c>
      <c r="E3" s="103" t="s">
        <v>1485</v>
      </c>
      <c r="F3" s="103" t="s">
        <v>1486</v>
      </c>
      <c r="G3" s="103" t="n">
        <v>9</v>
      </c>
      <c r="H3" s="111" t="s">
        <v>1487</v>
      </c>
    </row>
    <row r="4" customFormat="false" ht="15.5" hidden="false" customHeight="false" outlineLevel="0" collapsed="false">
      <c r="A4" s="103" t="s">
        <v>1488</v>
      </c>
      <c r="B4" s="103" t="s">
        <v>1489</v>
      </c>
      <c r="C4" s="103" t="s">
        <v>1490</v>
      </c>
      <c r="D4" s="103" t="s">
        <v>1491</v>
      </c>
      <c r="E4" s="103" t="s">
        <v>1492</v>
      </c>
      <c r="F4" s="103" t="s">
        <v>1493</v>
      </c>
      <c r="G4" s="103" t="n">
        <v>4</v>
      </c>
      <c r="H4" s="111" t="s">
        <v>1494</v>
      </c>
    </row>
    <row r="5" customFormat="false" ht="15.5" hidden="false" customHeight="false" outlineLevel="0" collapsed="false">
      <c r="A5" s="103" t="s">
        <v>1495</v>
      </c>
      <c r="B5" s="103" t="s">
        <v>1496</v>
      </c>
      <c r="C5" s="103" t="s">
        <v>1483</v>
      </c>
      <c r="D5" s="103" t="s">
        <v>1497</v>
      </c>
      <c r="E5" s="103" t="s">
        <v>1498</v>
      </c>
      <c r="F5" s="103" t="s">
        <v>1499</v>
      </c>
      <c r="G5" s="103" t="n">
        <v>9</v>
      </c>
      <c r="H5" s="111" t="s">
        <v>1500</v>
      </c>
    </row>
    <row r="6" customFormat="false" ht="15.5" hidden="false" customHeight="false" outlineLevel="0" collapsed="false">
      <c r="A6" s="103" t="s">
        <v>1501</v>
      </c>
      <c r="B6" s="103" t="s">
        <v>1502</v>
      </c>
      <c r="C6" s="103" t="s">
        <v>1503</v>
      </c>
      <c r="D6" s="103" t="s">
        <v>1504</v>
      </c>
      <c r="E6" s="103" t="s">
        <v>1505</v>
      </c>
      <c r="F6" s="103" t="s">
        <v>1506</v>
      </c>
      <c r="G6" s="103" t="n">
        <v>8</v>
      </c>
      <c r="H6" s="111" t="s">
        <v>1507</v>
      </c>
    </row>
    <row r="7" customFormat="false" ht="15.5" hidden="false" customHeight="false" outlineLevel="0" collapsed="false">
      <c r="A7" s="103" t="s">
        <v>1508</v>
      </c>
      <c r="B7" s="103" t="s">
        <v>1509</v>
      </c>
      <c r="C7" s="103" t="s">
        <v>1510</v>
      </c>
      <c r="D7" s="103" t="s">
        <v>1511</v>
      </c>
      <c r="E7" s="103" t="s">
        <v>1512</v>
      </c>
      <c r="F7" s="103" t="s">
        <v>1513</v>
      </c>
      <c r="G7" s="103" t="n">
        <v>12</v>
      </c>
      <c r="H7" s="111" t="s">
        <v>1514</v>
      </c>
    </row>
    <row r="8" customFormat="false" ht="15.5" hidden="false" customHeight="false" outlineLevel="0" collapsed="false">
      <c r="A8" s="103" t="s">
        <v>1515</v>
      </c>
      <c r="B8" s="103" t="s">
        <v>1516</v>
      </c>
      <c r="C8" s="103" t="s">
        <v>1517</v>
      </c>
      <c r="D8" s="103" t="s">
        <v>1518</v>
      </c>
      <c r="E8" s="103" t="s">
        <v>1519</v>
      </c>
      <c r="F8" s="103" t="s">
        <v>1520</v>
      </c>
      <c r="G8" s="103" t="n">
        <v>6</v>
      </c>
      <c r="H8" s="111" t="s">
        <v>1521</v>
      </c>
    </row>
    <row r="9" customFormat="false" ht="15.5" hidden="false" customHeight="false" outlineLevel="0" collapsed="false">
      <c r="A9" s="103" t="s">
        <v>1522</v>
      </c>
      <c r="B9" s="103" t="s">
        <v>1523</v>
      </c>
      <c r="C9" s="103" t="s">
        <v>1490</v>
      </c>
      <c r="D9" s="103" t="s">
        <v>1524</v>
      </c>
      <c r="E9" s="103" t="s">
        <v>1525</v>
      </c>
      <c r="F9" s="103" t="s">
        <v>1526</v>
      </c>
      <c r="G9" s="103" t="n">
        <v>4</v>
      </c>
      <c r="H9" s="111" t="s">
        <v>1527</v>
      </c>
    </row>
    <row r="10" customFormat="false" ht="15.5" hidden="false" customHeight="false" outlineLevel="0" collapsed="false">
      <c r="A10" s="103" t="s">
        <v>1528</v>
      </c>
      <c r="B10" s="103" t="s">
        <v>1529</v>
      </c>
      <c r="C10" s="103" t="s">
        <v>1517</v>
      </c>
      <c r="D10" s="103" t="s">
        <v>1530</v>
      </c>
      <c r="E10" s="103" t="s">
        <v>1531</v>
      </c>
      <c r="F10" s="103" t="s">
        <v>1526</v>
      </c>
      <c r="G10" s="103" t="n">
        <v>6</v>
      </c>
      <c r="H10" s="111" t="s">
        <v>1532</v>
      </c>
    </row>
    <row r="11" customFormat="false" ht="15.5" hidden="false" customHeight="false" outlineLevel="0" collapsed="false">
      <c r="A11" s="103" t="s">
        <v>1533</v>
      </c>
      <c r="B11" s="103" t="s">
        <v>1534</v>
      </c>
      <c r="C11" s="103" t="s">
        <v>1535</v>
      </c>
      <c r="D11" s="103" t="s">
        <v>1536</v>
      </c>
      <c r="E11" s="103" t="s">
        <v>1537</v>
      </c>
      <c r="F11" s="103" t="s">
        <v>1526</v>
      </c>
      <c r="G11" s="103" t="n">
        <v>5</v>
      </c>
      <c r="H11" s="111" t="s">
        <v>1538</v>
      </c>
    </row>
    <row r="12" customFormat="false" ht="15.5" hidden="false" customHeight="false" outlineLevel="0" collapsed="false">
      <c r="A12" s="103" t="s">
        <v>1539</v>
      </c>
      <c r="B12" s="103" t="s">
        <v>1540</v>
      </c>
      <c r="C12" s="103" t="s">
        <v>1541</v>
      </c>
      <c r="D12" s="103" t="s">
        <v>1542</v>
      </c>
      <c r="E12" s="103" t="s">
        <v>1543</v>
      </c>
      <c r="F12" s="103" t="s">
        <v>1544</v>
      </c>
      <c r="G12" s="103" t="n">
        <v>3</v>
      </c>
      <c r="H12" s="111" t="s">
        <v>1545</v>
      </c>
    </row>
    <row r="13" customFormat="false" ht="15.5" hidden="false" customHeight="false" outlineLevel="0" collapsed="false">
      <c r="A13" s="103" t="s">
        <v>1546</v>
      </c>
      <c r="B13" s="103" t="s">
        <v>1547</v>
      </c>
      <c r="C13" s="103" t="s">
        <v>1490</v>
      </c>
      <c r="D13" s="103" t="s">
        <v>1548</v>
      </c>
      <c r="E13" s="103" t="s">
        <v>1549</v>
      </c>
      <c r="F13" s="103" t="s">
        <v>1550</v>
      </c>
      <c r="G13" s="103" t="n">
        <v>4</v>
      </c>
      <c r="H13" s="111" t="s">
        <v>1551</v>
      </c>
    </row>
    <row r="14" customFormat="false" ht="15.5" hidden="false" customHeight="false" outlineLevel="0" collapsed="false">
      <c r="A14" s="103" t="s">
        <v>1552</v>
      </c>
      <c r="B14" s="103" t="s">
        <v>1553</v>
      </c>
      <c r="C14" s="103" t="s">
        <v>1541</v>
      </c>
      <c r="D14" s="103" t="s">
        <v>1554</v>
      </c>
      <c r="E14" s="103" t="s">
        <v>1555</v>
      </c>
      <c r="F14" s="103" t="s">
        <v>1556</v>
      </c>
      <c r="G14" s="103" t="n">
        <v>3</v>
      </c>
      <c r="H14" s="111" t="s">
        <v>1557</v>
      </c>
    </row>
    <row r="15" customFormat="false" ht="15.5" hidden="false" customHeight="false" outlineLevel="0" collapsed="false">
      <c r="A15" s="103" t="s">
        <v>1558</v>
      </c>
      <c r="B15" s="103" t="s">
        <v>1559</v>
      </c>
      <c r="C15" s="103" t="s">
        <v>1490</v>
      </c>
      <c r="D15" s="103" t="s">
        <v>1560</v>
      </c>
      <c r="E15" s="103" t="s">
        <v>1561</v>
      </c>
      <c r="F15" s="103" t="s">
        <v>1556</v>
      </c>
      <c r="G15" s="103" t="n">
        <v>4</v>
      </c>
      <c r="H15" s="111" t="s">
        <v>1562</v>
      </c>
    </row>
    <row r="16" customFormat="false" ht="15.5" hidden="false" customHeight="false" outlineLevel="0" collapsed="false">
      <c r="A16" s="103" t="s">
        <v>1563</v>
      </c>
      <c r="B16" s="103" t="s">
        <v>1564</v>
      </c>
      <c r="C16" s="103" t="s">
        <v>1490</v>
      </c>
      <c r="D16" s="103" t="s">
        <v>1565</v>
      </c>
      <c r="E16" s="103" t="s">
        <v>1566</v>
      </c>
      <c r="F16" s="103" t="s">
        <v>1567</v>
      </c>
      <c r="G16" s="103" t="n">
        <v>4</v>
      </c>
      <c r="H16" s="111" t="s">
        <v>1568</v>
      </c>
    </row>
    <row r="17" customFormat="false" ht="15.5" hidden="false" customHeight="false" outlineLevel="0" collapsed="false">
      <c r="A17" s="103" t="s">
        <v>1569</v>
      </c>
      <c r="B17" s="103" t="s">
        <v>1570</v>
      </c>
      <c r="C17" s="103" t="s">
        <v>1541</v>
      </c>
      <c r="D17" s="103" t="s">
        <v>1571</v>
      </c>
      <c r="E17" s="103" t="s">
        <v>1572</v>
      </c>
      <c r="F17" s="103" t="s">
        <v>1567</v>
      </c>
      <c r="G17" s="103" t="n">
        <v>3</v>
      </c>
      <c r="H17" s="111" t="s">
        <v>1573</v>
      </c>
    </row>
    <row r="18" customFormat="false" ht="15.5" hidden="false" customHeight="false" outlineLevel="0" collapsed="false">
      <c r="A18" s="103" t="s">
        <v>1574</v>
      </c>
      <c r="B18" s="103" t="s">
        <v>1575</v>
      </c>
      <c r="C18" s="103" t="s">
        <v>1483</v>
      </c>
      <c r="D18" s="103" t="s">
        <v>1576</v>
      </c>
      <c r="E18" s="103" t="s">
        <v>1577</v>
      </c>
      <c r="F18" s="103" t="s">
        <v>1567</v>
      </c>
      <c r="G18" s="103" t="n">
        <v>9</v>
      </c>
      <c r="H18" s="111" t="s">
        <v>1578</v>
      </c>
    </row>
    <row r="19" customFormat="false" ht="15.5" hidden="false" customHeight="false" outlineLevel="0" collapsed="false">
      <c r="A19" s="103" t="s">
        <v>1579</v>
      </c>
      <c r="B19" s="103" t="s">
        <v>1580</v>
      </c>
      <c r="C19" s="103" t="s">
        <v>1581</v>
      </c>
      <c r="D19" s="103" t="s">
        <v>1582</v>
      </c>
      <c r="E19" s="103" t="s">
        <v>1583</v>
      </c>
      <c r="F19" s="103" t="s">
        <v>1567</v>
      </c>
      <c r="G19" s="103" t="n">
        <v>1</v>
      </c>
      <c r="H19" s="111" t="n">
        <v>33512</v>
      </c>
    </row>
    <row r="20" customFormat="false" ht="15.5" hidden="false" customHeight="false" outlineLevel="0" collapsed="false">
      <c r="A20" s="103" t="s">
        <v>1584</v>
      </c>
      <c r="B20" s="103" t="s">
        <v>1585</v>
      </c>
      <c r="C20" s="103" t="s">
        <v>1586</v>
      </c>
      <c r="D20" s="103" t="s">
        <v>1587</v>
      </c>
      <c r="E20" s="103" t="s">
        <v>1588</v>
      </c>
      <c r="F20" s="103" t="s">
        <v>1589</v>
      </c>
      <c r="G20" s="103" t="n">
        <v>2</v>
      </c>
      <c r="H20" s="111" t="s">
        <v>1590</v>
      </c>
    </row>
    <row r="21" customFormat="false" ht="15.5" hidden="false" customHeight="false" outlineLevel="0" collapsed="false">
      <c r="A21" s="103" t="s">
        <v>1591</v>
      </c>
      <c r="B21" s="103" t="s">
        <v>1592</v>
      </c>
      <c r="C21" s="103" t="s">
        <v>1586</v>
      </c>
      <c r="D21" s="103" t="s">
        <v>1587</v>
      </c>
      <c r="E21" s="103" t="s">
        <v>1588</v>
      </c>
      <c r="F21" s="103" t="s">
        <v>1589</v>
      </c>
      <c r="G21" s="103" t="n">
        <v>2</v>
      </c>
      <c r="H21" s="111" t="s">
        <v>1593</v>
      </c>
    </row>
    <row r="22" customFormat="false" ht="15.5" hidden="false" customHeight="false" outlineLevel="0" collapsed="false">
      <c r="A22" s="103" t="s">
        <v>1594</v>
      </c>
      <c r="B22" s="103" t="s">
        <v>1595</v>
      </c>
      <c r="C22" s="103" t="s">
        <v>1541</v>
      </c>
      <c r="D22" s="103" t="s">
        <v>1596</v>
      </c>
      <c r="E22" s="103" t="s">
        <v>1597</v>
      </c>
      <c r="F22" s="103" t="s">
        <v>1598</v>
      </c>
      <c r="G22" s="103" t="n">
        <v>3</v>
      </c>
      <c r="H22" s="111" t="s">
        <v>1599</v>
      </c>
    </row>
    <row r="23" customFormat="false" ht="15.5" hidden="false" customHeight="false" outlineLevel="0" collapsed="false">
      <c r="A23" s="103" t="s">
        <v>1600</v>
      </c>
      <c r="B23" s="103" t="s">
        <v>1601</v>
      </c>
      <c r="C23" s="103" t="s">
        <v>1541</v>
      </c>
      <c r="D23" s="103" t="s">
        <v>1602</v>
      </c>
      <c r="E23" s="103" t="s">
        <v>1603</v>
      </c>
      <c r="F23" s="103" t="s">
        <v>1604</v>
      </c>
      <c r="G23" s="103" t="n">
        <v>3</v>
      </c>
      <c r="H23" s="111" t="s">
        <v>1605</v>
      </c>
    </row>
    <row r="24" customFormat="false" ht="15.5" hidden="false" customHeight="false" outlineLevel="0" collapsed="false">
      <c r="A24" s="103" t="s">
        <v>1606</v>
      </c>
      <c r="B24" s="103" t="s">
        <v>1607</v>
      </c>
      <c r="C24" s="103" t="s">
        <v>1581</v>
      </c>
      <c r="D24" s="103" t="s">
        <v>1608</v>
      </c>
      <c r="E24" s="103" t="s">
        <v>1609</v>
      </c>
      <c r="F24" s="103" t="s">
        <v>1604</v>
      </c>
      <c r="G24" s="103" t="n">
        <v>1</v>
      </c>
      <c r="H24" s="111" t="n">
        <v>33839</v>
      </c>
    </row>
    <row r="25" customFormat="false" ht="15.5" hidden="false" customHeight="false" outlineLevel="0" collapsed="false">
      <c r="A25" s="103" t="s">
        <v>1610</v>
      </c>
      <c r="B25" s="103" t="s">
        <v>1611</v>
      </c>
      <c r="C25" s="103" t="s">
        <v>1586</v>
      </c>
      <c r="D25" s="103" t="s">
        <v>1612</v>
      </c>
      <c r="E25" s="103" t="s">
        <v>1613</v>
      </c>
      <c r="F25" s="103" t="s">
        <v>1604</v>
      </c>
      <c r="G25" s="103" t="n">
        <v>2</v>
      </c>
      <c r="H25" s="111" t="s">
        <v>1614</v>
      </c>
    </row>
    <row r="26" customFormat="false" ht="15.5" hidden="false" customHeight="false" outlineLevel="0" collapsed="false">
      <c r="A26" s="103" t="s">
        <v>1615</v>
      </c>
      <c r="B26" s="103" t="s">
        <v>1616</v>
      </c>
      <c r="C26" s="103" t="s">
        <v>1581</v>
      </c>
      <c r="D26" s="103" t="s">
        <v>1617</v>
      </c>
      <c r="E26" s="103" t="s">
        <v>1618</v>
      </c>
      <c r="F26" s="103" t="s">
        <v>1619</v>
      </c>
      <c r="G26" s="103" t="n">
        <v>1</v>
      </c>
      <c r="H26" s="111" t="n">
        <v>33512</v>
      </c>
    </row>
    <row r="27" customFormat="false" ht="15.5" hidden="false" customHeight="false" outlineLevel="0" collapsed="false">
      <c r="A27" s="103" t="s">
        <v>1620</v>
      </c>
      <c r="B27" s="103" t="s">
        <v>1621</v>
      </c>
      <c r="C27" s="103" t="s">
        <v>1622</v>
      </c>
      <c r="D27" s="103" t="s">
        <v>1623</v>
      </c>
      <c r="E27" s="103" t="s">
        <v>1624</v>
      </c>
      <c r="F27" s="103" t="s">
        <v>1619</v>
      </c>
      <c r="G27" s="103" t="n">
        <v>7</v>
      </c>
      <c r="H27" s="111" t="s">
        <v>1625</v>
      </c>
    </row>
    <row r="28" customFormat="false" ht="15.5" hidden="false" customHeight="false" outlineLevel="0" collapsed="false">
      <c r="A28" s="103" t="s">
        <v>1626</v>
      </c>
      <c r="B28" s="103" t="s">
        <v>1627</v>
      </c>
      <c r="C28" s="103" t="s">
        <v>1490</v>
      </c>
      <c r="D28" s="103" t="s">
        <v>1504</v>
      </c>
      <c r="E28" s="103" t="s">
        <v>1628</v>
      </c>
      <c r="F28" s="103" t="s">
        <v>1619</v>
      </c>
      <c r="G28" s="103" t="n">
        <v>4</v>
      </c>
      <c r="H28" s="111" t="s">
        <v>1629</v>
      </c>
    </row>
    <row r="29" customFormat="false" ht="15.5" hidden="false" customHeight="false" outlineLevel="0" collapsed="false">
      <c r="A29" s="103" t="s">
        <v>1630</v>
      </c>
      <c r="B29" s="103" t="s">
        <v>1631</v>
      </c>
      <c r="C29" s="103" t="s">
        <v>1622</v>
      </c>
      <c r="D29" s="103" t="s">
        <v>1632</v>
      </c>
      <c r="E29" s="103" t="s">
        <v>1633</v>
      </c>
      <c r="F29" s="103" t="s">
        <v>1619</v>
      </c>
      <c r="G29" s="103" t="n">
        <v>7</v>
      </c>
      <c r="H29" s="111" t="s">
        <v>1634</v>
      </c>
    </row>
    <row r="30" customFormat="false" ht="15.5" hidden="false" customHeight="false" outlineLevel="0" collapsed="false">
      <c r="A30" s="103" t="s">
        <v>1635</v>
      </c>
      <c r="B30" s="103" t="s">
        <v>1636</v>
      </c>
      <c r="C30" s="103" t="s">
        <v>1517</v>
      </c>
      <c r="D30" s="103" t="s">
        <v>1637</v>
      </c>
      <c r="E30" s="103" t="s">
        <v>1638</v>
      </c>
      <c r="F30" s="103" t="s">
        <v>1619</v>
      </c>
      <c r="G30" s="103" t="n">
        <v>6</v>
      </c>
      <c r="H30" s="111" t="s">
        <v>1639</v>
      </c>
    </row>
    <row r="31" customFormat="false" ht="15.5" hidden="false" customHeight="false" outlineLevel="0" collapsed="false">
      <c r="A31" s="103" t="s">
        <v>1640</v>
      </c>
      <c r="B31" s="103" t="s">
        <v>1641</v>
      </c>
      <c r="C31" s="103" t="s">
        <v>1490</v>
      </c>
      <c r="D31" s="103" t="s">
        <v>1642</v>
      </c>
      <c r="E31" s="103" t="s">
        <v>1643</v>
      </c>
      <c r="F31" s="103" t="s">
        <v>1619</v>
      </c>
      <c r="G31" s="103" t="n">
        <v>4</v>
      </c>
      <c r="H31" s="111" t="s">
        <v>1644</v>
      </c>
    </row>
    <row r="32" customFormat="false" ht="15.5" hidden="false" customHeight="false" outlineLevel="0" collapsed="false">
      <c r="A32" s="103" t="s">
        <v>1645</v>
      </c>
      <c r="B32" s="103" t="s">
        <v>1646</v>
      </c>
      <c r="C32" s="103" t="s">
        <v>1581</v>
      </c>
      <c r="D32" s="103" t="s">
        <v>1647</v>
      </c>
      <c r="E32" s="103" t="s">
        <v>1648</v>
      </c>
      <c r="F32" s="103" t="s">
        <v>1619</v>
      </c>
      <c r="G32" s="103" t="n">
        <v>1</v>
      </c>
      <c r="H32" s="111" t="n">
        <v>32497</v>
      </c>
    </row>
    <row r="33" customFormat="false" ht="15.5" hidden="false" customHeight="false" outlineLevel="0" collapsed="false">
      <c r="A33" s="111" t="s">
        <v>1649</v>
      </c>
      <c r="B33" s="111" t="s">
        <v>1650</v>
      </c>
      <c r="C33" s="111" t="s">
        <v>1541</v>
      </c>
      <c r="D33" s="111" t="s">
        <v>1651</v>
      </c>
      <c r="E33" s="111" t="s">
        <v>1652</v>
      </c>
      <c r="F33" s="111" t="s">
        <v>1619</v>
      </c>
      <c r="G33" s="111" t="n">
        <v>3</v>
      </c>
      <c r="H33" s="111" t="s">
        <v>1653</v>
      </c>
    </row>
    <row r="34" customFormat="false" ht="15.5" hidden="false" customHeight="false" outlineLevel="0" collapsed="false">
      <c r="A34" s="111" t="s">
        <v>1654</v>
      </c>
      <c r="B34" s="111" t="s">
        <v>1655</v>
      </c>
      <c r="C34" s="111" t="s">
        <v>1586</v>
      </c>
      <c r="D34" s="111" t="s">
        <v>1656</v>
      </c>
      <c r="E34" s="111" t="s">
        <v>1657</v>
      </c>
      <c r="F34" s="111" t="s">
        <v>1619</v>
      </c>
      <c r="G34" s="111" t="n">
        <v>2</v>
      </c>
      <c r="H34" s="111" t="s">
        <v>1658</v>
      </c>
    </row>
    <row r="35" customFormat="false" ht="15.5" hidden="false" customHeight="false" outlineLevel="0" collapsed="false">
      <c r="A35" s="111" t="s">
        <v>1659</v>
      </c>
      <c r="B35" s="111" t="s">
        <v>1660</v>
      </c>
      <c r="C35" s="111" t="s">
        <v>1535</v>
      </c>
      <c r="D35" s="111" t="s">
        <v>1661</v>
      </c>
      <c r="E35" s="111" t="s">
        <v>1662</v>
      </c>
      <c r="F35" s="111" t="s">
        <v>1619</v>
      </c>
      <c r="G35" s="111" t="n">
        <v>5</v>
      </c>
      <c r="H35" s="111" t="s">
        <v>1663</v>
      </c>
    </row>
    <row r="36" customFormat="false" ht="15.5" hidden="false" customHeight="false" outlineLevel="0" collapsed="false">
      <c r="A36" s="111" t="s">
        <v>1664</v>
      </c>
      <c r="B36" s="111" t="s">
        <v>1665</v>
      </c>
      <c r="C36" s="111" t="s">
        <v>1490</v>
      </c>
      <c r="D36" s="111" t="s">
        <v>1666</v>
      </c>
      <c r="E36" s="111" t="s">
        <v>1667</v>
      </c>
      <c r="F36" s="111" t="s">
        <v>1619</v>
      </c>
      <c r="G36" s="111" t="n">
        <v>4</v>
      </c>
      <c r="H36" s="111" t="s">
        <v>1668</v>
      </c>
    </row>
    <row r="37" customFormat="false" ht="15.5" hidden="false" customHeight="false" outlineLevel="0" collapsed="false">
      <c r="A37" s="111" t="s">
        <v>1669</v>
      </c>
      <c r="B37" s="111" t="s">
        <v>1670</v>
      </c>
      <c r="C37" s="111" t="s">
        <v>1517</v>
      </c>
      <c r="D37" s="111" t="s">
        <v>1671</v>
      </c>
      <c r="E37" s="111" t="s">
        <v>1672</v>
      </c>
      <c r="F37" s="111" t="s">
        <v>1619</v>
      </c>
      <c r="G37" s="111" t="n">
        <v>6</v>
      </c>
      <c r="H37" s="111" t="s">
        <v>1673</v>
      </c>
    </row>
    <row r="38" customFormat="false" ht="15.5" hidden="false" customHeight="false" outlineLevel="0" collapsed="false">
      <c r="A38" s="111" t="s">
        <v>1674</v>
      </c>
      <c r="B38" s="111" t="s">
        <v>1675</v>
      </c>
      <c r="C38" s="111" t="s">
        <v>1541</v>
      </c>
      <c r="D38" s="111" t="s">
        <v>1676</v>
      </c>
      <c r="E38" s="111" t="s">
        <v>1677</v>
      </c>
      <c r="F38" s="111" t="s">
        <v>1619</v>
      </c>
      <c r="G38" s="111" t="n">
        <v>3</v>
      </c>
      <c r="H38" s="111" t="s">
        <v>1678</v>
      </c>
    </row>
    <row r="39" customFormat="false" ht="15.5" hidden="false" customHeight="false" outlineLevel="0" collapsed="false">
      <c r="A39" s="111" t="s">
        <v>1679</v>
      </c>
      <c r="B39" s="111" t="s">
        <v>1680</v>
      </c>
      <c r="C39" s="111" t="s">
        <v>1581</v>
      </c>
      <c r="D39" s="111" t="s">
        <v>1491</v>
      </c>
      <c r="E39" s="111" t="s">
        <v>1681</v>
      </c>
      <c r="F39" s="111" t="s">
        <v>1619</v>
      </c>
      <c r="G39" s="111" t="n">
        <v>1</v>
      </c>
      <c r="H39" s="111" t="n">
        <v>41308</v>
      </c>
    </row>
    <row r="40" customFormat="false" ht="15.5" hidden="false" customHeight="false" outlineLevel="0" collapsed="false">
      <c r="A40" s="111" t="s">
        <v>1682</v>
      </c>
      <c r="B40" s="111" t="s">
        <v>1683</v>
      </c>
      <c r="C40" s="111" t="s">
        <v>1586</v>
      </c>
      <c r="D40" s="111" t="s">
        <v>1684</v>
      </c>
      <c r="E40" s="111" t="s">
        <v>1685</v>
      </c>
      <c r="F40" s="111" t="s">
        <v>1619</v>
      </c>
      <c r="G40" s="111" t="n">
        <v>2</v>
      </c>
      <c r="H40" s="111" t="s">
        <v>1686</v>
      </c>
    </row>
    <row r="41" customFormat="false" ht="15.5" hidden="false" customHeight="false" outlineLevel="0" collapsed="false">
      <c r="A41" s="111" t="s">
        <v>1687</v>
      </c>
      <c r="B41" s="111" t="s">
        <v>1688</v>
      </c>
      <c r="C41" s="111" t="s">
        <v>1586</v>
      </c>
      <c r="D41" s="111" t="s">
        <v>1684</v>
      </c>
      <c r="E41" s="111" t="s">
        <v>1685</v>
      </c>
      <c r="F41" s="111" t="s">
        <v>1619</v>
      </c>
      <c r="G41" s="111" t="n">
        <v>2</v>
      </c>
      <c r="H41" s="111" t="s">
        <v>1689</v>
      </c>
    </row>
    <row r="42" customFormat="false" ht="15.5" hidden="false" customHeight="false" outlineLevel="0" collapsed="false">
      <c r="A42" s="111" t="s">
        <v>1690</v>
      </c>
      <c r="B42" s="111" t="s">
        <v>1691</v>
      </c>
      <c r="C42" s="111" t="s">
        <v>1622</v>
      </c>
      <c r="D42" s="111" t="s">
        <v>1692</v>
      </c>
      <c r="E42" s="111" t="s">
        <v>1693</v>
      </c>
      <c r="F42" s="111" t="s">
        <v>1619</v>
      </c>
      <c r="G42" s="111" t="n">
        <v>7</v>
      </c>
      <c r="H42" s="111" t="s">
        <v>1694</v>
      </c>
    </row>
    <row r="43" customFormat="false" ht="15.5" hidden="false" customHeight="false" outlineLevel="0" collapsed="false">
      <c r="A43" s="111" t="s">
        <v>1695</v>
      </c>
      <c r="B43" s="111" t="s">
        <v>1696</v>
      </c>
      <c r="C43" s="111" t="s">
        <v>1503</v>
      </c>
      <c r="D43" s="111" t="s">
        <v>1697</v>
      </c>
      <c r="E43" s="111" t="s">
        <v>1698</v>
      </c>
      <c r="F43" s="111" t="s">
        <v>1619</v>
      </c>
      <c r="G43" s="111" t="n">
        <v>8</v>
      </c>
      <c r="H43" s="111" t="s">
        <v>1699</v>
      </c>
    </row>
    <row r="44" customFormat="false" ht="15.5" hidden="false" customHeight="false" outlineLevel="0" collapsed="false">
      <c r="A44" s="111" t="s">
        <v>1700</v>
      </c>
      <c r="B44" s="111" t="s">
        <v>1701</v>
      </c>
      <c r="C44" s="111" t="s">
        <v>1586</v>
      </c>
      <c r="D44" s="111" t="s">
        <v>1548</v>
      </c>
      <c r="E44" s="111" t="s">
        <v>1702</v>
      </c>
      <c r="F44" s="111" t="s">
        <v>1619</v>
      </c>
      <c r="G44" s="111" t="n">
        <v>2</v>
      </c>
      <c r="H44" s="111" t="s">
        <v>1703</v>
      </c>
    </row>
    <row r="45" customFormat="false" ht="15.5" hidden="false" customHeight="false" outlineLevel="0" collapsed="false">
      <c r="A45" s="111" t="s">
        <v>1704</v>
      </c>
      <c r="B45" s="111" t="s">
        <v>1705</v>
      </c>
      <c r="C45" s="111" t="s">
        <v>1581</v>
      </c>
      <c r="D45" s="111" t="s">
        <v>1706</v>
      </c>
      <c r="E45" s="111" t="s">
        <v>1707</v>
      </c>
      <c r="F45" s="111" t="s">
        <v>1619</v>
      </c>
      <c r="G45" s="111" t="n">
        <v>1</v>
      </c>
      <c r="H45" s="111" t="n">
        <v>31668</v>
      </c>
    </row>
    <row r="46" customFormat="false" ht="15.5" hidden="false" customHeight="false" outlineLevel="0" collapsed="false">
      <c r="A46" s="111" t="s">
        <v>1708</v>
      </c>
      <c r="B46" s="111" t="s">
        <v>1709</v>
      </c>
      <c r="C46" s="111" t="s">
        <v>1581</v>
      </c>
      <c r="D46" s="111" t="s">
        <v>1706</v>
      </c>
      <c r="E46" s="111" t="s">
        <v>1707</v>
      </c>
      <c r="F46" s="111" t="s">
        <v>1619</v>
      </c>
      <c r="G46" s="111" t="n">
        <v>1</v>
      </c>
      <c r="H46" s="111" t="n">
        <v>38736</v>
      </c>
    </row>
    <row r="47" customFormat="false" ht="15.5" hidden="false" customHeight="false" outlineLevel="0" collapsed="false">
      <c r="A47" s="111" t="s">
        <v>1710</v>
      </c>
      <c r="B47" s="111" t="s">
        <v>1711</v>
      </c>
      <c r="C47" s="111" t="s">
        <v>1541</v>
      </c>
      <c r="D47" s="111" t="s">
        <v>1504</v>
      </c>
      <c r="E47" s="111" t="s">
        <v>1712</v>
      </c>
      <c r="F47" s="111" t="s">
        <v>1619</v>
      </c>
      <c r="G47" s="111" t="n">
        <v>3</v>
      </c>
      <c r="H47" s="111" t="s">
        <v>1713</v>
      </c>
    </row>
    <row r="48" customFormat="false" ht="15.5" hidden="false" customHeight="false" outlineLevel="0" collapsed="false">
      <c r="A48" s="111" t="s">
        <v>1714</v>
      </c>
      <c r="B48" s="111" t="s">
        <v>1715</v>
      </c>
      <c r="C48" s="111" t="s">
        <v>1586</v>
      </c>
      <c r="D48" s="111" t="s">
        <v>1716</v>
      </c>
      <c r="E48" s="111" t="s">
        <v>1717</v>
      </c>
      <c r="F48" s="111" t="s">
        <v>1619</v>
      </c>
      <c r="G48" s="111" t="n">
        <v>2</v>
      </c>
      <c r="H48" s="111" t="s">
        <v>1718</v>
      </c>
    </row>
    <row r="49" customFormat="false" ht="15.5" hidden="false" customHeight="false" outlineLevel="0" collapsed="false">
      <c r="A49" s="111" t="s">
        <v>1719</v>
      </c>
      <c r="B49" s="111" t="s">
        <v>1720</v>
      </c>
      <c r="C49" s="111" t="s">
        <v>1586</v>
      </c>
      <c r="D49" s="111" t="s">
        <v>1721</v>
      </c>
      <c r="E49" s="111" t="s">
        <v>1722</v>
      </c>
      <c r="F49" s="111" t="s">
        <v>1619</v>
      </c>
      <c r="G49" s="111" t="n">
        <v>2</v>
      </c>
      <c r="H49" s="111" t="s">
        <v>1723</v>
      </c>
    </row>
    <row r="50" customFormat="false" ht="15.5" hidden="false" customHeight="false" outlineLevel="0" collapsed="false">
      <c r="A50" s="111" t="s">
        <v>1724</v>
      </c>
      <c r="B50" s="111" t="s">
        <v>1725</v>
      </c>
      <c r="C50" s="111" t="s">
        <v>1581</v>
      </c>
      <c r="D50" s="111" t="s">
        <v>1726</v>
      </c>
      <c r="E50" s="111" t="s">
        <v>1727</v>
      </c>
      <c r="F50" s="111" t="s">
        <v>1619</v>
      </c>
      <c r="G50" s="111" t="n">
        <v>1</v>
      </c>
      <c r="H50" s="111" t="n">
        <v>33245</v>
      </c>
    </row>
    <row r="51" customFormat="false" ht="15.5" hidden="false" customHeight="false" outlineLevel="0" collapsed="false">
      <c r="A51" s="111" t="s">
        <v>1728</v>
      </c>
      <c r="B51" s="111" t="s">
        <v>1729</v>
      </c>
      <c r="C51" s="111" t="s">
        <v>1586</v>
      </c>
      <c r="D51" s="111" t="s">
        <v>1536</v>
      </c>
      <c r="E51" s="111" t="s">
        <v>1730</v>
      </c>
      <c r="F51" s="111" t="s">
        <v>1619</v>
      </c>
      <c r="G51" s="111" t="n">
        <v>2</v>
      </c>
      <c r="H51" s="111" t="s">
        <v>1731</v>
      </c>
    </row>
    <row r="52" customFormat="false" ht="15.5" hidden="false" customHeight="false" outlineLevel="0" collapsed="false">
      <c r="A52" s="111" t="s">
        <v>1732</v>
      </c>
      <c r="B52" s="111" t="s">
        <v>1733</v>
      </c>
      <c r="C52" s="111" t="s">
        <v>1586</v>
      </c>
      <c r="D52" s="111" t="s">
        <v>1565</v>
      </c>
      <c r="E52" s="111" t="s">
        <v>1734</v>
      </c>
      <c r="F52" s="111" t="s">
        <v>1619</v>
      </c>
      <c r="G52" s="111" t="n">
        <v>2</v>
      </c>
      <c r="H52" s="111" t="s">
        <v>1735</v>
      </c>
    </row>
    <row r="53" customFormat="false" ht="15.5" hidden="false" customHeight="false" outlineLevel="0" collapsed="false">
      <c r="A53" s="111" t="s">
        <v>1736</v>
      </c>
      <c r="B53" s="111" t="s">
        <v>1737</v>
      </c>
      <c r="C53" s="111" t="s">
        <v>1581</v>
      </c>
      <c r="D53" s="111" t="s">
        <v>1542</v>
      </c>
      <c r="E53" s="111" t="s">
        <v>1738</v>
      </c>
      <c r="F53" s="111" t="s">
        <v>1619</v>
      </c>
      <c r="G53" s="111" t="n">
        <v>1</v>
      </c>
      <c r="H53" s="111" t="n">
        <v>39878</v>
      </c>
    </row>
    <row r="54" customFormat="false" ht="15.5" hidden="false" customHeight="false" outlineLevel="0" collapsed="false">
      <c r="A54" s="111" t="s">
        <v>1739</v>
      </c>
      <c r="B54" s="111" t="s">
        <v>1740</v>
      </c>
      <c r="C54" s="111" t="s">
        <v>1541</v>
      </c>
      <c r="D54" s="111" t="s">
        <v>1741</v>
      </c>
      <c r="E54" s="111" t="s">
        <v>1742</v>
      </c>
      <c r="F54" s="111" t="s">
        <v>1619</v>
      </c>
      <c r="G54" s="111" t="n">
        <v>3</v>
      </c>
      <c r="H54" s="111" t="s">
        <v>1743</v>
      </c>
    </row>
    <row r="55" customFormat="false" ht="15.5" hidden="false" customHeight="false" outlineLevel="0" collapsed="false">
      <c r="A55" s="111" t="s">
        <v>1744</v>
      </c>
      <c r="B55" s="111" t="s">
        <v>1745</v>
      </c>
      <c r="C55" s="111" t="s">
        <v>1581</v>
      </c>
      <c r="D55" s="111" t="s">
        <v>1612</v>
      </c>
      <c r="E55" s="111" t="s">
        <v>1746</v>
      </c>
      <c r="F55" s="111" t="s">
        <v>1619</v>
      </c>
      <c r="G55" s="111" t="n">
        <v>1</v>
      </c>
      <c r="H55" s="111" t="n">
        <v>38228</v>
      </c>
    </row>
    <row r="56" customFormat="false" ht="15.5" hidden="false" customHeight="false" outlineLevel="0" collapsed="false">
      <c r="A56" s="111" t="s">
        <v>1747</v>
      </c>
      <c r="B56" s="111" t="s">
        <v>1748</v>
      </c>
      <c r="C56" s="111" t="s">
        <v>1490</v>
      </c>
      <c r="D56" s="111" t="s">
        <v>1749</v>
      </c>
      <c r="E56" s="111" t="s">
        <v>1750</v>
      </c>
      <c r="F56" s="111" t="s">
        <v>1619</v>
      </c>
      <c r="G56" s="111" t="n">
        <v>4</v>
      </c>
      <c r="H56" s="111" t="s">
        <v>1751</v>
      </c>
    </row>
    <row r="57" customFormat="false" ht="15.5" hidden="false" customHeight="false" outlineLevel="0" collapsed="false">
      <c r="A57" s="111" t="s">
        <v>1752</v>
      </c>
      <c r="B57" s="111" t="s">
        <v>1753</v>
      </c>
      <c r="C57" s="111" t="s">
        <v>1541</v>
      </c>
      <c r="D57" s="111" t="s">
        <v>1754</v>
      </c>
      <c r="E57" s="111" t="s">
        <v>1755</v>
      </c>
      <c r="F57" s="111" t="s">
        <v>1619</v>
      </c>
      <c r="G57" s="111" t="n">
        <v>3</v>
      </c>
      <c r="H57" s="111" t="s">
        <v>1756</v>
      </c>
    </row>
    <row r="58" customFormat="false" ht="15.5" hidden="false" customHeight="false" outlineLevel="0" collapsed="false">
      <c r="A58" s="111" t="s">
        <v>1757</v>
      </c>
      <c r="B58" s="111" t="s">
        <v>1758</v>
      </c>
      <c r="C58" s="111" t="s">
        <v>1490</v>
      </c>
      <c r="D58" s="111" t="s">
        <v>1759</v>
      </c>
      <c r="E58" s="111" t="s">
        <v>1760</v>
      </c>
      <c r="F58" s="111" t="s">
        <v>1619</v>
      </c>
      <c r="G58" s="111" t="n">
        <v>4</v>
      </c>
      <c r="H58" s="111" t="s">
        <v>1761</v>
      </c>
    </row>
    <row r="59" customFormat="false" ht="15.5" hidden="false" customHeight="false" outlineLevel="0" collapsed="false">
      <c r="A59" s="111" t="s">
        <v>1762</v>
      </c>
      <c r="B59" s="111" t="s">
        <v>1763</v>
      </c>
      <c r="C59" s="111" t="s">
        <v>1581</v>
      </c>
      <c r="D59" s="111" t="s">
        <v>1764</v>
      </c>
      <c r="E59" s="111" t="s">
        <v>1765</v>
      </c>
      <c r="F59" s="111" t="s">
        <v>1619</v>
      </c>
      <c r="G59" s="111" t="n">
        <v>1</v>
      </c>
      <c r="H59" s="111" t="n">
        <v>33839</v>
      </c>
    </row>
    <row r="60" customFormat="false" ht="15.5" hidden="false" customHeight="false" outlineLevel="0" collapsed="false">
      <c r="A60" s="111" t="s">
        <v>1766</v>
      </c>
      <c r="B60" s="111" t="s">
        <v>1767</v>
      </c>
      <c r="C60" s="111" t="s">
        <v>1586</v>
      </c>
      <c r="D60" s="111" t="s">
        <v>1768</v>
      </c>
      <c r="E60" s="111" t="s">
        <v>1769</v>
      </c>
      <c r="F60" s="111" t="s">
        <v>1619</v>
      </c>
      <c r="G60" s="111" t="n">
        <v>2</v>
      </c>
      <c r="H60" s="111" t="s">
        <v>1770</v>
      </c>
    </row>
    <row r="61" customFormat="false" ht="15.5" hidden="false" customHeight="false" outlineLevel="0" collapsed="false">
      <c r="A61" s="111" t="s">
        <v>1771</v>
      </c>
      <c r="B61" s="111" t="s">
        <v>1772</v>
      </c>
      <c r="C61" s="111" t="s">
        <v>1581</v>
      </c>
      <c r="D61" s="111" t="s">
        <v>1554</v>
      </c>
      <c r="E61" s="111" t="s">
        <v>1773</v>
      </c>
      <c r="F61" s="111" t="s">
        <v>1619</v>
      </c>
      <c r="G61" s="111" t="n">
        <v>1</v>
      </c>
      <c r="H61" s="111" t="n">
        <v>36914</v>
      </c>
    </row>
    <row r="62" customFormat="false" ht="15.5" hidden="false" customHeight="false" outlineLevel="0" collapsed="false">
      <c r="A62" s="111" t="s">
        <v>1774</v>
      </c>
      <c r="B62" s="111" t="s">
        <v>1775</v>
      </c>
      <c r="C62" s="111" t="s">
        <v>1581</v>
      </c>
      <c r="D62" s="111" t="s">
        <v>1776</v>
      </c>
      <c r="E62" s="111" t="s">
        <v>1777</v>
      </c>
      <c r="F62" s="111" t="s">
        <v>1619</v>
      </c>
      <c r="G62" s="111" t="n">
        <v>1</v>
      </c>
      <c r="H62" s="111" t="n">
        <v>33479</v>
      </c>
    </row>
    <row r="63" customFormat="false" ht="15.5" hidden="false" customHeight="false" outlineLevel="0" collapsed="false">
      <c r="A63" s="111" t="s">
        <v>1778</v>
      </c>
      <c r="B63" s="111" t="s">
        <v>1779</v>
      </c>
      <c r="C63" s="111" t="s">
        <v>1490</v>
      </c>
      <c r="D63" s="111" t="s">
        <v>1780</v>
      </c>
      <c r="E63" s="111" t="s">
        <v>1781</v>
      </c>
      <c r="F63" s="111" t="s">
        <v>1619</v>
      </c>
      <c r="G63" s="111" t="n">
        <v>4</v>
      </c>
      <c r="H63" s="111" t="s">
        <v>1782</v>
      </c>
    </row>
    <row r="64" customFormat="false" ht="15.5" hidden="false" customHeight="false" outlineLevel="0" collapsed="false">
      <c r="A64" s="111" t="s">
        <v>1783</v>
      </c>
      <c r="B64" s="111" t="s">
        <v>1784</v>
      </c>
      <c r="C64" s="111" t="s">
        <v>1535</v>
      </c>
      <c r="D64" s="111" t="s">
        <v>1785</v>
      </c>
      <c r="E64" s="111" t="s">
        <v>1786</v>
      </c>
      <c r="F64" s="111" t="s">
        <v>1619</v>
      </c>
      <c r="G64" s="111" t="n">
        <v>5</v>
      </c>
      <c r="H64" s="111" t="s">
        <v>1787</v>
      </c>
    </row>
    <row r="65" customFormat="false" ht="15.5" hidden="false" customHeight="false" outlineLevel="0" collapsed="false">
      <c r="A65" s="111" t="s">
        <v>1788</v>
      </c>
      <c r="B65" s="111" t="s">
        <v>1789</v>
      </c>
      <c r="C65" s="111" t="s">
        <v>1586</v>
      </c>
      <c r="D65" s="111" t="s">
        <v>1790</v>
      </c>
      <c r="E65" s="111" t="s">
        <v>1791</v>
      </c>
      <c r="F65" s="111" t="s">
        <v>1619</v>
      </c>
      <c r="G65" s="111" t="n">
        <v>2</v>
      </c>
      <c r="H65" s="111" t="s">
        <v>1792</v>
      </c>
    </row>
    <row r="66" customFormat="false" ht="15.5" hidden="false" customHeight="false" outlineLevel="0" collapsed="false">
      <c r="A66" s="111" t="s">
        <v>1793</v>
      </c>
      <c r="B66" s="111" t="s">
        <v>1794</v>
      </c>
      <c r="C66" s="111" t="s">
        <v>1581</v>
      </c>
      <c r="D66" s="111" t="s">
        <v>1524</v>
      </c>
      <c r="E66" s="111" t="s">
        <v>1795</v>
      </c>
      <c r="F66" s="111" t="s">
        <v>1619</v>
      </c>
      <c r="G66" s="111" t="n">
        <v>1</v>
      </c>
      <c r="H66" s="111" t="n">
        <v>30995</v>
      </c>
    </row>
    <row r="67" customFormat="false" ht="15.5" hidden="false" customHeight="false" outlineLevel="0" collapsed="false">
      <c r="A67" s="111" t="s">
        <v>1796</v>
      </c>
      <c r="B67" s="111" t="s">
        <v>1797</v>
      </c>
      <c r="C67" s="111" t="s">
        <v>1581</v>
      </c>
      <c r="D67" s="111" t="s">
        <v>1524</v>
      </c>
      <c r="E67" s="111" t="s">
        <v>1795</v>
      </c>
      <c r="F67" s="111" t="s">
        <v>1619</v>
      </c>
      <c r="G67" s="111" t="n">
        <v>1</v>
      </c>
      <c r="H67" s="111" t="n">
        <v>38344</v>
      </c>
    </row>
    <row r="68" customFormat="false" ht="15.5" hidden="false" customHeight="false" outlineLevel="0" collapsed="false">
      <c r="A68" s="111" t="s">
        <v>1798</v>
      </c>
      <c r="B68" s="111" t="s">
        <v>1799</v>
      </c>
      <c r="C68" s="111" t="s">
        <v>1581</v>
      </c>
      <c r="D68" s="111" t="s">
        <v>1656</v>
      </c>
      <c r="E68" s="111" t="s">
        <v>1800</v>
      </c>
      <c r="F68" s="111" t="s">
        <v>1619</v>
      </c>
      <c r="G68" s="111" t="n">
        <v>1</v>
      </c>
      <c r="H68" s="111" t="n">
        <v>32423</v>
      </c>
    </row>
    <row r="69" customFormat="false" ht="15.5" hidden="false" customHeight="false" outlineLevel="0" collapsed="false">
      <c r="A69" s="111" t="s">
        <v>1801</v>
      </c>
      <c r="B69" s="111" t="s">
        <v>1802</v>
      </c>
      <c r="C69" s="111" t="s">
        <v>1586</v>
      </c>
      <c r="D69" s="111" t="s">
        <v>1803</v>
      </c>
      <c r="E69" s="111" t="s">
        <v>1804</v>
      </c>
      <c r="F69" s="111" t="s">
        <v>1619</v>
      </c>
      <c r="G69" s="111" t="n">
        <v>2</v>
      </c>
      <c r="H69" s="111" t="s">
        <v>1805</v>
      </c>
    </row>
    <row r="70" customFormat="false" ht="15.5" hidden="false" customHeight="false" outlineLevel="0" collapsed="false">
      <c r="A70" s="111" t="s">
        <v>1806</v>
      </c>
      <c r="B70" s="111" t="s">
        <v>1807</v>
      </c>
      <c r="C70" s="111" t="s">
        <v>1581</v>
      </c>
      <c r="D70" s="111" t="s">
        <v>1808</v>
      </c>
      <c r="E70" s="111" t="s">
        <v>1809</v>
      </c>
      <c r="F70" s="111" t="s">
        <v>1619</v>
      </c>
      <c r="G70" s="111" t="n">
        <v>1</v>
      </c>
      <c r="H70" s="111" t="n">
        <v>34648</v>
      </c>
    </row>
    <row r="71" customFormat="false" ht="15.5" hidden="false" customHeight="false" outlineLevel="0" collapsed="false">
      <c r="A71" s="111" t="s">
        <v>1810</v>
      </c>
      <c r="B71" s="111" t="s">
        <v>1811</v>
      </c>
      <c r="C71" s="111" t="s">
        <v>1581</v>
      </c>
      <c r="D71" s="111" t="s">
        <v>1812</v>
      </c>
      <c r="E71" s="111" t="s">
        <v>1813</v>
      </c>
      <c r="F71" s="111" t="s">
        <v>1619</v>
      </c>
      <c r="G71" s="111" t="n">
        <v>1</v>
      </c>
      <c r="H71" s="111" t="n">
        <v>39878</v>
      </c>
    </row>
    <row r="72" customFormat="false" ht="15.5" hidden="false" customHeight="false" outlineLevel="0" collapsed="false">
      <c r="A72" s="111" t="s">
        <v>1814</v>
      </c>
      <c r="B72" s="111" t="s">
        <v>1815</v>
      </c>
      <c r="C72" s="111" t="s">
        <v>1586</v>
      </c>
      <c r="D72" s="111" t="s">
        <v>1816</v>
      </c>
      <c r="E72" s="111" t="s">
        <v>1817</v>
      </c>
      <c r="F72" s="111" t="s">
        <v>1619</v>
      </c>
      <c r="G72" s="111" t="n">
        <v>2</v>
      </c>
      <c r="H72" s="111" t="s">
        <v>1818</v>
      </c>
    </row>
    <row r="73" customFormat="false" ht="15.5" hidden="false" customHeight="false" outlineLevel="0" collapsed="false">
      <c r="A73" s="111" t="s">
        <v>1819</v>
      </c>
      <c r="B73" s="111" t="s">
        <v>1820</v>
      </c>
      <c r="C73" s="111" t="s">
        <v>1581</v>
      </c>
      <c r="D73" s="111" t="s">
        <v>1684</v>
      </c>
      <c r="E73" s="111" t="s">
        <v>1821</v>
      </c>
      <c r="F73" s="111" t="s">
        <v>1619</v>
      </c>
      <c r="G73" s="111" t="n">
        <v>1</v>
      </c>
      <c r="H73" s="111" t="n">
        <v>39941</v>
      </c>
    </row>
    <row r="74" customFormat="false" ht="15.5" hidden="false" customHeight="false" outlineLevel="0" collapsed="false">
      <c r="A74" s="111" t="s">
        <v>1822</v>
      </c>
      <c r="B74" s="111" t="s">
        <v>1823</v>
      </c>
      <c r="C74" s="111" t="s">
        <v>1581</v>
      </c>
      <c r="D74" s="111" t="s">
        <v>1684</v>
      </c>
      <c r="E74" s="111" t="s">
        <v>1821</v>
      </c>
      <c r="F74" s="111" t="s">
        <v>1619</v>
      </c>
      <c r="G74" s="111" t="n">
        <v>1</v>
      </c>
      <c r="H74" s="111" t="n">
        <v>3772662</v>
      </c>
    </row>
    <row r="75" customFormat="false" ht="15.5" hidden="false" customHeight="false" outlineLevel="0" collapsed="false">
      <c r="A75" s="111" t="s">
        <v>1824</v>
      </c>
      <c r="B75" s="111" t="s">
        <v>1825</v>
      </c>
      <c r="C75" s="111" t="s">
        <v>1541</v>
      </c>
      <c r="D75" s="111" t="s">
        <v>1826</v>
      </c>
      <c r="E75" s="111" t="s">
        <v>1827</v>
      </c>
      <c r="F75" s="111" t="s">
        <v>1619</v>
      </c>
      <c r="G75" s="111" t="n">
        <v>3</v>
      </c>
      <c r="H75" s="111" t="s">
        <v>1828</v>
      </c>
    </row>
    <row r="76" customFormat="false" ht="15.5" hidden="false" customHeight="false" outlineLevel="0" collapsed="false">
      <c r="A76" s="111" t="s">
        <v>1829</v>
      </c>
      <c r="B76" s="111" t="s">
        <v>1830</v>
      </c>
      <c r="C76" s="111" t="s">
        <v>1581</v>
      </c>
      <c r="D76" s="111" t="s">
        <v>1596</v>
      </c>
      <c r="E76" s="111" t="s">
        <v>1831</v>
      </c>
      <c r="F76" s="111" t="s">
        <v>1619</v>
      </c>
      <c r="G76" s="111" t="n">
        <v>1</v>
      </c>
      <c r="H76" s="111" t="n">
        <v>33839</v>
      </c>
    </row>
    <row r="77" customFormat="false" ht="15.5" hidden="false" customHeight="false" outlineLevel="0" collapsed="false">
      <c r="A77" s="111" t="s">
        <v>1832</v>
      </c>
      <c r="B77" s="111" t="s">
        <v>1833</v>
      </c>
      <c r="C77" s="111" t="s">
        <v>1586</v>
      </c>
      <c r="D77" s="111" t="s">
        <v>1834</v>
      </c>
      <c r="E77" s="111" t="s">
        <v>1835</v>
      </c>
      <c r="F77" s="111" t="s">
        <v>1619</v>
      </c>
      <c r="G77" s="111" t="n">
        <v>2</v>
      </c>
      <c r="H77" s="111" t="s">
        <v>1836</v>
      </c>
    </row>
    <row r="78" customFormat="false" ht="15.5" hidden="false" customHeight="false" outlineLevel="0" collapsed="false">
      <c r="A78" s="111" t="s">
        <v>1837</v>
      </c>
      <c r="B78" s="111" t="s">
        <v>1838</v>
      </c>
      <c r="C78" s="111" t="s">
        <v>1586</v>
      </c>
      <c r="D78" s="111" t="s">
        <v>1839</v>
      </c>
      <c r="E78" s="111" t="s">
        <v>1840</v>
      </c>
      <c r="F78" s="111" t="s">
        <v>1619</v>
      </c>
      <c r="G78" s="111" t="n">
        <v>2</v>
      </c>
      <c r="H78" s="111" t="s">
        <v>1841</v>
      </c>
    </row>
    <row r="79" customFormat="false" ht="15.5" hidden="false" customHeight="false" outlineLevel="0" collapsed="false">
      <c r="A79" s="111" t="s">
        <v>1842</v>
      </c>
      <c r="B79" s="111" t="s">
        <v>1843</v>
      </c>
      <c r="C79" s="111" t="s">
        <v>1581</v>
      </c>
      <c r="D79" s="111" t="s">
        <v>1602</v>
      </c>
      <c r="E79" s="111" t="s">
        <v>1844</v>
      </c>
      <c r="F79" s="111" t="s">
        <v>1619</v>
      </c>
      <c r="G79" s="111" t="n">
        <v>1</v>
      </c>
      <c r="H79" s="111" t="n">
        <v>39470</v>
      </c>
    </row>
    <row r="80" customFormat="false" ht="15.5" hidden="false" customHeight="false" outlineLevel="0" collapsed="false">
      <c r="A80" s="111" t="s">
        <v>1845</v>
      </c>
      <c r="B80" s="111" t="s">
        <v>1846</v>
      </c>
      <c r="C80" s="111" t="s">
        <v>1586</v>
      </c>
      <c r="D80" s="111" t="s">
        <v>1847</v>
      </c>
      <c r="E80" s="111" t="s">
        <v>1848</v>
      </c>
      <c r="F80" s="111" t="s">
        <v>1619</v>
      </c>
      <c r="G80" s="111" t="n">
        <v>2</v>
      </c>
      <c r="H80" s="111" t="s">
        <v>1849</v>
      </c>
    </row>
    <row r="81" customFormat="false" ht="15.5" hidden="false" customHeight="false" outlineLevel="0" collapsed="false">
      <c r="A81" s="111" t="s">
        <v>1850</v>
      </c>
      <c r="B81" s="111" t="s">
        <v>1851</v>
      </c>
      <c r="C81" s="111" t="s">
        <v>1581</v>
      </c>
      <c r="D81" s="111" t="s">
        <v>1716</v>
      </c>
      <c r="E81" s="111" t="s">
        <v>1852</v>
      </c>
      <c r="F81" s="111" t="s">
        <v>1619</v>
      </c>
      <c r="G81" s="111" t="n">
        <v>1</v>
      </c>
      <c r="H81" s="111" t="n">
        <v>33839</v>
      </c>
    </row>
    <row r="82" customFormat="false" ht="15.5" hidden="false" customHeight="false" outlineLevel="0" collapsed="false">
      <c r="A82" s="111" t="s">
        <v>1853</v>
      </c>
      <c r="B82" s="111" t="s">
        <v>1854</v>
      </c>
      <c r="C82" s="111" t="s">
        <v>1581</v>
      </c>
      <c r="D82" s="111" t="s">
        <v>1716</v>
      </c>
      <c r="E82" s="111" t="s">
        <v>1852</v>
      </c>
      <c r="F82" s="111" t="s">
        <v>1619</v>
      </c>
      <c r="G82" s="111" t="n">
        <v>1</v>
      </c>
      <c r="H82" s="111" t="n">
        <v>53502</v>
      </c>
    </row>
    <row r="83" customFormat="false" ht="15.5" hidden="false" customHeight="false" outlineLevel="0" collapsed="false">
      <c r="A83" s="111" t="s">
        <v>1855</v>
      </c>
      <c r="B83" s="111" t="s">
        <v>1856</v>
      </c>
      <c r="C83" s="111" t="s">
        <v>1581</v>
      </c>
      <c r="D83" s="111" t="s">
        <v>1716</v>
      </c>
      <c r="E83" s="111" t="s">
        <v>1852</v>
      </c>
      <c r="F83" s="111" t="s">
        <v>1619</v>
      </c>
      <c r="G83" s="111" t="n">
        <v>1</v>
      </c>
      <c r="H83" s="111" t="n">
        <v>53502</v>
      </c>
    </row>
    <row r="84" customFormat="false" ht="15.5" hidden="false" customHeight="false" outlineLevel="0" collapsed="false">
      <c r="A84" s="111" t="s">
        <v>1857</v>
      </c>
      <c r="B84" s="111" t="s">
        <v>1858</v>
      </c>
      <c r="C84" s="111" t="s">
        <v>1586</v>
      </c>
      <c r="D84" s="111" t="s">
        <v>1859</v>
      </c>
      <c r="E84" s="111" t="s">
        <v>1860</v>
      </c>
      <c r="F84" s="111" t="s">
        <v>1619</v>
      </c>
      <c r="G84" s="111" t="n">
        <v>2</v>
      </c>
      <c r="H84" s="111" t="s">
        <v>1861</v>
      </c>
    </row>
    <row r="85" customFormat="false" ht="15.5" hidden="false" customHeight="false" outlineLevel="0" collapsed="false">
      <c r="A85" s="111" t="s">
        <v>1862</v>
      </c>
      <c r="B85" s="111" t="s">
        <v>1863</v>
      </c>
      <c r="C85" s="111" t="s">
        <v>1490</v>
      </c>
      <c r="D85" s="111" t="s">
        <v>1864</v>
      </c>
      <c r="E85" s="111" t="s">
        <v>1865</v>
      </c>
      <c r="F85" s="111" t="s">
        <v>1619</v>
      </c>
      <c r="G85" s="111" t="n">
        <v>4</v>
      </c>
      <c r="H85" s="111" t="s">
        <v>1866</v>
      </c>
    </row>
    <row r="86" customFormat="false" ht="15.5" hidden="false" customHeight="false" outlineLevel="0" collapsed="false">
      <c r="A86" s="111" t="s">
        <v>1867</v>
      </c>
      <c r="B86" s="111" t="s">
        <v>1868</v>
      </c>
      <c r="C86" s="111" t="s">
        <v>1581</v>
      </c>
      <c r="D86" s="111" t="s">
        <v>1560</v>
      </c>
      <c r="E86" s="111" t="s">
        <v>1869</v>
      </c>
      <c r="F86" s="111" t="s">
        <v>1619</v>
      </c>
      <c r="G86" s="111" t="n">
        <v>1</v>
      </c>
      <c r="H86" s="111" t="n">
        <v>39470</v>
      </c>
    </row>
    <row r="87" customFormat="false" ht="15.5" hidden="false" customHeight="false" outlineLevel="0" collapsed="false">
      <c r="A87" s="111" t="s">
        <v>1870</v>
      </c>
      <c r="B87" s="111" t="s">
        <v>1871</v>
      </c>
      <c r="C87" s="111" t="s">
        <v>1581</v>
      </c>
      <c r="D87" s="111" t="s">
        <v>1536</v>
      </c>
      <c r="E87" s="111" t="s">
        <v>1872</v>
      </c>
      <c r="F87" s="111" t="s">
        <v>1619</v>
      </c>
      <c r="G87" s="111" t="n">
        <v>1</v>
      </c>
      <c r="H87" s="111" t="n">
        <v>33479</v>
      </c>
    </row>
    <row r="88" customFormat="false" ht="15.5" hidden="false" customHeight="false" outlineLevel="0" collapsed="false">
      <c r="A88" s="111" t="s">
        <v>1873</v>
      </c>
      <c r="B88" s="111" t="s">
        <v>1874</v>
      </c>
      <c r="C88" s="111" t="s">
        <v>1581</v>
      </c>
      <c r="D88" s="111" t="s">
        <v>1565</v>
      </c>
      <c r="E88" s="111" t="s">
        <v>1875</v>
      </c>
      <c r="F88" s="111" t="s">
        <v>1619</v>
      </c>
      <c r="G88" s="111" t="n">
        <v>1</v>
      </c>
      <c r="H88" s="111" t="n">
        <v>32122</v>
      </c>
    </row>
    <row r="89" customFormat="false" ht="15.5" hidden="false" customHeight="false" outlineLevel="0" collapsed="false">
      <c r="A89" s="111" t="s">
        <v>1876</v>
      </c>
      <c r="B89" s="111" t="s">
        <v>1877</v>
      </c>
      <c r="C89" s="111" t="s">
        <v>1581</v>
      </c>
      <c r="D89" s="111" t="s">
        <v>1565</v>
      </c>
      <c r="E89" s="111" t="s">
        <v>1875</v>
      </c>
      <c r="F89" s="111" t="s">
        <v>1619</v>
      </c>
      <c r="G89" s="111" t="n">
        <v>1</v>
      </c>
      <c r="H89" s="111" t="n">
        <v>45884</v>
      </c>
    </row>
    <row r="90" customFormat="false" ht="15.5" hidden="false" customHeight="false" outlineLevel="0" collapsed="false">
      <c r="A90" s="111" t="s">
        <v>1878</v>
      </c>
      <c r="B90" s="111" t="s">
        <v>1879</v>
      </c>
      <c r="C90" s="111" t="s">
        <v>1581</v>
      </c>
      <c r="D90" s="111" t="s">
        <v>1651</v>
      </c>
      <c r="E90" s="111" t="s">
        <v>1880</v>
      </c>
      <c r="F90" s="111" t="s">
        <v>1619</v>
      </c>
      <c r="G90" s="111" t="n">
        <v>1</v>
      </c>
      <c r="H90" s="111" t="n">
        <v>48973</v>
      </c>
    </row>
    <row r="91" customFormat="false" ht="15.5" hidden="false" customHeight="false" outlineLevel="0" collapsed="false">
      <c r="A91" s="111" t="s">
        <v>1881</v>
      </c>
      <c r="B91" s="111" t="s">
        <v>1882</v>
      </c>
      <c r="C91" s="111" t="s">
        <v>1586</v>
      </c>
      <c r="D91" s="111" t="s">
        <v>1883</v>
      </c>
      <c r="E91" s="111" t="s">
        <v>1884</v>
      </c>
      <c r="F91" s="111" t="s">
        <v>1619</v>
      </c>
      <c r="G91" s="111" t="n">
        <v>2</v>
      </c>
      <c r="H91" s="111" t="s">
        <v>1885</v>
      </c>
    </row>
    <row r="92" customFormat="false" ht="15.5" hidden="false" customHeight="false" outlineLevel="0" collapsed="false">
      <c r="A92" s="111" t="s">
        <v>1886</v>
      </c>
      <c r="B92" s="111" t="s">
        <v>1887</v>
      </c>
      <c r="C92" s="111" t="s">
        <v>1586</v>
      </c>
      <c r="D92" s="111" t="s">
        <v>1888</v>
      </c>
      <c r="E92" s="111" t="s">
        <v>1889</v>
      </c>
      <c r="F92" s="111" t="s">
        <v>1619</v>
      </c>
      <c r="G92" s="111" t="n">
        <v>2</v>
      </c>
      <c r="H92" s="111" t="s">
        <v>1890</v>
      </c>
    </row>
    <row r="93" customFormat="false" ht="15.5" hidden="false" customHeight="false" outlineLevel="0" collapsed="false">
      <c r="A93" s="111" t="s">
        <v>1891</v>
      </c>
      <c r="B93" s="111" t="s">
        <v>1892</v>
      </c>
      <c r="C93" s="111" t="s">
        <v>1581</v>
      </c>
      <c r="D93" s="111" t="s">
        <v>1530</v>
      </c>
      <c r="E93" s="111" t="s">
        <v>1893</v>
      </c>
      <c r="F93" s="111" t="s">
        <v>1619</v>
      </c>
      <c r="G93" s="111" t="n">
        <v>1</v>
      </c>
      <c r="H93" s="111" t="n">
        <v>53502</v>
      </c>
    </row>
    <row r="94" customFormat="false" ht="15.5" hidden="false" customHeight="false" outlineLevel="0" collapsed="false">
      <c r="A94" s="111" t="s">
        <v>1894</v>
      </c>
      <c r="B94" s="111" t="s">
        <v>1895</v>
      </c>
      <c r="C94" s="111" t="s">
        <v>1541</v>
      </c>
      <c r="D94" s="111" t="s">
        <v>1896</v>
      </c>
      <c r="E94" s="111" t="s">
        <v>1897</v>
      </c>
      <c r="F94" s="111" t="s">
        <v>1619</v>
      </c>
      <c r="G94" s="111" t="n">
        <v>3</v>
      </c>
      <c r="H94" s="111" t="s">
        <v>1898</v>
      </c>
    </row>
    <row r="95" customFormat="false" ht="15.5" hidden="false" customHeight="false" outlineLevel="0" collapsed="false">
      <c r="A95" s="111" t="s">
        <v>1899</v>
      </c>
      <c r="B95" s="111" t="s">
        <v>1900</v>
      </c>
      <c r="C95" s="111" t="s">
        <v>1581</v>
      </c>
      <c r="D95" s="111" t="s">
        <v>1901</v>
      </c>
      <c r="E95" s="111" t="s">
        <v>1902</v>
      </c>
      <c r="F95" s="111" t="s">
        <v>1619</v>
      </c>
      <c r="G95" s="111" t="n">
        <v>1</v>
      </c>
      <c r="H95" s="111" t="n">
        <v>42284</v>
      </c>
    </row>
    <row r="96" customFormat="false" ht="15.5" hidden="false" customHeight="false" outlineLevel="0" collapsed="false">
      <c r="A96" s="111" t="s">
        <v>1903</v>
      </c>
      <c r="B96" s="111" t="s">
        <v>1904</v>
      </c>
      <c r="C96" s="111" t="s">
        <v>1581</v>
      </c>
      <c r="D96" s="111" t="s">
        <v>1905</v>
      </c>
      <c r="E96" s="111" t="s">
        <v>1906</v>
      </c>
      <c r="F96" s="111" t="s">
        <v>1619</v>
      </c>
      <c r="G96" s="111" t="n">
        <v>1</v>
      </c>
      <c r="H96" s="111" t="n">
        <v>31668</v>
      </c>
    </row>
    <row r="97" customFormat="false" ht="15.5" hidden="false" customHeight="false" outlineLevel="0" collapsed="false">
      <c r="A97" s="111" t="s">
        <v>1907</v>
      </c>
      <c r="B97" s="111" t="s">
        <v>1908</v>
      </c>
      <c r="C97" s="111" t="s">
        <v>1586</v>
      </c>
      <c r="D97" s="111" t="s">
        <v>1909</v>
      </c>
      <c r="E97" s="111" t="s">
        <v>1910</v>
      </c>
      <c r="F97" s="111" t="s">
        <v>1619</v>
      </c>
      <c r="G97" s="111" t="n">
        <v>2</v>
      </c>
      <c r="H97" s="111" t="s">
        <v>1911</v>
      </c>
    </row>
    <row r="98" customFormat="false" ht="15.5" hidden="false" customHeight="false" outlineLevel="0" collapsed="false">
      <c r="A98" s="111" t="s">
        <v>1912</v>
      </c>
      <c r="B98" s="111" t="s">
        <v>1913</v>
      </c>
      <c r="C98" s="111" t="s">
        <v>1581</v>
      </c>
      <c r="D98" s="111" t="s">
        <v>1642</v>
      </c>
      <c r="E98" s="111" t="s">
        <v>1914</v>
      </c>
      <c r="F98" s="111" t="s">
        <v>1619</v>
      </c>
      <c r="G98" s="111" t="n">
        <v>1</v>
      </c>
      <c r="H98" s="111" t="n">
        <v>37644</v>
      </c>
    </row>
    <row r="99" customFormat="false" ht="15.5" hidden="false" customHeight="false" outlineLevel="0" collapsed="false">
      <c r="A99" s="111" t="s">
        <v>1915</v>
      </c>
      <c r="B99" s="111" t="s">
        <v>1916</v>
      </c>
      <c r="C99" s="111" t="s">
        <v>1586</v>
      </c>
      <c r="D99" s="111" t="s">
        <v>1917</v>
      </c>
      <c r="E99" s="111" t="s">
        <v>1918</v>
      </c>
      <c r="F99" s="111" t="s">
        <v>1619</v>
      </c>
      <c r="G99" s="111" t="n">
        <v>2</v>
      </c>
      <c r="H99" s="111" t="s">
        <v>1919</v>
      </c>
    </row>
    <row r="100" customFormat="false" ht="15.5" hidden="false" customHeight="false" outlineLevel="0" collapsed="false">
      <c r="A100" s="111" t="s">
        <v>1920</v>
      </c>
      <c r="B100" s="111" t="s">
        <v>1921</v>
      </c>
      <c r="C100" s="111" t="s">
        <v>1581</v>
      </c>
      <c r="D100" s="111" t="s">
        <v>1754</v>
      </c>
      <c r="E100" s="111" t="s">
        <v>1922</v>
      </c>
      <c r="F100" s="111" t="s">
        <v>1619</v>
      </c>
      <c r="G100" s="111" t="n">
        <v>1</v>
      </c>
      <c r="H100" s="111" t="n">
        <v>53502</v>
      </c>
    </row>
    <row r="101" customFormat="false" ht="15.5" hidden="false" customHeight="false" outlineLevel="0" collapsed="false">
      <c r="A101" s="111" t="s">
        <v>1923</v>
      </c>
      <c r="B101" s="111" t="s">
        <v>1924</v>
      </c>
      <c r="C101" s="111" t="s">
        <v>1541</v>
      </c>
      <c r="D101" s="111" t="s">
        <v>1925</v>
      </c>
      <c r="E101" s="111" t="s">
        <v>1926</v>
      </c>
      <c r="F101" s="111" t="s">
        <v>1619</v>
      </c>
      <c r="G101" s="111" t="n">
        <v>3</v>
      </c>
      <c r="H101" s="111" t="s">
        <v>1927</v>
      </c>
    </row>
    <row r="102" customFormat="false" ht="15.5" hidden="false" customHeight="false" outlineLevel="0" collapsed="false">
      <c r="A102" s="111" t="s">
        <v>1928</v>
      </c>
      <c r="B102" s="111" t="s">
        <v>1929</v>
      </c>
      <c r="C102" s="111" t="s">
        <v>1581</v>
      </c>
      <c r="D102" s="111" t="s">
        <v>1930</v>
      </c>
      <c r="E102" s="111" t="s">
        <v>1931</v>
      </c>
      <c r="F102" s="111" t="s">
        <v>1619</v>
      </c>
      <c r="G102" s="111" t="n">
        <v>1</v>
      </c>
      <c r="H102" s="111" t="n">
        <v>53502</v>
      </c>
    </row>
    <row r="103" customFormat="false" ht="15.5" hidden="false" customHeight="false" outlineLevel="0" collapsed="false">
      <c r="A103" s="111" t="s">
        <v>1932</v>
      </c>
      <c r="B103" s="111" t="s">
        <v>1933</v>
      </c>
      <c r="C103" s="111" t="s">
        <v>1490</v>
      </c>
      <c r="D103" s="111" t="s">
        <v>1934</v>
      </c>
      <c r="E103" s="111" t="s">
        <v>1935</v>
      </c>
      <c r="F103" s="111" t="s">
        <v>1619</v>
      </c>
      <c r="G103" s="111" t="n">
        <v>4</v>
      </c>
      <c r="H103" s="111" t="s">
        <v>1936</v>
      </c>
    </row>
    <row r="104" customFormat="false" ht="15.5" hidden="false" customHeight="false" outlineLevel="0" collapsed="false">
      <c r="A104" s="111" t="s">
        <v>1937</v>
      </c>
      <c r="B104" s="111" t="s">
        <v>1938</v>
      </c>
      <c r="C104" s="111" t="s">
        <v>1581</v>
      </c>
      <c r="D104" s="111" t="s">
        <v>1939</v>
      </c>
      <c r="E104" s="111" t="s">
        <v>1940</v>
      </c>
      <c r="F104" s="111" t="s">
        <v>1619</v>
      </c>
      <c r="G104" s="111" t="n">
        <v>1</v>
      </c>
      <c r="H104" s="111" t="n">
        <v>39020</v>
      </c>
    </row>
    <row r="105" customFormat="false" ht="15.5" hidden="false" customHeight="false" outlineLevel="0" collapsed="false">
      <c r="A105" s="111" t="s">
        <v>1941</v>
      </c>
      <c r="B105" s="111" t="s">
        <v>1942</v>
      </c>
      <c r="C105" s="111" t="s">
        <v>1586</v>
      </c>
      <c r="D105" s="111" t="s">
        <v>1943</v>
      </c>
      <c r="E105" s="111" t="s">
        <v>1944</v>
      </c>
      <c r="F105" s="111" t="s">
        <v>1619</v>
      </c>
      <c r="G105" s="111" t="n">
        <v>2</v>
      </c>
      <c r="H105" s="111" t="s">
        <v>1945</v>
      </c>
    </row>
    <row r="106" customFormat="false" ht="15.5" hidden="false" customHeight="false" outlineLevel="0" collapsed="false">
      <c r="A106" s="112" t="s">
        <v>1946</v>
      </c>
      <c r="B106" s="112" t="s">
        <v>1947</v>
      </c>
      <c r="C106" s="112" t="s">
        <v>1581</v>
      </c>
      <c r="D106" s="112" t="s">
        <v>1948</v>
      </c>
      <c r="E106" s="112" t="s">
        <v>1619</v>
      </c>
      <c r="F106" s="112" t="s">
        <v>1619</v>
      </c>
      <c r="G106" s="112" t="n">
        <v>1</v>
      </c>
      <c r="H106" s="112" t="n">
        <v>4006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3.49"/>
    <col collapsed="false" customWidth="true" hidden="false" outlineLevel="0" max="2" min="2" style="0" width="24.99"/>
  </cols>
  <sheetData>
    <row r="1" customFormat="false" ht="15" hidden="false" customHeight="false" outlineLevel="0" collapsed="false">
      <c r="A1" s="106" t="s">
        <v>1949</v>
      </c>
    </row>
    <row r="2" s="24" customFormat="true" ht="15.5" hidden="false" customHeight="false" outlineLevel="0" collapsed="false">
      <c r="A2" s="107" t="s">
        <v>257</v>
      </c>
      <c r="B2" s="107" t="s">
        <v>258</v>
      </c>
      <c r="C2" s="107" t="s">
        <v>259</v>
      </c>
      <c r="D2" s="107" t="s">
        <v>260</v>
      </c>
      <c r="E2" s="107" t="s">
        <v>261</v>
      </c>
      <c r="F2" s="107" t="s">
        <v>262</v>
      </c>
      <c r="G2" s="107" t="s">
        <v>263</v>
      </c>
      <c r="H2" s="107" t="s">
        <v>264</v>
      </c>
      <c r="I2" s="107" t="s">
        <v>265</v>
      </c>
    </row>
    <row r="3" s="24" customFormat="true" ht="15.5" hidden="false" customHeight="false" outlineLevel="0" collapsed="false">
      <c r="A3" s="24" t="s">
        <v>1950</v>
      </c>
      <c r="B3" s="24" t="s">
        <v>1951</v>
      </c>
      <c r="C3" s="24" t="s">
        <v>1287</v>
      </c>
      <c r="D3" s="24" t="s">
        <v>1952</v>
      </c>
      <c r="E3" s="24" t="s">
        <v>1953</v>
      </c>
      <c r="F3" s="24" t="s">
        <v>1954</v>
      </c>
      <c r="G3" s="24" t="s">
        <v>1955</v>
      </c>
      <c r="H3" s="24" t="n">
        <v>34</v>
      </c>
      <c r="I3" s="24" t="s">
        <v>1956</v>
      </c>
    </row>
    <row r="4" s="24" customFormat="true" ht="15.5" hidden="false" customHeight="false" outlineLevel="0" collapsed="false">
      <c r="A4" s="24" t="s">
        <v>1957</v>
      </c>
      <c r="B4" s="24" t="s">
        <v>1958</v>
      </c>
      <c r="C4" s="24" t="s">
        <v>1287</v>
      </c>
      <c r="D4" s="24" t="s">
        <v>1959</v>
      </c>
      <c r="E4" s="24" t="s">
        <v>1960</v>
      </c>
      <c r="F4" s="24" t="s">
        <v>1961</v>
      </c>
      <c r="G4" s="24" t="s">
        <v>1962</v>
      </c>
      <c r="H4" s="24" t="n">
        <v>19</v>
      </c>
      <c r="I4" s="24" t="s">
        <v>1963</v>
      </c>
    </row>
    <row r="5" s="24" customFormat="true" ht="15.5" hidden="false" customHeight="false" outlineLevel="0" collapsed="false">
      <c r="A5" s="24" t="s">
        <v>1964</v>
      </c>
      <c r="B5" s="24" t="s">
        <v>1965</v>
      </c>
      <c r="C5" s="24" t="s">
        <v>1287</v>
      </c>
      <c r="D5" s="24" t="s">
        <v>1966</v>
      </c>
      <c r="E5" s="24" t="s">
        <v>1967</v>
      </c>
      <c r="F5" s="24" t="s">
        <v>1968</v>
      </c>
      <c r="G5" s="24" t="s">
        <v>1969</v>
      </c>
      <c r="H5" s="24" t="n">
        <v>22</v>
      </c>
      <c r="I5" s="24" t="s">
        <v>1970</v>
      </c>
    </row>
    <row r="6" s="24" customFormat="true" ht="15.5" hidden="false" customHeight="false" outlineLevel="0" collapsed="false">
      <c r="A6" s="24" t="s">
        <v>1971</v>
      </c>
      <c r="B6" s="24" t="s">
        <v>1972</v>
      </c>
      <c r="C6" s="24" t="s">
        <v>1287</v>
      </c>
      <c r="D6" s="24" t="s">
        <v>1973</v>
      </c>
      <c r="E6" s="24" t="s">
        <v>1974</v>
      </c>
      <c r="F6" s="24" t="s">
        <v>1975</v>
      </c>
      <c r="G6" s="24" t="s">
        <v>1976</v>
      </c>
      <c r="H6" s="24" t="n">
        <v>25</v>
      </c>
      <c r="I6" s="24" t="s">
        <v>1977</v>
      </c>
    </row>
    <row r="7" s="24" customFormat="true" ht="15.5" hidden="false" customHeight="false" outlineLevel="0" collapsed="false">
      <c r="A7" s="24" t="s">
        <v>1978</v>
      </c>
      <c r="B7" s="24" t="s">
        <v>1979</v>
      </c>
      <c r="C7" s="24" t="s">
        <v>1287</v>
      </c>
      <c r="D7" s="24" t="s">
        <v>1973</v>
      </c>
      <c r="E7" s="24" t="s">
        <v>1980</v>
      </c>
      <c r="F7" s="24" t="s">
        <v>1981</v>
      </c>
      <c r="G7" s="24" t="s">
        <v>1982</v>
      </c>
      <c r="H7" s="24" t="n">
        <v>25</v>
      </c>
      <c r="I7" s="24" t="s">
        <v>1977</v>
      </c>
    </row>
    <row r="8" s="24" customFormat="true" ht="15.5" hidden="false" customHeight="false" outlineLevel="0" collapsed="false">
      <c r="A8" s="24" t="s">
        <v>1983</v>
      </c>
      <c r="B8" s="24" t="s">
        <v>1984</v>
      </c>
      <c r="C8" s="24" t="s">
        <v>980</v>
      </c>
      <c r="D8" s="24" t="s">
        <v>1985</v>
      </c>
      <c r="E8" s="24" t="s">
        <v>1986</v>
      </c>
      <c r="F8" s="24" t="s">
        <v>1987</v>
      </c>
      <c r="G8" s="24" t="s">
        <v>1988</v>
      </c>
      <c r="H8" s="24" t="n">
        <v>18</v>
      </c>
      <c r="I8" s="24" t="s">
        <v>1989</v>
      </c>
    </row>
    <row r="9" s="24" customFormat="true" ht="15.5" hidden="false" customHeight="false" outlineLevel="0" collapsed="false">
      <c r="A9" s="24" t="s">
        <v>1990</v>
      </c>
      <c r="B9" s="24" t="s">
        <v>1991</v>
      </c>
      <c r="C9" s="24" t="s">
        <v>1287</v>
      </c>
      <c r="D9" s="24" t="s">
        <v>1973</v>
      </c>
      <c r="E9" s="24" t="s">
        <v>1992</v>
      </c>
      <c r="F9" s="24" t="s">
        <v>1993</v>
      </c>
      <c r="G9" s="24" t="s">
        <v>1994</v>
      </c>
      <c r="H9" s="24" t="n">
        <v>25</v>
      </c>
      <c r="I9" s="24" t="s">
        <v>1977</v>
      </c>
    </row>
    <row r="10" s="24" customFormat="true" ht="15.5" hidden="false" customHeight="false" outlineLevel="0" collapsed="false">
      <c r="A10" s="24" t="s">
        <v>1995</v>
      </c>
      <c r="B10" s="24" t="s">
        <v>1996</v>
      </c>
      <c r="C10" s="24" t="s">
        <v>268</v>
      </c>
      <c r="D10" s="24" t="s">
        <v>1997</v>
      </c>
      <c r="E10" s="24" t="s">
        <v>1998</v>
      </c>
      <c r="F10" s="24" t="s">
        <v>1999</v>
      </c>
      <c r="G10" s="24" t="s">
        <v>2000</v>
      </c>
      <c r="H10" s="24" t="n">
        <v>9</v>
      </c>
      <c r="I10" s="24" t="s">
        <v>2001</v>
      </c>
    </row>
    <row r="11" s="24" customFormat="true" ht="15.5" hidden="false" customHeight="false" outlineLevel="0" collapsed="false">
      <c r="A11" s="24" t="s">
        <v>2002</v>
      </c>
      <c r="B11" s="24" t="s">
        <v>2003</v>
      </c>
      <c r="C11" s="24" t="s">
        <v>1287</v>
      </c>
      <c r="D11" s="24" t="s">
        <v>2004</v>
      </c>
      <c r="E11" s="24" t="s">
        <v>2005</v>
      </c>
      <c r="F11" s="24" t="s">
        <v>2006</v>
      </c>
      <c r="G11" s="24" t="s">
        <v>2007</v>
      </c>
      <c r="H11" s="24" t="n">
        <v>15</v>
      </c>
      <c r="I11" s="24" t="s">
        <v>2008</v>
      </c>
    </row>
    <row r="12" s="24" customFormat="true" ht="15.5" hidden="false" customHeight="false" outlineLevel="0" collapsed="false">
      <c r="A12" s="24" t="s">
        <v>2009</v>
      </c>
      <c r="B12" s="24" t="s">
        <v>2010</v>
      </c>
      <c r="C12" s="24" t="s">
        <v>268</v>
      </c>
      <c r="D12" s="24" t="s">
        <v>2011</v>
      </c>
      <c r="E12" s="24" t="s">
        <v>2012</v>
      </c>
      <c r="F12" s="24" t="s">
        <v>2013</v>
      </c>
      <c r="G12" s="24" t="s">
        <v>2014</v>
      </c>
      <c r="H12" s="24" t="n">
        <v>7</v>
      </c>
      <c r="I12" s="24" t="s">
        <v>2015</v>
      </c>
    </row>
    <row r="13" s="24" customFormat="true" ht="15.5" hidden="false" customHeight="false" outlineLevel="0" collapsed="false">
      <c r="A13" s="24" t="s">
        <v>2016</v>
      </c>
      <c r="B13" s="24" t="s">
        <v>2017</v>
      </c>
      <c r="C13" s="24" t="s">
        <v>1287</v>
      </c>
      <c r="D13" s="24" t="s">
        <v>2018</v>
      </c>
      <c r="E13" s="24" t="s">
        <v>2019</v>
      </c>
      <c r="F13" s="24" t="s">
        <v>2020</v>
      </c>
      <c r="G13" s="24" t="s">
        <v>2021</v>
      </c>
      <c r="H13" s="24" t="n">
        <v>24</v>
      </c>
      <c r="I13" s="24" t="s">
        <v>2022</v>
      </c>
    </row>
    <row r="14" s="24" customFormat="true" ht="15.5" hidden="false" customHeight="false" outlineLevel="0" collapsed="false">
      <c r="A14" s="24" t="s">
        <v>2023</v>
      </c>
      <c r="B14" s="24" t="s">
        <v>2024</v>
      </c>
      <c r="C14" s="24" t="s">
        <v>1287</v>
      </c>
      <c r="D14" s="24" t="s">
        <v>2004</v>
      </c>
      <c r="E14" s="24" t="s">
        <v>2025</v>
      </c>
      <c r="F14" s="24" t="s">
        <v>2026</v>
      </c>
      <c r="G14" s="24" t="s">
        <v>2027</v>
      </c>
      <c r="H14" s="24" t="n">
        <v>15</v>
      </c>
      <c r="I14" s="24" t="s">
        <v>2028</v>
      </c>
    </row>
    <row r="15" s="24" customFormat="true" ht="15.5" hidden="false" customHeight="false" outlineLevel="0" collapsed="false">
      <c r="A15" s="24" t="s">
        <v>2029</v>
      </c>
      <c r="B15" s="24" t="s">
        <v>2030</v>
      </c>
      <c r="C15" s="24" t="s">
        <v>268</v>
      </c>
      <c r="D15" s="24" t="s">
        <v>2031</v>
      </c>
      <c r="E15" s="24" t="s">
        <v>2032</v>
      </c>
      <c r="F15" s="24" t="s">
        <v>2033</v>
      </c>
      <c r="G15" s="24" t="s">
        <v>2034</v>
      </c>
      <c r="H15" s="24" t="n">
        <v>20</v>
      </c>
      <c r="I15" s="24" t="s">
        <v>2035</v>
      </c>
    </row>
    <row r="16" s="24" customFormat="true" ht="15.5" hidden="false" customHeight="false" outlineLevel="0" collapsed="false">
      <c r="A16" s="24" t="s">
        <v>2036</v>
      </c>
      <c r="B16" s="24" t="s">
        <v>2037</v>
      </c>
      <c r="C16" s="24" t="s">
        <v>1287</v>
      </c>
      <c r="D16" s="24" t="s">
        <v>2038</v>
      </c>
      <c r="E16" s="24" t="s">
        <v>2039</v>
      </c>
      <c r="F16" s="24" t="s">
        <v>2040</v>
      </c>
      <c r="G16" s="24" t="s">
        <v>2041</v>
      </c>
      <c r="H16" s="24" t="n">
        <v>8</v>
      </c>
      <c r="I16" s="24" t="s">
        <v>2042</v>
      </c>
    </row>
    <row r="17" s="24" customFormat="true" ht="15.5" hidden="false" customHeight="false" outlineLevel="0" collapsed="false">
      <c r="A17" s="24" t="s">
        <v>2043</v>
      </c>
      <c r="B17" s="24" t="s">
        <v>2044</v>
      </c>
      <c r="C17" s="24" t="s">
        <v>1287</v>
      </c>
      <c r="D17" s="24" t="s">
        <v>2045</v>
      </c>
      <c r="E17" s="24" t="s">
        <v>2046</v>
      </c>
      <c r="F17" s="24" t="s">
        <v>2047</v>
      </c>
      <c r="G17" s="24" t="s">
        <v>2048</v>
      </c>
      <c r="H17" s="24" t="n">
        <v>17</v>
      </c>
      <c r="I17" s="24" t="s">
        <v>2049</v>
      </c>
    </row>
    <row r="18" s="24" customFormat="true" ht="15.5" hidden="false" customHeight="false" outlineLevel="0" collapsed="false">
      <c r="A18" s="24" t="s">
        <v>2050</v>
      </c>
      <c r="B18" s="24" t="s">
        <v>2051</v>
      </c>
      <c r="C18" s="24" t="s">
        <v>1287</v>
      </c>
      <c r="D18" s="24" t="s">
        <v>1997</v>
      </c>
      <c r="E18" s="24" t="s">
        <v>2052</v>
      </c>
      <c r="F18" s="24" t="s">
        <v>2053</v>
      </c>
      <c r="G18" s="24" t="s">
        <v>2054</v>
      </c>
      <c r="H18" s="24" t="n">
        <v>9</v>
      </c>
      <c r="I18" s="24" t="s">
        <v>2001</v>
      </c>
    </row>
    <row r="19" s="24" customFormat="true" ht="15.5" hidden="false" customHeight="false" outlineLevel="0" collapsed="false">
      <c r="A19" s="24" t="s">
        <v>2055</v>
      </c>
      <c r="B19" s="24" t="s">
        <v>2056</v>
      </c>
      <c r="C19" s="24" t="s">
        <v>1287</v>
      </c>
      <c r="D19" s="24" t="s">
        <v>2057</v>
      </c>
      <c r="E19" s="24" t="s">
        <v>2058</v>
      </c>
      <c r="F19" s="24" t="s">
        <v>2059</v>
      </c>
      <c r="G19" s="24" t="s">
        <v>2060</v>
      </c>
      <c r="H19" s="24" t="n">
        <v>3</v>
      </c>
      <c r="I19" s="24" t="s">
        <v>2061</v>
      </c>
    </row>
    <row r="20" s="24" customFormat="true" ht="15.5" hidden="false" customHeight="false" outlineLevel="0" collapsed="false">
      <c r="A20" s="24" t="s">
        <v>2062</v>
      </c>
      <c r="B20" s="24" t="s">
        <v>2063</v>
      </c>
      <c r="C20" s="24" t="s">
        <v>1287</v>
      </c>
      <c r="D20" s="24" t="s">
        <v>2064</v>
      </c>
      <c r="E20" s="24" t="s">
        <v>2065</v>
      </c>
      <c r="F20" s="24" t="s">
        <v>2066</v>
      </c>
      <c r="G20" s="24" t="s">
        <v>2067</v>
      </c>
      <c r="H20" s="24" t="n">
        <v>5</v>
      </c>
      <c r="I20" s="24" t="s">
        <v>2068</v>
      </c>
    </row>
    <row r="21" s="24" customFormat="true" ht="15.5" hidden="false" customHeight="false" outlineLevel="0" collapsed="false">
      <c r="A21" s="24" t="s">
        <v>2069</v>
      </c>
      <c r="B21" s="24" t="s">
        <v>2070</v>
      </c>
      <c r="C21" s="24" t="s">
        <v>1287</v>
      </c>
      <c r="D21" s="24" t="s">
        <v>2064</v>
      </c>
      <c r="E21" s="24" t="s">
        <v>2071</v>
      </c>
      <c r="F21" s="24" t="s">
        <v>2072</v>
      </c>
      <c r="G21" s="24" t="s">
        <v>2073</v>
      </c>
      <c r="H21" s="24" t="n">
        <v>5</v>
      </c>
      <c r="I21" s="24" t="s">
        <v>2074</v>
      </c>
    </row>
    <row r="22" s="24" customFormat="true" ht="15.5" hidden="false" customHeight="false" outlineLevel="0" collapsed="false">
      <c r="A22" s="24" t="s">
        <v>2075</v>
      </c>
      <c r="B22" s="24" t="s">
        <v>2076</v>
      </c>
      <c r="C22" s="24" t="s">
        <v>980</v>
      </c>
      <c r="D22" s="24" t="s">
        <v>2077</v>
      </c>
      <c r="E22" s="24" t="s">
        <v>2078</v>
      </c>
      <c r="F22" s="24" t="s">
        <v>2079</v>
      </c>
      <c r="G22" s="24" t="s">
        <v>2080</v>
      </c>
      <c r="H22" s="24" t="n">
        <v>12</v>
      </c>
      <c r="I22" s="24" t="s">
        <v>2081</v>
      </c>
    </row>
    <row r="23" s="24" customFormat="true" ht="15.5" hidden="false" customHeight="false" outlineLevel="0" collapsed="false">
      <c r="A23" s="24" t="s">
        <v>2082</v>
      </c>
      <c r="B23" s="24" t="s">
        <v>2083</v>
      </c>
      <c r="C23" s="24" t="s">
        <v>1287</v>
      </c>
      <c r="D23" s="24" t="s">
        <v>2084</v>
      </c>
      <c r="E23" s="24" t="s">
        <v>2085</v>
      </c>
      <c r="F23" s="24" t="s">
        <v>2086</v>
      </c>
      <c r="G23" s="24" t="s">
        <v>2087</v>
      </c>
      <c r="H23" s="24" t="n">
        <v>2</v>
      </c>
      <c r="I23" s="24" t="s">
        <v>2088</v>
      </c>
    </row>
    <row r="24" s="24" customFormat="true" ht="15.5" hidden="false" customHeight="false" outlineLevel="0" collapsed="false">
      <c r="A24" s="24" t="s">
        <v>2089</v>
      </c>
      <c r="B24" s="24" t="s">
        <v>2090</v>
      </c>
      <c r="C24" s="24" t="s">
        <v>268</v>
      </c>
      <c r="D24" s="24" t="s">
        <v>2084</v>
      </c>
      <c r="E24" s="24" t="s">
        <v>2085</v>
      </c>
      <c r="F24" s="24" t="s">
        <v>2086</v>
      </c>
      <c r="G24" s="24" t="s">
        <v>2087</v>
      </c>
      <c r="H24" s="24" t="n">
        <v>2</v>
      </c>
      <c r="I24" s="24" t="s">
        <v>2088</v>
      </c>
    </row>
    <row r="25" s="24" customFormat="true" ht="15.5" hidden="false" customHeight="false" outlineLevel="0" collapsed="false">
      <c r="A25" s="24" t="s">
        <v>2091</v>
      </c>
      <c r="B25" s="24" t="s">
        <v>2092</v>
      </c>
      <c r="C25" s="24" t="s">
        <v>268</v>
      </c>
      <c r="D25" s="24" t="s">
        <v>2057</v>
      </c>
      <c r="E25" s="24" t="s">
        <v>2093</v>
      </c>
      <c r="F25" s="24" t="s">
        <v>2094</v>
      </c>
      <c r="G25" s="24" t="s">
        <v>2095</v>
      </c>
      <c r="H25" s="24" t="n">
        <v>3</v>
      </c>
      <c r="I25" s="24" t="s">
        <v>2096</v>
      </c>
    </row>
    <row r="26" s="24" customFormat="true" ht="15.5" hidden="false" customHeight="false" outlineLevel="0" collapsed="false">
      <c r="A26" s="24" t="s">
        <v>2097</v>
      </c>
      <c r="B26" s="24" t="s">
        <v>2098</v>
      </c>
      <c r="C26" s="24" t="s">
        <v>1287</v>
      </c>
      <c r="D26" s="24" t="s">
        <v>2057</v>
      </c>
      <c r="E26" s="24" t="s">
        <v>2071</v>
      </c>
      <c r="F26" s="24" t="s">
        <v>2099</v>
      </c>
      <c r="G26" s="24" t="s">
        <v>2100</v>
      </c>
      <c r="H26" s="24" t="n">
        <v>3</v>
      </c>
      <c r="I26" s="24" t="s">
        <v>2096</v>
      </c>
    </row>
    <row r="27" s="24" customFormat="true" ht="15.5" hidden="false" customHeight="false" outlineLevel="0" collapsed="false">
      <c r="A27" s="24" t="s">
        <v>2101</v>
      </c>
      <c r="B27" s="24" t="s">
        <v>2102</v>
      </c>
      <c r="C27" s="24" t="s">
        <v>1287</v>
      </c>
      <c r="D27" s="24" t="s">
        <v>2011</v>
      </c>
      <c r="E27" s="24" t="s">
        <v>2103</v>
      </c>
      <c r="F27" s="24" t="s">
        <v>2104</v>
      </c>
      <c r="G27" s="24" t="s">
        <v>2100</v>
      </c>
      <c r="H27" s="24" t="n">
        <v>7</v>
      </c>
      <c r="I27" s="24" t="s">
        <v>2105</v>
      </c>
    </row>
    <row r="28" s="24" customFormat="true" ht="15.5" hidden="false" customHeight="false" outlineLevel="0" collapsed="false">
      <c r="A28" s="24" t="s">
        <v>2106</v>
      </c>
      <c r="B28" s="24" t="s">
        <v>2107</v>
      </c>
      <c r="C28" s="24" t="s">
        <v>268</v>
      </c>
      <c r="D28" s="24" t="s">
        <v>2011</v>
      </c>
      <c r="E28" s="24" t="s">
        <v>2103</v>
      </c>
      <c r="F28" s="24" t="s">
        <v>2104</v>
      </c>
      <c r="G28" s="24" t="s">
        <v>2100</v>
      </c>
      <c r="H28" s="24" t="n">
        <v>7</v>
      </c>
      <c r="I28" s="24" t="s">
        <v>2105</v>
      </c>
    </row>
    <row r="29" s="24" customFormat="true" ht="15.5" hidden="false" customHeight="false" outlineLevel="0" collapsed="false">
      <c r="A29" s="24" t="s">
        <v>2108</v>
      </c>
      <c r="B29" s="24" t="s">
        <v>2109</v>
      </c>
      <c r="C29" s="24" t="s">
        <v>1287</v>
      </c>
      <c r="D29" s="24" t="s">
        <v>2110</v>
      </c>
      <c r="E29" s="24" t="s">
        <v>2111</v>
      </c>
      <c r="F29" s="24" t="s">
        <v>2112</v>
      </c>
      <c r="G29" s="24" t="s">
        <v>2113</v>
      </c>
      <c r="H29" s="24" t="n">
        <v>1</v>
      </c>
      <c r="I29" s="24" t="s">
        <v>2114</v>
      </c>
    </row>
    <row r="30" s="24" customFormat="true" ht="15.5" hidden="false" customHeight="false" outlineLevel="0" collapsed="false">
      <c r="A30" s="24" t="s">
        <v>2115</v>
      </c>
      <c r="B30" s="24" t="s">
        <v>2116</v>
      </c>
      <c r="C30" s="24" t="s">
        <v>268</v>
      </c>
      <c r="D30" s="24" t="s">
        <v>2110</v>
      </c>
      <c r="E30" s="24" t="s">
        <v>2117</v>
      </c>
      <c r="F30" s="24" t="s">
        <v>2118</v>
      </c>
      <c r="G30" s="24" t="s">
        <v>2119</v>
      </c>
      <c r="H30" s="24" t="n">
        <v>1</v>
      </c>
      <c r="I30" s="24" t="s">
        <v>2114</v>
      </c>
    </row>
    <row r="31" s="24" customFormat="true" ht="15.5" hidden="false" customHeight="false" outlineLevel="0" collapsed="false">
      <c r="A31" s="24" t="s">
        <v>2120</v>
      </c>
      <c r="B31" s="24" t="s">
        <v>2121</v>
      </c>
      <c r="C31" s="24" t="s">
        <v>1287</v>
      </c>
      <c r="D31" s="24" t="s">
        <v>2057</v>
      </c>
      <c r="E31" s="24" t="s">
        <v>2122</v>
      </c>
      <c r="F31" s="24" t="s">
        <v>2123</v>
      </c>
      <c r="G31" s="24" t="s">
        <v>2124</v>
      </c>
      <c r="H31" s="24" t="n">
        <v>3</v>
      </c>
      <c r="I31" s="24" t="s">
        <v>2096</v>
      </c>
    </row>
    <row r="32" s="24" customFormat="true" ht="15.5" hidden="false" customHeight="false" outlineLevel="0" collapsed="false">
      <c r="A32" s="24" t="s">
        <v>2125</v>
      </c>
      <c r="B32" s="24" t="s">
        <v>2126</v>
      </c>
      <c r="C32" s="24" t="s">
        <v>1287</v>
      </c>
      <c r="D32" s="24" t="s">
        <v>2110</v>
      </c>
      <c r="E32" s="24" t="s">
        <v>2127</v>
      </c>
      <c r="F32" s="24" t="s">
        <v>2128</v>
      </c>
      <c r="G32" s="24" t="s">
        <v>2129</v>
      </c>
      <c r="H32" s="24" t="n">
        <v>1</v>
      </c>
      <c r="I32" s="24" t="s">
        <v>2130</v>
      </c>
    </row>
    <row r="33" s="24" customFormat="true" ht="15.5" hidden="false" customHeight="false" outlineLevel="0" collapsed="false">
      <c r="A33" s="24" t="s">
        <v>2131</v>
      </c>
      <c r="B33" s="24" t="s">
        <v>2132</v>
      </c>
      <c r="C33" s="24" t="s">
        <v>1287</v>
      </c>
      <c r="D33" s="24" t="s">
        <v>2110</v>
      </c>
      <c r="E33" s="24" t="s">
        <v>2133</v>
      </c>
      <c r="F33" s="24" t="s">
        <v>2134</v>
      </c>
      <c r="G33" s="24" t="s">
        <v>2135</v>
      </c>
      <c r="H33" s="24" t="n">
        <v>1</v>
      </c>
      <c r="I33" s="24" t="s">
        <v>2136</v>
      </c>
    </row>
    <row r="34" s="24" customFormat="true" ht="15.5" hidden="false" customHeight="false" outlineLevel="0" collapsed="false">
      <c r="A34" s="24" t="s">
        <v>2137</v>
      </c>
      <c r="B34" s="24" t="s">
        <v>2138</v>
      </c>
      <c r="C34" s="24" t="s">
        <v>268</v>
      </c>
      <c r="D34" s="24" t="s">
        <v>2110</v>
      </c>
      <c r="E34" s="24" t="s">
        <v>2139</v>
      </c>
      <c r="F34" s="24" t="s">
        <v>2140</v>
      </c>
      <c r="G34" s="24" t="s">
        <v>2141</v>
      </c>
      <c r="H34" s="24" t="n">
        <v>1</v>
      </c>
      <c r="I34" s="24" t="s">
        <v>2130</v>
      </c>
    </row>
    <row r="35" s="24" customFormat="true" ht="15.5" hidden="false" customHeight="false" outlineLevel="0" collapsed="false">
      <c r="A35" s="24" t="s">
        <v>2142</v>
      </c>
      <c r="B35" s="24" t="s">
        <v>2143</v>
      </c>
      <c r="C35" s="24" t="s">
        <v>268</v>
      </c>
      <c r="D35" s="24" t="s">
        <v>2057</v>
      </c>
      <c r="E35" s="24" t="s">
        <v>2144</v>
      </c>
      <c r="F35" s="24" t="s">
        <v>2145</v>
      </c>
      <c r="G35" s="24" t="s">
        <v>2146</v>
      </c>
      <c r="H35" s="24" t="n">
        <v>3</v>
      </c>
      <c r="I35" s="24" t="s">
        <v>2096</v>
      </c>
    </row>
    <row r="36" s="24" customFormat="true" ht="15.5" hidden="false" customHeight="false" outlineLevel="0" collapsed="false">
      <c r="A36" s="28" t="s">
        <v>2147</v>
      </c>
      <c r="B36" s="28" t="s">
        <v>2148</v>
      </c>
      <c r="C36" s="28" t="s">
        <v>268</v>
      </c>
      <c r="D36" s="28" t="s">
        <v>2110</v>
      </c>
      <c r="E36" s="28" t="s">
        <v>2149</v>
      </c>
      <c r="F36" s="28" t="s">
        <v>2150</v>
      </c>
      <c r="G36" s="28" t="s">
        <v>2150</v>
      </c>
      <c r="H36" s="28" t="n">
        <v>1</v>
      </c>
      <c r="I36" s="28" t="s">
        <v>2151</v>
      </c>
      <c r="J36" s="2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1.41"/>
    <col collapsed="false" customWidth="true" hidden="false" outlineLevel="0" max="2" min="2" style="0" width="13.66"/>
  </cols>
  <sheetData>
    <row r="1" customFormat="false" ht="15" hidden="false" customHeight="false" outlineLevel="0" collapsed="false">
      <c r="A1" s="106" t="s">
        <v>2152</v>
      </c>
    </row>
    <row r="2" s="107" customFormat="true" ht="15" hidden="false" customHeight="false" outlineLevel="0" collapsed="false">
      <c r="A2" s="107" t="s">
        <v>257</v>
      </c>
      <c r="B2" s="107" t="s">
        <v>258</v>
      </c>
      <c r="C2" s="107" t="s">
        <v>260</v>
      </c>
      <c r="D2" s="107" t="s">
        <v>261</v>
      </c>
      <c r="E2" s="107" t="s">
        <v>262</v>
      </c>
      <c r="F2" s="107" t="s">
        <v>263</v>
      </c>
      <c r="G2" s="107" t="s">
        <v>264</v>
      </c>
      <c r="H2" s="107" t="s">
        <v>265</v>
      </c>
    </row>
    <row r="3" s="24" customFormat="true" ht="15.5" hidden="false" customHeight="false" outlineLevel="0" collapsed="false">
      <c r="A3" s="24" t="s">
        <v>2153</v>
      </c>
      <c r="B3" s="24" t="s">
        <v>2154</v>
      </c>
      <c r="C3" s="24" t="s">
        <v>2155</v>
      </c>
      <c r="D3" s="24" t="s">
        <v>2156</v>
      </c>
      <c r="E3" s="24" t="s">
        <v>2157</v>
      </c>
      <c r="F3" s="24" t="s">
        <v>2158</v>
      </c>
      <c r="G3" s="24" t="n">
        <v>17</v>
      </c>
      <c r="H3" s="24" t="s">
        <v>2159</v>
      </c>
    </row>
    <row r="4" s="24" customFormat="true" ht="15.5" hidden="false" customHeight="false" outlineLevel="0" collapsed="false">
      <c r="A4" s="24" t="s">
        <v>2160</v>
      </c>
      <c r="B4" s="24" t="s">
        <v>1711</v>
      </c>
      <c r="C4" s="24" t="s">
        <v>2161</v>
      </c>
      <c r="D4" s="24" t="s">
        <v>2162</v>
      </c>
      <c r="E4" s="24" t="s">
        <v>2163</v>
      </c>
      <c r="F4" s="24" t="s">
        <v>2164</v>
      </c>
      <c r="G4" s="24" t="n">
        <v>16</v>
      </c>
      <c r="H4" s="24" t="s">
        <v>2165</v>
      </c>
    </row>
    <row r="5" s="24" customFormat="true" ht="15.5" hidden="false" customHeight="false" outlineLevel="0" collapsed="false">
      <c r="A5" s="24" t="s">
        <v>2166</v>
      </c>
      <c r="B5" s="24" t="s">
        <v>2167</v>
      </c>
      <c r="C5" s="24" t="s">
        <v>2161</v>
      </c>
      <c r="D5" s="24" t="s">
        <v>2168</v>
      </c>
      <c r="E5" s="24" t="s">
        <v>2169</v>
      </c>
      <c r="F5" s="24" t="s">
        <v>2170</v>
      </c>
      <c r="G5" s="24" t="n">
        <v>16</v>
      </c>
      <c r="H5" s="24" t="s">
        <v>2165</v>
      </c>
    </row>
    <row r="6" s="24" customFormat="true" ht="15.5" hidden="false" customHeight="false" outlineLevel="0" collapsed="false">
      <c r="A6" s="24" t="s">
        <v>2171</v>
      </c>
      <c r="B6" s="24" t="s">
        <v>2172</v>
      </c>
      <c r="C6" s="24" t="s">
        <v>2173</v>
      </c>
      <c r="D6" s="24" t="s">
        <v>2174</v>
      </c>
      <c r="E6" s="24" t="s">
        <v>2175</v>
      </c>
      <c r="F6" s="24" t="s">
        <v>2176</v>
      </c>
      <c r="G6" s="24" t="n">
        <v>18</v>
      </c>
      <c r="H6" s="24" t="s">
        <v>2177</v>
      </c>
    </row>
    <row r="7" s="24" customFormat="true" ht="15.5" hidden="false" customHeight="false" outlineLevel="0" collapsed="false">
      <c r="A7" s="24" t="s">
        <v>2178</v>
      </c>
      <c r="B7" s="24" t="s">
        <v>2179</v>
      </c>
      <c r="C7" s="24" t="s">
        <v>2180</v>
      </c>
      <c r="D7" s="24" t="s">
        <v>2181</v>
      </c>
      <c r="E7" s="24" t="s">
        <v>2182</v>
      </c>
      <c r="F7" s="24" t="s">
        <v>2183</v>
      </c>
      <c r="G7" s="24" t="n">
        <v>15</v>
      </c>
      <c r="H7" s="24" t="s">
        <v>2008</v>
      </c>
    </row>
    <row r="8" s="24" customFormat="true" ht="15.5" hidden="false" customHeight="false" outlineLevel="0" collapsed="false">
      <c r="A8" s="24" t="s">
        <v>2184</v>
      </c>
      <c r="B8" s="24" t="s">
        <v>2185</v>
      </c>
      <c r="C8" s="24" t="s">
        <v>2161</v>
      </c>
      <c r="D8" s="24" t="s">
        <v>2186</v>
      </c>
      <c r="E8" s="24" t="s">
        <v>2187</v>
      </c>
      <c r="F8" s="24" t="s">
        <v>2188</v>
      </c>
      <c r="G8" s="24" t="n">
        <v>16</v>
      </c>
      <c r="H8" s="24" t="s">
        <v>2165</v>
      </c>
    </row>
    <row r="9" s="24" customFormat="true" ht="15.5" hidden="false" customHeight="false" outlineLevel="0" collapsed="false">
      <c r="A9" s="24" t="s">
        <v>2189</v>
      </c>
      <c r="B9" s="24" t="s">
        <v>1691</v>
      </c>
      <c r="C9" s="24" t="s">
        <v>2155</v>
      </c>
      <c r="D9" s="24" t="s">
        <v>2190</v>
      </c>
      <c r="E9" s="24" t="s">
        <v>2191</v>
      </c>
      <c r="F9" s="24" t="s">
        <v>2192</v>
      </c>
      <c r="G9" s="24" t="n">
        <v>17</v>
      </c>
      <c r="H9" s="24" t="s">
        <v>2159</v>
      </c>
    </row>
    <row r="10" s="24" customFormat="true" ht="15.5" hidden="false" customHeight="false" outlineLevel="0" collapsed="false">
      <c r="A10" s="24" t="s">
        <v>2193</v>
      </c>
      <c r="B10" s="24" t="s">
        <v>1575</v>
      </c>
      <c r="C10" s="24" t="s">
        <v>2155</v>
      </c>
      <c r="D10" s="24" t="s">
        <v>2194</v>
      </c>
      <c r="E10" s="24" t="s">
        <v>2195</v>
      </c>
      <c r="F10" s="24" t="s">
        <v>2196</v>
      </c>
      <c r="G10" s="24" t="n">
        <v>17</v>
      </c>
      <c r="H10" s="24" t="s">
        <v>2197</v>
      </c>
    </row>
    <row r="11" s="24" customFormat="true" ht="15.5" hidden="false" customHeight="false" outlineLevel="0" collapsed="false">
      <c r="A11" s="24" t="s">
        <v>2198</v>
      </c>
      <c r="B11" s="24" t="s">
        <v>2199</v>
      </c>
      <c r="C11" s="24" t="s">
        <v>2200</v>
      </c>
      <c r="D11" s="24" t="s">
        <v>2201</v>
      </c>
      <c r="E11" s="24" t="s">
        <v>2202</v>
      </c>
      <c r="F11" s="24" t="s">
        <v>2203</v>
      </c>
      <c r="G11" s="24" t="n">
        <v>7</v>
      </c>
      <c r="H11" s="24" t="s">
        <v>2204</v>
      </c>
    </row>
    <row r="12" s="24" customFormat="true" ht="15.5" hidden="false" customHeight="false" outlineLevel="0" collapsed="false">
      <c r="A12" s="24" t="s">
        <v>2205</v>
      </c>
      <c r="B12" s="24" t="s">
        <v>1696</v>
      </c>
      <c r="C12" s="24" t="s">
        <v>2161</v>
      </c>
      <c r="D12" s="24" t="s">
        <v>2206</v>
      </c>
      <c r="E12" s="24" t="s">
        <v>2207</v>
      </c>
      <c r="F12" s="24" t="s">
        <v>2208</v>
      </c>
      <c r="G12" s="24" t="n">
        <v>16</v>
      </c>
      <c r="H12" s="24" t="s">
        <v>2165</v>
      </c>
    </row>
    <row r="13" s="24" customFormat="true" ht="15.5" hidden="false" customHeight="false" outlineLevel="0" collapsed="false">
      <c r="A13" s="24" t="s">
        <v>2209</v>
      </c>
      <c r="B13" s="24" t="s">
        <v>1858</v>
      </c>
      <c r="C13" s="24" t="s">
        <v>2210</v>
      </c>
      <c r="D13" s="24" t="s">
        <v>2186</v>
      </c>
      <c r="E13" s="24" t="s">
        <v>2211</v>
      </c>
      <c r="F13" s="24" t="s">
        <v>2212</v>
      </c>
      <c r="G13" s="24" t="n">
        <v>13</v>
      </c>
      <c r="H13" s="24" t="s">
        <v>2213</v>
      </c>
    </row>
    <row r="14" s="24" customFormat="true" ht="15.5" hidden="false" customHeight="false" outlineLevel="0" collapsed="false">
      <c r="A14" s="24" t="s">
        <v>2214</v>
      </c>
      <c r="B14" s="24" t="s">
        <v>2215</v>
      </c>
      <c r="C14" s="24" t="s">
        <v>2200</v>
      </c>
      <c r="D14" s="24" t="s">
        <v>2216</v>
      </c>
      <c r="E14" s="24" t="s">
        <v>2217</v>
      </c>
      <c r="F14" s="24" t="s">
        <v>2218</v>
      </c>
      <c r="G14" s="24" t="n">
        <v>7</v>
      </c>
      <c r="H14" s="24" t="s">
        <v>2204</v>
      </c>
    </row>
    <row r="15" s="24" customFormat="true" ht="15.5" hidden="false" customHeight="false" outlineLevel="0" collapsed="false">
      <c r="A15" s="24" t="s">
        <v>2219</v>
      </c>
      <c r="B15" s="24" t="s">
        <v>2220</v>
      </c>
      <c r="C15" s="24" t="s">
        <v>2210</v>
      </c>
      <c r="D15" s="24" t="s">
        <v>2221</v>
      </c>
      <c r="E15" s="24" t="s">
        <v>2222</v>
      </c>
      <c r="F15" s="24" t="s">
        <v>2223</v>
      </c>
      <c r="G15" s="24" t="n">
        <v>13</v>
      </c>
      <c r="H15" s="24" t="s">
        <v>2213</v>
      </c>
    </row>
    <row r="16" s="24" customFormat="true" ht="15.5" hidden="false" customHeight="false" outlineLevel="0" collapsed="false">
      <c r="A16" s="24" t="s">
        <v>2224</v>
      </c>
      <c r="B16" s="24" t="s">
        <v>1799</v>
      </c>
      <c r="C16" s="24" t="s">
        <v>2225</v>
      </c>
      <c r="D16" s="24" t="s">
        <v>2226</v>
      </c>
      <c r="E16" s="24" t="s">
        <v>2227</v>
      </c>
      <c r="F16" s="24" t="s">
        <v>2228</v>
      </c>
      <c r="G16" s="24" t="n">
        <v>9</v>
      </c>
      <c r="H16" s="24" t="s">
        <v>2229</v>
      </c>
    </row>
    <row r="17" s="24" customFormat="true" ht="15.5" hidden="false" customHeight="false" outlineLevel="0" collapsed="false">
      <c r="A17" s="24" t="s">
        <v>2230</v>
      </c>
      <c r="B17" s="24" t="s">
        <v>1489</v>
      </c>
      <c r="C17" s="24" t="s">
        <v>2231</v>
      </c>
      <c r="D17" s="24" t="s">
        <v>2232</v>
      </c>
      <c r="E17" s="24" t="s">
        <v>2233</v>
      </c>
      <c r="F17" s="24" t="s">
        <v>2234</v>
      </c>
      <c r="G17" s="24" t="n">
        <v>5</v>
      </c>
      <c r="H17" s="24" t="s">
        <v>2235</v>
      </c>
    </row>
    <row r="18" s="24" customFormat="true" ht="15.5" hidden="false" customHeight="false" outlineLevel="0" collapsed="false">
      <c r="A18" s="24" t="s">
        <v>2236</v>
      </c>
      <c r="B18" s="24" t="s">
        <v>2237</v>
      </c>
      <c r="C18" s="24" t="s">
        <v>2238</v>
      </c>
      <c r="D18" s="24" t="s">
        <v>2239</v>
      </c>
      <c r="E18" s="24" t="s">
        <v>2240</v>
      </c>
      <c r="F18" s="24" t="s">
        <v>2241</v>
      </c>
      <c r="G18" s="24" t="n">
        <v>6</v>
      </c>
      <c r="H18" s="24" t="s">
        <v>2242</v>
      </c>
    </row>
    <row r="19" s="24" customFormat="true" ht="15.5" hidden="false" customHeight="false" outlineLevel="0" collapsed="false">
      <c r="A19" s="24" t="s">
        <v>2243</v>
      </c>
      <c r="B19" s="24" t="s">
        <v>2244</v>
      </c>
      <c r="C19" s="24" t="s">
        <v>2200</v>
      </c>
      <c r="D19" s="24" t="s">
        <v>2245</v>
      </c>
      <c r="E19" s="24" t="s">
        <v>2246</v>
      </c>
      <c r="F19" s="24" t="s">
        <v>2247</v>
      </c>
      <c r="G19" s="24" t="n">
        <v>7</v>
      </c>
      <c r="H19" s="24" t="s">
        <v>2204</v>
      </c>
    </row>
    <row r="20" s="24" customFormat="true" ht="15.5" hidden="false" customHeight="false" outlineLevel="0" collapsed="false">
      <c r="A20" s="24" t="s">
        <v>2248</v>
      </c>
      <c r="B20" s="24" t="s">
        <v>2249</v>
      </c>
      <c r="C20" s="24" t="s">
        <v>2250</v>
      </c>
      <c r="D20" s="24" t="s">
        <v>2251</v>
      </c>
      <c r="E20" s="24" t="s">
        <v>2252</v>
      </c>
      <c r="F20" s="24" t="s">
        <v>2253</v>
      </c>
      <c r="G20" s="24" t="n">
        <v>3</v>
      </c>
      <c r="H20" s="24" t="s">
        <v>2254</v>
      </c>
    </row>
    <row r="21" s="24" customFormat="true" ht="15.5" hidden="false" customHeight="false" outlineLevel="0" collapsed="false">
      <c r="A21" s="24" t="s">
        <v>2255</v>
      </c>
      <c r="B21" s="24" t="s">
        <v>2256</v>
      </c>
      <c r="C21" s="24" t="s">
        <v>2231</v>
      </c>
      <c r="D21" s="24" t="s">
        <v>2257</v>
      </c>
      <c r="E21" s="24" t="s">
        <v>2258</v>
      </c>
      <c r="F21" s="24" t="s">
        <v>2259</v>
      </c>
      <c r="G21" s="24" t="n">
        <v>5</v>
      </c>
      <c r="H21" s="24" t="s">
        <v>2235</v>
      </c>
    </row>
    <row r="22" s="24" customFormat="true" ht="15.5" hidden="false" customHeight="false" outlineLevel="0" collapsed="false">
      <c r="A22" s="24" t="s">
        <v>2260</v>
      </c>
      <c r="B22" s="24" t="s">
        <v>2261</v>
      </c>
      <c r="C22" s="24" t="s">
        <v>2250</v>
      </c>
      <c r="D22" s="24" t="s">
        <v>2239</v>
      </c>
      <c r="E22" s="24" t="s">
        <v>2262</v>
      </c>
      <c r="F22" s="24" t="s">
        <v>2263</v>
      </c>
      <c r="G22" s="24" t="n">
        <v>3</v>
      </c>
      <c r="H22" s="24" t="s">
        <v>2061</v>
      </c>
    </row>
    <row r="23" s="24" customFormat="true" ht="15.5" hidden="false" customHeight="false" outlineLevel="0" collapsed="false">
      <c r="A23" s="24" t="s">
        <v>2264</v>
      </c>
      <c r="B23" s="24" t="s">
        <v>2265</v>
      </c>
      <c r="C23" s="24" t="s">
        <v>2231</v>
      </c>
      <c r="D23" s="24" t="s">
        <v>2266</v>
      </c>
      <c r="E23" s="24" t="s">
        <v>2267</v>
      </c>
      <c r="F23" s="24" t="s">
        <v>2268</v>
      </c>
      <c r="G23" s="24" t="n">
        <v>5</v>
      </c>
      <c r="H23" s="24" t="s">
        <v>2235</v>
      </c>
    </row>
    <row r="24" s="24" customFormat="true" ht="15.5" hidden="false" customHeight="false" outlineLevel="0" collapsed="false">
      <c r="A24" s="24" t="s">
        <v>2269</v>
      </c>
      <c r="B24" s="24" t="s">
        <v>1758</v>
      </c>
      <c r="C24" s="24" t="s">
        <v>2270</v>
      </c>
      <c r="D24" s="24" t="s">
        <v>2271</v>
      </c>
      <c r="E24" s="24" t="s">
        <v>2272</v>
      </c>
      <c r="F24" s="24" t="s">
        <v>2273</v>
      </c>
      <c r="G24" s="24" t="n">
        <v>4</v>
      </c>
      <c r="H24" s="24" t="s">
        <v>2274</v>
      </c>
    </row>
    <row r="25" s="24" customFormat="true" ht="15.5" hidden="false" customHeight="false" outlineLevel="0" collapsed="false">
      <c r="A25" s="24" t="s">
        <v>2275</v>
      </c>
      <c r="B25" s="24" t="s">
        <v>1823</v>
      </c>
      <c r="C25" s="24" t="s">
        <v>2276</v>
      </c>
      <c r="D25" s="24" t="s">
        <v>2277</v>
      </c>
      <c r="E25" s="24" t="s">
        <v>2278</v>
      </c>
      <c r="F25" s="24" t="s">
        <v>2279</v>
      </c>
      <c r="G25" s="24" t="n">
        <v>1</v>
      </c>
      <c r="H25" s="24" t="s">
        <v>2280</v>
      </c>
    </row>
    <row r="26" s="24" customFormat="true" ht="15.5" hidden="false" customHeight="false" outlineLevel="0" collapsed="false">
      <c r="A26" s="24" t="s">
        <v>2281</v>
      </c>
      <c r="B26" s="24" t="s">
        <v>1856</v>
      </c>
      <c r="C26" s="24" t="s">
        <v>2276</v>
      </c>
      <c r="D26" s="24" t="s">
        <v>2282</v>
      </c>
      <c r="E26" s="24" t="s">
        <v>2283</v>
      </c>
      <c r="F26" s="24" t="s">
        <v>2284</v>
      </c>
      <c r="G26" s="24" t="n">
        <v>1</v>
      </c>
      <c r="H26" s="24" t="s">
        <v>2285</v>
      </c>
    </row>
    <row r="27" s="24" customFormat="true" ht="15.5" hidden="false" customHeight="false" outlineLevel="0" collapsed="false">
      <c r="A27" s="24" t="s">
        <v>2286</v>
      </c>
      <c r="B27" s="24" t="s">
        <v>1807</v>
      </c>
      <c r="C27" s="24" t="s">
        <v>2276</v>
      </c>
      <c r="D27" s="24" t="s">
        <v>2287</v>
      </c>
      <c r="E27" s="24" t="s">
        <v>2288</v>
      </c>
      <c r="F27" s="24" t="s">
        <v>2289</v>
      </c>
      <c r="G27" s="24" t="n">
        <v>1</v>
      </c>
      <c r="H27" s="24" t="s">
        <v>2290</v>
      </c>
    </row>
    <row r="28" s="24" customFormat="true" ht="15.5" hidden="false" customHeight="false" outlineLevel="0" collapsed="false">
      <c r="A28" s="24" t="s">
        <v>2291</v>
      </c>
      <c r="B28" s="24" t="s">
        <v>2292</v>
      </c>
      <c r="C28" s="24" t="s">
        <v>2276</v>
      </c>
      <c r="D28" s="24" t="s">
        <v>2156</v>
      </c>
      <c r="E28" s="24" t="s">
        <v>2293</v>
      </c>
      <c r="F28" s="24" t="s">
        <v>2289</v>
      </c>
      <c r="G28" s="24" t="n">
        <v>1</v>
      </c>
      <c r="H28" s="24" t="s">
        <v>2280</v>
      </c>
    </row>
    <row r="29" s="24" customFormat="true" ht="15.5" hidden="false" customHeight="false" outlineLevel="0" collapsed="false">
      <c r="A29" s="24" t="s">
        <v>2294</v>
      </c>
      <c r="B29" s="24" t="s">
        <v>1947</v>
      </c>
      <c r="C29" s="24" t="s">
        <v>2250</v>
      </c>
      <c r="D29" s="24" t="s">
        <v>2295</v>
      </c>
      <c r="E29" s="24" t="s">
        <v>2296</v>
      </c>
      <c r="F29" s="24" t="s">
        <v>2289</v>
      </c>
      <c r="G29" s="24" t="n">
        <v>3</v>
      </c>
      <c r="H29" s="24" t="s">
        <v>2297</v>
      </c>
    </row>
    <row r="30" s="24" customFormat="true" ht="15.5" hidden="false" customHeight="false" outlineLevel="0" collapsed="false">
      <c r="A30" s="24" t="s">
        <v>2298</v>
      </c>
      <c r="B30" s="24" t="s">
        <v>1729</v>
      </c>
      <c r="C30" s="24" t="s">
        <v>2276</v>
      </c>
      <c r="D30" s="24" t="s">
        <v>2299</v>
      </c>
      <c r="E30" s="24" t="s">
        <v>2300</v>
      </c>
      <c r="F30" s="24" t="s">
        <v>2301</v>
      </c>
      <c r="G30" s="24" t="n">
        <v>1</v>
      </c>
      <c r="H30" s="24" t="s">
        <v>2302</v>
      </c>
    </row>
    <row r="31" s="24" customFormat="true" ht="15.5" hidden="false" customHeight="false" outlineLevel="0" collapsed="false">
      <c r="A31" s="24" t="s">
        <v>2303</v>
      </c>
      <c r="B31" s="24" t="s">
        <v>1815</v>
      </c>
      <c r="C31" s="24" t="s">
        <v>2276</v>
      </c>
      <c r="D31" s="24" t="s">
        <v>2304</v>
      </c>
      <c r="E31" s="24" t="s">
        <v>2305</v>
      </c>
      <c r="F31" s="24" t="s">
        <v>2306</v>
      </c>
      <c r="G31" s="24" t="n">
        <v>1</v>
      </c>
      <c r="H31" s="24" t="s">
        <v>2130</v>
      </c>
    </row>
    <row r="32" s="24" customFormat="true" ht="15.5" hidden="false" customHeight="false" outlineLevel="0" collapsed="false">
      <c r="A32" s="24" t="s">
        <v>2307</v>
      </c>
      <c r="B32" s="24" t="s">
        <v>1913</v>
      </c>
      <c r="C32" s="24" t="s">
        <v>2276</v>
      </c>
      <c r="D32" s="24" t="s">
        <v>2308</v>
      </c>
      <c r="E32" s="24" t="s">
        <v>2309</v>
      </c>
      <c r="F32" s="24" t="s">
        <v>2306</v>
      </c>
      <c r="G32" s="24" t="n">
        <v>1</v>
      </c>
      <c r="H32" s="24" t="s">
        <v>2302</v>
      </c>
    </row>
    <row r="33" s="24" customFormat="true" ht="15.5" hidden="false" customHeight="false" outlineLevel="0" collapsed="false">
      <c r="A33" s="24" t="s">
        <v>2310</v>
      </c>
      <c r="B33" s="24" t="s">
        <v>2311</v>
      </c>
      <c r="C33" s="24" t="s">
        <v>2276</v>
      </c>
      <c r="D33" s="24" t="s">
        <v>2312</v>
      </c>
      <c r="E33" s="24" t="s">
        <v>2313</v>
      </c>
      <c r="F33" s="24" t="s">
        <v>2306</v>
      </c>
      <c r="G33" s="24" t="n">
        <v>1</v>
      </c>
      <c r="H33" s="24" t="s">
        <v>2290</v>
      </c>
    </row>
    <row r="34" s="24" customFormat="true" ht="15.5" hidden="false" customHeight="false" outlineLevel="0" collapsed="false">
      <c r="A34" s="24" t="s">
        <v>2314</v>
      </c>
      <c r="B34" s="24" t="s">
        <v>2315</v>
      </c>
      <c r="C34" s="24" t="s">
        <v>2276</v>
      </c>
      <c r="D34" s="24" t="s">
        <v>2316</v>
      </c>
      <c r="E34" s="24" t="s">
        <v>2317</v>
      </c>
      <c r="F34" s="24" t="s">
        <v>2306</v>
      </c>
      <c r="G34" s="24" t="n">
        <v>1</v>
      </c>
      <c r="H34" s="24" t="s">
        <v>2130</v>
      </c>
    </row>
    <row r="35" s="24" customFormat="true" ht="15.5" hidden="false" customHeight="false" outlineLevel="0" collapsed="false">
      <c r="A35" s="24" t="s">
        <v>2318</v>
      </c>
      <c r="B35" s="24" t="s">
        <v>2319</v>
      </c>
      <c r="C35" s="24" t="s">
        <v>2276</v>
      </c>
      <c r="D35" s="24" t="s">
        <v>2316</v>
      </c>
      <c r="E35" s="24" t="s">
        <v>2317</v>
      </c>
      <c r="F35" s="24" t="s">
        <v>2306</v>
      </c>
      <c r="G35" s="24" t="n">
        <v>1</v>
      </c>
      <c r="H35" s="24" t="s">
        <v>2290</v>
      </c>
    </row>
    <row r="36" s="24" customFormat="true" ht="15.5" hidden="false" customHeight="false" outlineLevel="0" collapsed="false">
      <c r="A36" s="24" t="s">
        <v>2320</v>
      </c>
      <c r="B36" s="24" t="s">
        <v>2321</v>
      </c>
      <c r="C36" s="24" t="s">
        <v>2238</v>
      </c>
      <c r="D36" s="24" t="s">
        <v>2322</v>
      </c>
      <c r="E36" s="24" t="s">
        <v>2323</v>
      </c>
      <c r="F36" s="24" t="s">
        <v>2306</v>
      </c>
      <c r="G36" s="24" t="n">
        <v>6</v>
      </c>
      <c r="H36" s="24" t="s">
        <v>2324</v>
      </c>
    </row>
    <row r="37" s="24" customFormat="true" ht="15.5" hidden="false" customHeight="false" outlineLevel="0" collapsed="false">
      <c r="A37" s="24" t="s">
        <v>2325</v>
      </c>
      <c r="B37" s="24" t="s">
        <v>1636</v>
      </c>
      <c r="C37" s="24" t="s">
        <v>2276</v>
      </c>
      <c r="D37" s="24" t="s">
        <v>2326</v>
      </c>
      <c r="E37" s="24" t="s">
        <v>2327</v>
      </c>
      <c r="F37" s="24" t="s">
        <v>2306</v>
      </c>
      <c r="G37" s="24" t="n">
        <v>1</v>
      </c>
      <c r="H37" s="24" t="s">
        <v>2290</v>
      </c>
    </row>
    <row r="38" s="24" customFormat="true" ht="15.5" hidden="false" customHeight="false" outlineLevel="0" collapsed="false">
      <c r="A38" s="28" t="s">
        <v>2328</v>
      </c>
      <c r="B38" s="28" t="s">
        <v>1924</v>
      </c>
      <c r="C38" s="28" t="s">
        <v>2276</v>
      </c>
      <c r="D38" s="28" t="s">
        <v>2329</v>
      </c>
      <c r="E38" s="28" t="s">
        <v>2330</v>
      </c>
      <c r="F38" s="28" t="s">
        <v>2330</v>
      </c>
      <c r="G38" s="28" t="n">
        <v>1</v>
      </c>
      <c r="H38" s="28" t="s">
        <v>22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5" zeroHeight="false" outlineLevelRow="0" outlineLevelCol="0"/>
  <cols>
    <col collapsed="false" customWidth="true" hidden="false" outlineLevel="0" max="1" min="1" style="24" width="12.24"/>
    <col collapsed="false" customWidth="false" hidden="false" outlineLevel="0" max="2" min="2" style="24" width="8.99"/>
    <col collapsed="false" customWidth="true" hidden="false" outlineLevel="0" max="3" min="3" style="24" width="5.83"/>
    <col collapsed="false" customWidth="false" hidden="false" outlineLevel="0" max="257" min="4" style="24" width="8.99"/>
  </cols>
  <sheetData>
    <row r="1" customFormat="false" ht="15" hidden="false" customHeight="false" outlineLevel="0" collapsed="false">
      <c r="A1" s="106" t="s">
        <v>2331</v>
      </c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5.5" hidden="false" customHeight="false" outlineLevel="0" collapsed="false">
      <c r="A2" s="107" t="s">
        <v>257</v>
      </c>
      <c r="B2" s="107" t="s">
        <v>258</v>
      </c>
      <c r="C2" s="107" t="s">
        <v>259</v>
      </c>
      <c r="D2" s="107" t="s">
        <v>260</v>
      </c>
      <c r="E2" s="107" t="s">
        <v>261</v>
      </c>
      <c r="F2" s="107" t="s">
        <v>262</v>
      </c>
      <c r="G2" s="107" t="s">
        <v>263</v>
      </c>
      <c r="H2" s="107" t="s">
        <v>264</v>
      </c>
      <c r="I2" s="107" t="s">
        <v>265</v>
      </c>
    </row>
    <row r="3" customFormat="false" ht="15.5" hidden="false" customHeight="false" outlineLevel="0" collapsed="false">
      <c r="A3" s="24" t="s">
        <v>2332</v>
      </c>
      <c r="B3" s="24" t="s">
        <v>2333</v>
      </c>
      <c r="C3" s="24" t="s">
        <v>1287</v>
      </c>
      <c r="D3" s="24" t="s">
        <v>2334</v>
      </c>
      <c r="E3" s="24" t="s">
        <v>2335</v>
      </c>
      <c r="F3" s="24" t="s">
        <v>2336</v>
      </c>
      <c r="G3" s="24" t="s">
        <v>2337</v>
      </c>
      <c r="H3" s="24" t="n">
        <v>3</v>
      </c>
      <c r="I3" s="24" t="s">
        <v>2338</v>
      </c>
    </row>
    <row r="4" customFormat="false" ht="15.5" hidden="false" customHeight="false" outlineLevel="0" collapsed="false">
      <c r="A4" s="24" t="s">
        <v>2339</v>
      </c>
      <c r="B4" s="24" t="s">
        <v>2340</v>
      </c>
      <c r="C4" s="24" t="s">
        <v>268</v>
      </c>
      <c r="D4" s="24" t="s">
        <v>2341</v>
      </c>
      <c r="E4" s="24" t="s">
        <v>2012</v>
      </c>
      <c r="F4" s="24" t="s">
        <v>2342</v>
      </c>
      <c r="G4" s="24" t="s">
        <v>2337</v>
      </c>
      <c r="H4" s="24" t="n">
        <v>2</v>
      </c>
      <c r="I4" s="24" t="s">
        <v>2343</v>
      </c>
    </row>
    <row r="5" customFormat="false" ht="15.5" hidden="false" customHeight="false" outlineLevel="0" collapsed="false">
      <c r="A5" s="24" t="s">
        <v>2344</v>
      </c>
      <c r="B5" s="24" t="s">
        <v>2345</v>
      </c>
      <c r="C5" s="24" t="s">
        <v>1287</v>
      </c>
      <c r="D5" s="24" t="s">
        <v>2346</v>
      </c>
      <c r="E5" s="24" t="s">
        <v>2347</v>
      </c>
      <c r="F5" s="24" t="s">
        <v>2348</v>
      </c>
      <c r="G5" s="24" t="s">
        <v>2337</v>
      </c>
      <c r="H5" s="24" t="n">
        <v>5</v>
      </c>
      <c r="I5" s="24" t="s">
        <v>2349</v>
      </c>
    </row>
    <row r="6" customFormat="false" ht="15.5" hidden="false" customHeight="false" outlineLevel="0" collapsed="false">
      <c r="A6" s="24" t="s">
        <v>2350</v>
      </c>
      <c r="B6" s="24" t="s">
        <v>2351</v>
      </c>
      <c r="C6" s="24" t="s">
        <v>268</v>
      </c>
      <c r="D6" s="24" t="s">
        <v>2341</v>
      </c>
      <c r="E6" s="24" t="s">
        <v>2352</v>
      </c>
      <c r="F6" s="24" t="s">
        <v>2353</v>
      </c>
      <c r="G6" s="24" t="s">
        <v>2337</v>
      </c>
      <c r="H6" s="24" t="n">
        <v>2</v>
      </c>
      <c r="I6" s="24" t="s">
        <v>2354</v>
      </c>
    </row>
    <row r="7" customFormat="false" ht="15.5" hidden="false" customHeight="false" outlineLevel="0" collapsed="false">
      <c r="A7" s="24" t="s">
        <v>2355</v>
      </c>
      <c r="B7" s="24" t="s">
        <v>1601</v>
      </c>
      <c r="C7" s="24" t="s">
        <v>268</v>
      </c>
      <c r="D7" s="24" t="s">
        <v>2334</v>
      </c>
      <c r="E7" s="24" t="s">
        <v>2127</v>
      </c>
      <c r="F7" s="24" t="s">
        <v>2356</v>
      </c>
      <c r="G7" s="24" t="s">
        <v>2337</v>
      </c>
      <c r="H7" s="24" t="n">
        <v>3</v>
      </c>
      <c r="I7" s="24" t="s">
        <v>2357</v>
      </c>
    </row>
    <row r="8" customFormat="false" ht="15.5" hidden="false" customHeight="false" outlineLevel="0" collapsed="false">
      <c r="A8" s="24" t="s">
        <v>2358</v>
      </c>
      <c r="B8" s="24" t="s">
        <v>2359</v>
      </c>
      <c r="C8" s="24" t="s">
        <v>1287</v>
      </c>
      <c r="D8" s="24" t="s">
        <v>2341</v>
      </c>
      <c r="E8" s="24" t="s">
        <v>1998</v>
      </c>
      <c r="F8" s="24" t="s">
        <v>2360</v>
      </c>
      <c r="G8" s="24" t="s">
        <v>2337</v>
      </c>
      <c r="H8" s="24" t="n">
        <v>2</v>
      </c>
      <c r="I8" s="24" t="s">
        <v>2361</v>
      </c>
    </row>
    <row r="9" customFormat="false" ht="15.5" hidden="false" customHeight="false" outlineLevel="0" collapsed="false">
      <c r="A9" s="24" t="s">
        <v>2101</v>
      </c>
      <c r="B9" s="24" t="s">
        <v>2102</v>
      </c>
      <c r="C9" s="24" t="s">
        <v>1287</v>
      </c>
      <c r="D9" s="24" t="s">
        <v>2362</v>
      </c>
      <c r="E9" s="24" t="s">
        <v>2103</v>
      </c>
      <c r="F9" s="24" t="s">
        <v>2363</v>
      </c>
      <c r="G9" s="24" t="s">
        <v>2337</v>
      </c>
      <c r="H9" s="24" t="n">
        <v>9</v>
      </c>
      <c r="I9" s="24" t="s">
        <v>2364</v>
      </c>
    </row>
    <row r="10" customFormat="false" ht="15.5" hidden="false" customHeight="false" outlineLevel="0" collapsed="false">
      <c r="A10" s="24" t="s">
        <v>2106</v>
      </c>
      <c r="B10" s="24" t="s">
        <v>2107</v>
      </c>
      <c r="C10" s="24" t="s">
        <v>268</v>
      </c>
      <c r="D10" s="24" t="s">
        <v>2362</v>
      </c>
      <c r="E10" s="24" t="s">
        <v>2103</v>
      </c>
      <c r="F10" s="24" t="s">
        <v>2363</v>
      </c>
      <c r="G10" s="24" t="s">
        <v>2337</v>
      </c>
      <c r="H10" s="24" t="n">
        <v>9</v>
      </c>
      <c r="I10" s="24" t="s">
        <v>2364</v>
      </c>
    </row>
    <row r="11" customFormat="false" ht="15.5" hidden="false" customHeight="false" outlineLevel="0" collapsed="false">
      <c r="A11" s="24" t="s">
        <v>2365</v>
      </c>
      <c r="B11" s="24" t="s">
        <v>2366</v>
      </c>
      <c r="C11" s="24" t="s">
        <v>1287</v>
      </c>
      <c r="D11" s="24" t="s">
        <v>2334</v>
      </c>
      <c r="E11" s="24" t="s">
        <v>2367</v>
      </c>
      <c r="F11" s="24" t="s">
        <v>2368</v>
      </c>
      <c r="G11" s="24" t="s">
        <v>2337</v>
      </c>
      <c r="H11" s="24" t="n">
        <v>3</v>
      </c>
      <c r="I11" s="24" t="s">
        <v>2369</v>
      </c>
    </row>
    <row r="12" customFormat="false" ht="15.5" hidden="false" customHeight="false" outlineLevel="0" collapsed="false">
      <c r="A12" s="24" t="s">
        <v>2370</v>
      </c>
      <c r="B12" s="24" t="s">
        <v>2371</v>
      </c>
      <c r="C12" s="24" t="s">
        <v>268</v>
      </c>
      <c r="D12" s="24" t="s">
        <v>2334</v>
      </c>
      <c r="E12" s="24" t="s">
        <v>2372</v>
      </c>
      <c r="F12" s="24" t="s">
        <v>2373</v>
      </c>
      <c r="G12" s="24" t="s">
        <v>2337</v>
      </c>
      <c r="H12" s="24" t="n">
        <v>3</v>
      </c>
      <c r="I12" s="24" t="s">
        <v>2374</v>
      </c>
    </row>
    <row r="13" customFormat="false" ht="15.5" hidden="false" customHeight="false" outlineLevel="0" collapsed="false">
      <c r="A13" s="24" t="s">
        <v>2375</v>
      </c>
      <c r="B13" s="24" t="s">
        <v>2376</v>
      </c>
      <c r="C13" s="24" t="s">
        <v>1287</v>
      </c>
      <c r="D13" s="24" t="s">
        <v>2341</v>
      </c>
      <c r="E13" s="24" t="s">
        <v>2377</v>
      </c>
      <c r="F13" s="24" t="s">
        <v>2378</v>
      </c>
      <c r="G13" s="24" t="s">
        <v>2337</v>
      </c>
      <c r="H13" s="24" t="n">
        <v>2</v>
      </c>
      <c r="I13" s="24" t="s">
        <v>2379</v>
      </c>
    </row>
    <row r="14" customFormat="false" ht="15.5" hidden="false" customHeight="false" outlineLevel="0" collapsed="false">
      <c r="A14" s="24" t="s">
        <v>2380</v>
      </c>
      <c r="B14" s="24" t="s">
        <v>2381</v>
      </c>
      <c r="C14" s="24" t="s">
        <v>1287</v>
      </c>
      <c r="D14" s="24" t="s">
        <v>2334</v>
      </c>
      <c r="E14" s="24" t="s">
        <v>2382</v>
      </c>
      <c r="F14" s="24" t="s">
        <v>2383</v>
      </c>
      <c r="G14" s="24" t="s">
        <v>2337</v>
      </c>
      <c r="H14" s="24" t="n">
        <v>3</v>
      </c>
      <c r="I14" s="24" t="s">
        <v>2384</v>
      </c>
    </row>
    <row r="15" customFormat="false" ht="15.5" hidden="false" customHeight="false" outlineLevel="0" collapsed="false">
      <c r="A15" s="24" t="s">
        <v>2385</v>
      </c>
      <c r="B15" s="24" t="s">
        <v>2386</v>
      </c>
      <c r="C15" s="24" t="s">
        <v>268</v>
      </c>
      <c r="D15" s="24" t="s">
        <v>2334</v>
      </c>
      <c r="E15" s="24" t="s">
        <v>2065</v>
      </c>
      <c r="F15" s="24" t="s">
        <v>2387</v>
      </c>
      <c r="G15" s="24" t="s">
        <v>2337</v>
      </c>
      <c r="H15" s="24" t="n">
        <v>3</v>
      </c>
      <c r="I15" s="24" t="s">
        <v>2388</v>
      </c>
    </row>
    <row r="16" customFormat="false" ht="15.5" hidden="false" customHeight="false" outlineLevel="0" collapsed="false">
      <c r="A16" s="24" t="s">
        <v>2389</v>
      </c>
      <c r="B16" s="24" t="s">
        <v>2390</v>
      </c>
      <c r="C16" s="24" t="s">
        <v>1287</v>
      </c>
      <c r="D16" s="24" t="s">
        <v>2341</v>
      </c>
      <c r="E16" s="24" t="s">
        <v>2391</v>
      </c>
      <c r="F16" s="24" t="s">
        <v>2392</v>
      </c>
      <c r="G16" s="24" t="s">
        <v>2337</v>
      </c>
      <c r="H16" s="24" t="n">
        <v>2</v>
      </c>
      <c r="I16" s="24" t="s">
        <v>2393</v>
      </c>
    </row>
    <row r="17" customFormat="false" ht="15.5" hidden="false" customHeight="false" outlineLevel="0" collapsed="false">
      <c r="A17" s="24" t="s">
        <v>2394</v>
      </c>
      <c r="B17" s="24" t="s">
        <v>2395</v>
      </c>
      <c r="C17" s="24" t="s">
        <v>980</v>
      </c>
      <c r="D17" s="24" t="s">
        <v>2341</v>
      </c>
      <c r="E17" s="24" t="s">
        <v>2085</v>
      </c>
      <c r="F17" s="24" t="s">
        <v>2396</v>
      </c>
      <c r="G17" s="24" t="s">
        <v>2337</v>
      </c>
      <c r="H17" s="24" t="n">
        <v>2</v>
      </c>
      <c r="I17" s="24" t="s">
        <v>2397</v>
      </c>
    </row>
    <row r="18" customFormat="false" ht="15.5" hidden="false" customHeight="false" outlineLevel="0" collapsed="false">
      <c r="A18" s="24" t="s">
        <v>2398</v>
      </c>
      <c r="B18" s="24" t="s">
        <v>2399</v>
      </c>
      <c r="C18" s="24" t="s">
        <v>980</v>
      </c>
      <c r="D18" s="24" t="s">
        <v>2346</v>
      </c>
      <c r="E18" s="24" t="s">
        <v>2400</v>
      </c>
      <c r="F18" s="24" t="s">
        <v>2401</v>
      </c>
      <c r="G18" s="24" t="s">
        <v>2337</v>
      </c>
      <c r="H18" s="24" t="n">
        <v>5</v>
      </c>
      <c r="I18" s="24" t="s">
        <v>2402</v>
      </c>
    </row>
    <row r="19" customFormat="false" ht="15.5" hidden="false" customHeight="false" outlineLevel="0" collapsed="false">
      <c r="A19" s="24" t="s">
        <v>673</v>
      </c>
      <c r="B19" s="24" t="s">
        <v>674</v>
      </c>
      <c r="C19" s="24" t="s">
        <v>268</v>
      </c>
      <c r="D19" s="24" t="s">
        <v>2341</v>
      </c>
      <c r="E19" s="24" t="s">
        <v>2403</v>
      </c>
      <c r="F19" s="24" t="s">
        <v>2404</v>
      </c>
      <c r="G19" s="24" t="s">
        <v>2337</v>
      </c>
      <c r="H19" s="24" t="n">
        <v>2</v>
      </c>
      <c r="I19" s="24" t="s">
        <v>2405</v>
      </c>
    </row>
    <row r="20" customFormat="false" ht="15.5" hidden="false" customHeight="false" outlineLevel="0" collapsed="false">
      <c r="A20" s="24" t="s">
        <v>2406</v>
      </c>
      <c r="B20" s="24" t="s">
        <v>2407</v>
      </c>
      <c r="C20" s="24" t="s">
        <v>1287</v>
      </c>
      <c r="D20" s="24" t="s">
        <v>2408</v>
      </c>
      <c r="E20" s="24" t="s">
        <v>2409</v>
      </c>
      <c r="F20" s="24" t="s">
        <v>2410</v>
      </c>
      <c r="G20" s="24" t="s">
        <v>2337</v>
      </c>
      <c r="H20" s="24" t="n">
        <v>6</v>
      </c>
      <c r="I20" s="24" t="s">
        <v>2411</v>
      </c>
    </row>
    <row r="21" customFormat="false" ht="15.5" hidden="false" customHeight="false" outlineLevel="0" collapsed="false">
      <c r="A21" s="24" t="s">
        <v>2412</v>
      </c>
      <c r="B21" s="24" t="s">
        <v>2413</v>
      </c>
      <c r="C21" s="24" t="s">
        <v>1287</v>
      </c>
      <c r="D21" s="24" t="s">
        <v>2414</v>
      </c>
      <c r="E21" s="24" t="s">
        <v>2415</v>
      </c>
      <c r="F21" s="24" t="s">
        <v>2416</v>
      </c>
      <c r="G21" s="24" t="s">
        <v>2337</v>
      </c>
      <c r="H21" s="24" t="n">
        <v>4</v>
      </c>
      <c r="I21" s="24" t="s">
        <v>2417</v>
      </c>
    </row>
    <row r="22" customFormat="false" ht="15.5" hidden="false" customHeight="false" outlineLevel="0" collapsed="false">
      <c r="A22" s="24" t="s">
        <v>1374</v>
      </c>
      <c r="B22" s="24" t="s">
        <v>1375</v>
      </c>
      <c r="C22" s="24" t="s">
        <v>1287</v>
      </c>
      <c r="D22" s="24" t="s">
        <v>2341</v>
      </c>
      <c r="E22" s="24" t="s">
        <v>2418</v>
      </c>
      <c r="F22" s="24" t="s">
        <v>2419</v>
      </c>
      <c r="G22" s="24" t="s">
        <v>2337</v>
      </c>
      <c r="H22" s="24" t="n">
        <v>2</v>
      </c>
      <c r="I22" s="24" t="s">
        <v>2420</v>
      </c>
    </row>
    <row r="23" customFormat="false" ht="15.5" hidden="false" customHeight="false" outlineLevel="0" collapsed="false">
      <c r="A23" s="24" t="s">
        <v>2421</v>
      </c>
      <c r="B23" s="24" t="s">
        <v>2422</v>
      </c>
      <c r="C23" s="24" t="s">
        <v>268</v>
      </c>
      <c r="D23" s="24" t="s">
        <v>2341</v>
      </c>
      <c r="E23" s="24" t="s">
        <v>2418</v>
      </c>
      <c r="F23" s="24" t="s">
        <v>2419</v>
      </c>
      <c r="G23" s="24" t="s">
        <v>2337</v>
      </c>
      <c r="H23" s="24" t="n">
        <v>2</v>
      </c>
      <c r="I23" s="24" t="s">
        <v>2423</v>
      </c>
    </row>
    <row r="24" customFormat="false" ht="15.5" hidden="false" customHeight="false" outlineLevel="0" collapsed="false">
      <c r="A24" s="24" t="s">
        <v>2131</v>
      </c>
      <c r="B24" s="24" t="s">
        <v>2132</v>
      </c>
      <c r="C24" s="24" t="s">
        <v>1287</v>
      </c>
      <c r="D24" s="24" t="s">
        <v>2341</v>
      </c>
      <c r="E24" s="24" t="s">
        <v>2133</v>
      </c>
      <c r="F24" s="24" t="s">
        <v>2424</v>
      </c>
      <c r="G24" s="24" t="s">
        <v>2337</v>
      </c>
      <c r="H24" s="24" t="n">
        <v>2</v>
      </c>
      <c r="I24" s="24" t="s">
        <v>2425</v>
      </c>
    </row>
    <row r="25" customFormat="false" ht="15.5" hidden="false" customHeight="false" outlineLevel="0" collapsed="false">
      <c r="A25" s="24" t="s">
        <v>2426</v>
      </c>
      <c r="B25" s="24" t="s">
        <v>2427</v>
      </c>
      <c r="C25" s="24" t="s">
        <v>1287</v>
      </c>
      <c r="D25" s="24" t="s">
        <v>2428</v>
      </c>
      <c r="E25" s="24" t="s">
        <v>2429</v>
      </c>
      <c r="F25" s="24" t="s">
        <v>2430</v>
      </c>
      <c r="G25" s="24" t="s">
        <v>2337</v>
      </c>
      <c r="H25" s="24" t="n">
        <v>1</v>
      </c>
      <c r="I25" s="24" t="s">
        <v>2431</v>
      </c>
    </row>
    <row r="26" customFormat="false" ht="15.5" hidden="false" customHeight="false" outlineLevel="0" collapsed="false">
      <c r="A26" s="24" t="s">
        <v>2432</v>
      </c>
      <c r="B26" s="24" t="s">
        <v>2433</v>
      </c>
      <c r="C26" s="24" t="s">
        <v>268</v>
      </c>
      <c r="D26" s="24" t="s">
        <v>2428</v>
      </c>
      <c r="E26" s="24" t="s">
        <v>2429</v>
      </c>
      <c r="F26" s="24" t="s">
        <v>2430</v>
      </c>
      <c r="G26" s="24" t="s">
        <v>2337</v>
      </c>
      <c r="H26" s="24" t="n">
        <v>1</v>
      </c>
      <c r="I26" s="24" t="s">
        <v>2434</v>
      </c>
    </row>
    <row r="27" customFormat="false" ht="15.5" hidden="false" customHeight="false" outlineLevel="0" collapsed="false">
      <c r="A27" s="24" t="s">
        <v>2435</v>
      </c>
      <c r="B27" s="24" t="s">
        <v>2436</v>
      </c>
      <c r="C27" s="24" t="s">
        <v>268</v>
      </c>
      <c r="D27" s="24" t="s">
        <v>2428</v>
      </c>
      <c r="E27" s="24" t="s">
        <v>2429</v>
      </c>
      <c r="F27" s="24" t="s">
        <v>2430</v>
      </c>
      <c r="G27" s="24" t="s">
        <v>2337</v>
      </c>
      <c r="H27" s="24" t="n">
        <v>1</v>
      </c>
      <c r="I27" s="24" t="s">
        <v>2437</v>
      </c>
    </row>
    <row r="28" customFormat="false" ht="15.5" hidden="false" customHeight="false" outlineLevel="0" collapsed="false">
      <c r="A28" s="24" t="s">
        <v>2438</v>
      </c>
      <c r="B28" s="24" t="s">
        <v>2439</v>
      </c>
      <c r="C28" s="24" t="s">
        <v>1287</v>
      </c>
      <c r="D28" s="24" t="s">
        <v>2428</v>
      </c>
      <c r="E28" s="24" t="s">
        <v>2429</v>
      </c>
      <c r="F28" s="24" t="s">
        <v>2430</v>
      </c>
      <c r="G28" s="24" t="s">
        <v>2337</v>
      </c>
      <c r="H28" s="24" t="n">
        <v>1</v>
      </c>
      <c r="I28" s="24" t="s">
        <v>2440</v>
      </c>
    </row>
    <row r="29" customFormat="false" ht="15.5" hidden="false" customHeight="false" outlineLevel="0" collapsed="false">
      <c r="A29" s="24" t="s">
        <v>2441</v>
      </c>
      <c r="B29" s="24" t="s">
        <v>2442</v>
      </c>
      <c r="C29" s="24" t="s">
        <v>268</v>
      </c>
      <c r="D29" s="24" t="s">
        <v>2428</v>
      </c>
      <c r="E29" s="24" t="s">
        <v>2429</v>
      </c>
      <c r="F29" s="24" t="s">
        <v>2430</v>
      </c>
      <c r="G29" s="24" t="s">
        <v>2337</v>
      </c>
      <c r="H29" s="24" t="n">
        <v>1</v>
      </c>
      <c r="I29" s="24" t="s">
        <v>2443</v>
      </c>
    </row>
    <row r="30" customFormat="false" ht="15.5" hidden="false" customHeight="false" outlineLevel="0" collapsed="false">
      <c r="A30" s="24" t="s">
        <v>2444</v>
      </c>
      <c r="B30" s="24" t="s">
        <v>2445</v>
      </c>
      <c r="C30" s="24" t="s">
        <v>1287</v>
      </c>
      <c r="D30" s="24" t="s">
        <v>2428</v>
      </c>
      <c r="E30" s="24" t="s">
        <v>2429</v>
      </c>
      <c r="F30" s="24" t="s">
        <v>2430</v>
      </c>
      <c r="G30" s="24" t="s">
        <v>2337</v>
      </c>
      <c r="H30" s="24" t="n">
        <v>1</v>
      </c>
      <c r="I30" s="24" t="s">
        <v>2443</v>
      </c>
    </row>
    <row r="31" customFormat="false" ht="15.5" hidden="false" customHeight="false" outlineLevel="0" collapsed="false">
      <c r="A31" s="24" t="s">
        <v>2446</v>
      </c>
      <c r="B31" s="24" t="s">
        <v>2447</v>
      </c>
      <c r="C31" s="24" t="s">
        <v>1287</v>
      </c>
      <c r="D31" s="24" t="s">
        <v>2428</v>
      </c>
      <c r="E31" s="24" t="s">
        <v>2429</v>
      </c>
      <c r="F31" s="24" t="s">
        <v>2430</v>
      </c>
      <c r="G31" s="24" t="s">
        <v>2337</v>
      </c>
      <c r="H31" s="24" t="n">
        <v>1</v>
      </c>
      <c r="I31" s="24" t="s">
        <v>2448</v>
      </c>
    </row>
    <row r="32" customFormat="false" ht="15.5" hidden="false" customHeight="false" outlineLevel="0" collapsed="false">
      <c r="A32" s="24" t="s">
        <v>2449</v>
      </c>
      <c r="B32" s="24" t="s">
        <v>2450</v>
      </c>
      <c r="C32" s="24" t="s">
        <v>1287</v>
      </c>
      <c r="D32" s="24" t="s">
        <v>2428</v>
      </c>
      <c r="E32" s="24" t="s">
        <v>2429</v>
      </c>
      <c r="F32" s="24" t="s">
        <v>2430</v>
      </c>
      <c r="G32" s="24" t="s">
        <v>2337</v>
      </c>
      <c r="H32" s="24" t="n">
        <v>1</v>
      </c>
      <c r="I32" s="24" t="s">
        <v>2451</v>
      </c>
    </row>
    <row r="33" customFormat="false" ht="15.5" hidden="false" customHeight="false" outlineLevel="0" collapsed="false">
      <c r="A33" s="24" t="s">
        <v>2452</v>
      </c>
      <c r="B33" s="24" t="s">
        <v>2453</v>
      </c>
      <c r="C33" s="24" t="s">
        <v>268</v>
      </c>
      <c r="D33" s="24" t="s">
        <v>2341</v>
      </c>
      <c r="E33" s="24" t="s">
        <v>2454</v>
      </c>
      <c r="F33" s="24" t="s">
        <v>2455</v>
      </c>
      <c r="G33" s="24" t="s">
        <v>2337</v>
      </c>
      <c r="H33" s="24" t="n">
        <v>2</v>
      </c>
      <c r="I33" s="24" t="s">
        <v>2354</v>
      </c>
    </row>
    <row r="34" customFormat="false" ht="15.5" hidden="false" customHeight="false" outlineLevel="0" collapsed="false">
      <c r="A34" s="24" t="s">
        <v>2456</v>
      </c>
      <c r="B34" s="24" t="s">
        <v>2457</v>
      </c>
      <c r="C34" s="24" t="s">
        <v>1287</v>
      </c>
      <c r="D34" s="24" t="s">
        <v>2428</v>
      </c>
      <c r="E34" s="24" t="s">
        <v>2458</v>
      </c>
      <c r="F34" s="24" t="s">
        <v>2459</v>
      </c>
      <c r="G34" s="24" t="s">
        <v>2337</v>
      </c>
      <c r="H34" s="24" t="n">
        <v>1</v>
      </c>
      <c r="I34" s="24" t="s">
        <v>2460</v>
      </c>
    </row>
    <row r="35" customFormat="false" ht="15.5" hidden="false" customHeight="false" outlineLevel="0" collapsed="false">
      <c r="A35" s="24" t="s">
        <v>2461</v>
      </c>
      <c r="B35" s="24" t="s">
        <v>2462</v>
      </c>
      <c r="C35" s="24" t="s">
        <v>1287</v>
      </c>
      <c r="D35" s="24" t="s">
        <v>2428</v>
      </c>
      <c r="E35" s="24" t="s">
        <v>2458</v>
      </c>
      <c r="F35" s="24" t="s">
        <v>2459</v>
      </c>
      <c r="G35" s="24" t="s">
        <v>2337</v>
      </c>
      <c r="H35" s="24" t="n">
        <v>1</v>
      </c>
      <c r="I35" s="24" t="s">
        <v>2463</v>
      </c>
    </row>
    <row r="36" customFormat="false" ht="15.5" hidden="false" customHeight="false" outlineLevel="0" collapsed="false">
      <c r="A36" s="24" t="s">
        <v>2464</v>
      </c>
      <c r="B36" s="24" t="s">
        <v>2465</v>
      </c>
      <c r="C36" s="24" t="s">
        <v>980</v>
      </c>
      <c r="D36" s="24" t="s">
        <v>2428</v>
      </c>
      <c r="E36" s="24" t="s">
        <v>2458</v>
      </c>
      <c r="F36" s="24" t="s">
        <v>2459</v>
      </c>
      <c r="G36" s="24" t="s">
        <v>2337</v>
      </c>
      <c r="H36" s="24" t="n">
        <v>1</v>
      </c>
      <c r="I36" s="24" t="s">
        <v>2466</v>
      </c>
    </row>
    <row r="37" customFormat="false" ht="15.5" hidden="false" customHeight="false" outlineLevel="0" collapsed="false">
      <c r="A37" s="24" t="s">
        <v>2467</v>
      </c>
      <c r="B37" s="24" t="s">
        <v>2468</v>
      </c>
      <c r="C37" s="24" t="s">
        <v>980</v>
      </c>
      <c r="D37" s="24" t="s">
        <v>2428</v>
      </c>
      <c r="E37" s="24" t="s">
        <v>2458</v>
      </c>
      <c r="F37" s="24" t="s">
        <v>2459</v>
      </c>
      <c r="G37" s="24" t="s">
        <v>2337</v>
      </c>
      <c r="H37" s="24" t="n">
        <v>1</v>
      </c>
      <c r="I37" s="24" t="s">
        <v>2469</v>
      </c>
    </row>
    <row r="38" customFormat="false" ht="15.5" hidden="false" customHeight="false" outlineLevel="0" collapsed="false">
      <c r="A38" s="24" t="s">
        <v>2470</v>
      </c>
      <c r="B38" s="24" t="s">
        <v>2471</v>
      </c>
      <c r="C38" s="24" t="s">
        <v>980</v>
      </c>
      <c r="D38" s="24" t="s">
        <v>2428</v>
      </c>
      <c r="E38" s="24" t="s">
        <v>2458</v>
      </c>
      <c r="F38" s="24" t="s">
        <v>2459</v>
      </c>
      <c r="G38" s="24" t="s">
        <v>2337</v>
      </c>
      <c r="H38" s="24" t="n">
        <v>1</v>
      </c>
      <c r="I38" s="24" t="s">
        <v>2472</v>
      </c>
    </row>
    <row r="39" customFormat="false" ht="15.5" hidden="false" customHeight="false" outlineLevel="0" collapsed="false">
      <c r="A39" s="24" t="s">
        <v>2473</v>
      </c>
      <c r="B39" s="24" t="s">
        <v>2474</v>
      </c>
      <c r="C39" s="24" t="s">
        <v>268</v>
      </c>
      <c r="D39" s="24" t="s">
        <v>2428</v>
      </c>
      <c r="E39" s="24" t="s">
        <v>2458</v>
      </c>
      <c r="F39" s="24" t="s">
        <v>2459</v>
      </c>
      <c r="G39" s="24" t="s">
        <v>2337</v>
      </c>
      <c r="H39" s="24" t="n">
        <v>1</v>
      </c>
      <c r="I39" s="24" t="s">
        <v>2475</v>
      </c>
    </row>
    <row r="40" customFormat="false" ht="15.5" hidden="false" customHeight="false" outlineLevel="0" collapsed="false">
      <c r="A40" s="24" t="s">
        <v>2476</v>
      </c>
      <c r="B40" s="24" t="s">
        <v>2477</v>
      </c>
      <c r="C40" s="24" t="s">
        <v>1287</v>
      </c>
      <c r="D40" s="24" t="s">
        <v>2428</v>
      </c>
      <c r="E40" s="24" t="s">
        <v>2458</v>
      </c>
      <c r="F40" s="24" t="s">
        <v>2459</v>
      </c>
      <c r="G40" s="24" t="s">
        <v>2337</v>
      </c>
      <c r="H40" s="24" t="n">
        <v>1</v>
      </c>
      <c r="I40" s="24" t="s">
        <v>2478</v>
      </c>
    </row>
    <row r="41" customFormat="false" ht="15.5" hidden="false" customHeight="false" outlineLevel="0" collapsed="false">
      <c r="A41" s="24" t="s">
        <v>2479</v>
      </c>
      <c r="B41" s="24" t="s">
        <v>2480</v>
      </c>
      <c r="C41" s="24" t="s">
        <v>1287</v>
      </c>
      <c r="D41" s="24" t="s">
        <v>2428</v>
      </c>
      <c r="E41" s="24" t="s">
        <v>2458</v>
      </c>
      <c r="F41" s="24" t="s">
        <v>2459</v>
      </c>
      <c r="G41" s="24" t="s">
        <v>2337</v>
      </c>
      <c r="H41" s="24" t="n">
        <v>1</v>
      </c>
      <c r="I41" s="24" t="s">
        <v>2481</v>
      </c>
    </row>
    <row r="42" customFormat="false" ht="15.5" hidden="false" customHeight="false" outlineLevel="0" collapsed="false">
      <c r="A42" s="24" t="s">
        <v>2482</v>
      </c>
      <c r="B42" s="24" t="s">
        <v>2483</v>
      </c>
      <c r="C42" s="24" t="s">
        <v>268</v>
      </c>
      <c r="D42" s="24" t="s">
        <v>2428</v>
      </c>
      <c r="E42" s="24" t="s">
        <v>2458</v>
      </c>
      <c r="F42" s="24" t="s">
        <v>2459</v>
      </c>
      <c r="G42" s="24" t="s">
        <v>2337</v>
      </c>
      <c r="H42" s="24" t="n">
        <v>1</v>
      </c>
      <c r="I42" s="24" t="s">
        <v>2484</v>
      </c>
    </row>
    <row r="43" customFormat="false" ht="15.5" hidden="false" customHeight="false" outlineLevel="0" collapsed="false">
      <c r="A43" s="24" t="s">
        <v>2485</v>
      </c>
      <c r="B43" s="24" t="s">
        <v>2486</v>
      </c>
      <c r="C43" s="24" t="s">
        <v>1287</v>
      </c>
      <c r="D43" s="24" t="s">
        <v>2487</v>
      </c>
      <c r="E43" s="24" t="s">
        <v>2488</v>
      </c>
      <c r="F43" s="24" t="s">
        <v>2489</v>
      </c>
      <c r="G43" s="24" t="s">
        <v>2337</v>
      </c>
      <c r="H43" s="24" t="n">
        <v>8</v>
      </c>
      <c r="I43" s="24" t="s">
        <v>2490</v>
      </c>
    </row>
    <row r="44" customFormat="false" ht="15.5" hidden="false" customHeight="false" outlineLevel="0" collapsed="false">
      <c r="A44" s="24" t="s">
        <v>2491</v>
      </c>
      <c r="B44" s="24" t="s">
        <v>2492</v>
      </c>
      <c r="C44" s="24" t="s">
        <v>268</v>
      </c>
      <c r="D44" s="24" t="s">
        <v>2428</v>
      </c>
      <c r="E44" s="24" t="s">
        <v>2012</v>
      </c>
      <c r="F44" s="24" t="s">
        <v>2493</v>
      </c>
      <c r="G44" s="24" t="s">
        <v>2337</v>
      </c>
      <c r="H44" s="24" t="n">
        <v>1</v>
      </c>
      <c r="I44" s="24" t="s">
        <v>2443</v>
      </c>
    </row>
    <row r="45" customFormat="false" ht="15.5" hidden="false" customHeight="false" outlineLevel="0" collapsed="false">
      <c r="A45" s="24" t="s">
        <v>2494</v>
      </c>
      <c r="B45" s="24" t="s">
        <v>2495</v>
      </c>
      <c r="C45" s="24" t="s">
        <v>1287</v>
      </c>
      <c r="D45" s="24" t="s">
        <v>2428</v>
      </c>
      <c r="E45" s="24" t="s">
        <v>2012</v>
      </c>
      <c r="F45" s="24" t="s">
        <v>2493</v>
      </c>
      <c r="G45" s="24" t="s">
        <v>2337</v>
      </c>
      <c r="H45" s="24" t="n">
        <v>1</v>
      </c>
      <c r="I45" s="24" t="s">
        <v>2496</v>
      </c>
    </row>
    <row r="46" customFormat="false" ht="15.5" hidden="false" customHeight="false" outlineLevel="0" collapsed="false">
      <c r="A46" s="24" t="s">
        <v>2497</v>
      </c>
      <c r="B46" s="24" t="s">
        <v>2498</v>
      </c>
      <c r="C46" s="24" t="s">
        <v>268</v>
      </c>
      <c r="D46" s="24" t="s">
        <v>2428</v>
      </c>
      <c r="E46" s="24" t="s">
        <v>2012</v>
      </c>
      <c r="F46" s="24" t="s">
        <v>2493</v>
      </c>
      <c r="G46" s="24" t="s">
        <v>2337</v>
      </c>
      <c r="H46" s="24" t="n">
        <v>1</v>
      </c>
      <c r="I46" s="24" t="s">
        <v>2499</v>
      </c>
    </row>
    <row r="47" customFormat="false" ht="15.5" hidden="false" customHeight="false" outlineLevel="0" collapsed="false">
      <c r="A47" s="24" t="s">
        <v>2500</v>
      </c>
      <c r="B47" s="24" t="s">
        <v>2501</v>
      </c>
      <c r="C47" s="24" t="s">
        <v>268</v>
      </c>
      <c r="D47" s="24" t="s">
        <v>2428</v>
      </c>
      <c r="E47" s="24" t="s">
        <v>2058</v>
      </c>
      <c r="F47" s="24" t="s">
        <v>2502</v>
      </c>
      <c r="G47" s="24" t="s">
        <v>2503</v>
      </c>
      <c r="H47" s="24" t="n">
        <v>1</v>
      </c>
      <c r="I47" s="24" t="s">
        <v>2504</v>
      </c>
    </row>
    <row r="48" customFormat="false" ht="15.5" hidden="false" customHeight="false" outlineLevel="0" collapsed="false">
      <c r="A48" s="24" t="s">
        <v>2505</v>
      </c>
      <c r="B48" s="24" t="s">
        <v>2506</v>
      </c>
      <c r="C48" s="24" t="s">
        <v>268</v>
      </c>
      <c r="D48" s="24" t="s">
        <v>2428</v>
      </c>
      <c r="E48" s="24" t="s">
        <v>2058</v>
      </c>
      <c r="F48" s="24" t="s">
        <v>2502</v>
      </c>
      <c r="G48" s="24" t="s">
        <v>2503</v>
      </c>
      <c r="H48" s="24" t="n">
        <v>1</v>
      </c>
      <c r="I48" s="24" t="s">
        <v>2496</v>
      </c>
    </row>
    <row r="49" customFormat="false" ht="15.5" hidden="false" customHeight="false" outlineLevel="0" collapsed="false">
      <c r="A49" s="24" t="s">
        <v>2507</v>
      </c>
      <c r="B49" s="24" t="s">
        <v>2508</v>
      </c>
      <c r="C49" s="24" t="s">
        <v>1287</v>
      </c>
      <c r="D49" s="24" t="s">
        <v>2428</v>
      </c>
      <c r="E49" s="24" t="s">
        <v>2058</v>
      </c>
      <c r="F49" s="24" t="s">
        <v>2502</v>
      </c>
      <c r="G49" s="24" t="s">
        <v>2503</v>
      </c>
      <c r="H49" s="24" t="n">
        <v>1</v>
      </c>
      <c r="I49" s="24" t="s">
        <v>2509</v>
      </c>
    </row>
    <row r="50" customFormat="false" ht="15.5" hidden="false" customHeight="false" outlineLevel="0" collapsed="false">
      <c r="A50" s="24" t="s">
        <v>2510</v>
      </c>
      <c r="B50" s="24" t="s">
        <v>2511</v>
      </c>
      <c r="C50" s="24" t="s">
        <v>1287</v>
      </c>
      <c r="D50" s="24" t="s">
        <v>2341</v>
      </c>
      <c r="E50" s="24" t="s">
        <v>2512</v>
      </c>
      <c r="F50" s="24" t="s">
        <v>2513</v>
      </c>
      <c r="G50" s="24" t="s">
        <v>2503</v>
      </c>
      <c r="H50" s="24" t="n">
        <v>2</v>
      </c>
      <c r="I50" s="24" t="s">
        <v>2425</v>
      </c>
    </row>
    <row r="51" customFormat="false" ht="15.5" hidden="false" customHeight="false" outlineLevel="0" collapsed="false">
      <c r="A51" s="24" t="s">
        <v>2514</v>
      </c>
      <c r="B51" s="24" t="s">
        <v>2515</v>
      </c>
      <c r="C51" s="24" t="s">
        <v>1287</v>
      </c>
      <c r="D51" s="24" t="s">
        <v>2428</v>
      </c>
      <c r="E51" s="24" t="s">
        <v>2352</v>
      </c>
      <c r="F51" s="24" t="s">
        <v>2516</v>
      </c>
      <c r="G51" s="24" t="s">
        <v>2517</v>
      </c>
      <c r="H51" s="24" t="n">
        <v>1</v>
      </c>
      <c r="I51" s="24" t="s">
        <v>2484</v>
      </c>
    </row>
    <row r="52" customFormat="false" ht="15.5" hidden="false" customHeight="false" outlineLevel="0" collapsed="false">
      <c r="A52" s="24" t="s">
        <v>2016</v>
      </c>
      <c r="B52" s="24" t="s">
        <v>2017</v>
      </c>
      <c r="C52" s="24" t="s">
        <v>1287</v>
      </c>
      <c r="D52" s="24" t="s">
        <v>2362</v>
      </c>
      <c r="E52" s="24" t="s">
        <v>2019</v>
      </c>
      <c r="F52" s="24" t="s">
        <v>2518</v>
      </c>
      <c r="G52" s="24" t="s">
        <v>2519</v>
      </c>
      <c r="H52" s="24" t="n">
        <v>9</v>
      </c>
      <c r="I52" s="24" t="s">
        <v>2520</v>
      </c>
    </row>
    <row r="53" customFormat="false" ht="15.5" hidden="false" customHeight="false" outlineLevel="0" collapsed="false">
      <c r="A53" s="24" t="s">
        <v>2521</v>
      </c>
      <c r="B53" s="24" t="s">
        <v>2522</v>
      </c>
      <c r="C53" s="24" t="s">
        <v>1287</v>
      </c>
      <c r="D53" s="24" t="s">
        <v>2428</v>
      </c>
      <c r="E53" s="24" t="s">
        <v>2523</v>
      </c>
      <c r="F53" s="24" t="s">
        <v>2524</v>
      </c>
      <c r="G53" s="24" t="s">
        <v>2525</v>
      </c>
      <c r="H53" s="24" t="n">
        <v>1</v>
      </c>
      <c r="I53" s="24" t="s">
        <v>2526</v>
      </c>
    </row>
    <row r="54" customFormat="false" ht="15.5" hidden="false" customHeight="false" outlineLevel="0" collapsed="false">
      <c r="A54" s="24" t="s">
        <v>2527</v>
      </c>
      <c r="B54" s="24" t="s">
        <v>2528</v>
      </c>
      <c r="C54" s="24" t="s">
        <v>268</v>
      </c>
      <c r="D54" s="24" t="s">
        <v>2428</v>
      </c>
      <c r="E54" s="24" t="s">
        <v>2529</v>
      </c>
      <c r="F54" s="24" t="s">
        <v>2530</v>
      </c>
      <c r="G54" s="24" t="s">
        <v>2531</v>
      </c>
      <c r="H54" s="24" t="n">
        <v>1</v>
      </c>
      <c r="I54" s="24" t="s">
        <v>2469</v>
      </c>
    </row>
    <row r="55" customFormat="false" ht="15.5" hidden="false" customHeight="false" outlineLevel="0" collapsed="false">
      <c r="A55" s="24" t="s">
        <v>2532</v>
      </c>
      <c r="B55" s="24" t="s">
        <v>2533</v>
      </c>
      <c r="C55" s="24" t="s">
        <v>268</v>
      </c>
      <c r="D55" s="24" t="s">
        <v>2428</v>
      </c>
      <c r="E55" s="24" t="s">
        <v>2529</v>
      </c>
      <c r="F55" s="24" t="s">
        <v>2530</v>
      </c>
      <c r="G55" s="24" t="s">
        <v>2531</v>
      </c>
      <c r="H55" s="24" t="n">
        <v>1</v>
      </c>
      <c r="I55" s="24" t="s">
        <v>2534</v>
      </c>
    </row>
    <row r="56" customFormat="false" ht="15.5" hidden="false" customHeight="false" outlineLevel="0" collapsed="false">
      <c r="A56" s="24" t="s">
        <v>2535</v>
      </c>
      <c r="B56" s="24" t="s">
        <v>2536</v>
      </c>
      <c r="C56" s="24" t="s">
        <v>1287</v>
      </c>
      <c r="D56" s="24" t="s">
        <v>2428</v>
      </c>
      <c r="E56" s="24" t="s">
        <v>2111</v>
      </c>
      <c r="F56" s="24" t="s">
        <v>2537</v>
      </c>
      <c r="G56" s="24" t="s">
        <v>2538</v>
      </c>
      <c r="H56" s="24" t="n">
        <v>1</v>
      </c>
      <c r="I56" s="24" t="s">
        <v>2539</v>
      </c>
    </row>
    <row r="57" customFormat="false" ht="15.5" hidden="false" customHeight="false" outlineLevel="0" collapsed="false">
      <c r="A57" s="24" t="s">
        <v>2540</v>
      </c>
      <c r="B57" s="24" t="s">
        <v>2541</v>
      </c>
      <c r="C57" s="24" t="s">
        <v>268</v>
      </c>
      <c r="D57" s="24" t="s">
        <v>2428</v>
      </c>
      <c r="E57" s="24" t="s">
        <v>2542</v>
      </c>
      <c r="F57" s="24" t="s">
        <v>2543</v>
      </c>
      <c r="G57" s="24" t="s">
        <v>2544</v>
      </c>
      <c r="H57" s="24" t="n">
        <v>1</v>
      </c>
      <c r="I57" s="24" t="s">
        <v>2545</v>
      </c>
    </row>
    <row r="58" customFormat="false" ht="15.5" hidden="false" customHeight="false" outlineLevel="0" collapsed="false">
      <c r="A58" s="24" t="s">
        <v>2546</v>
      </c>
      <c r="B58" s="24" t="s">
        <v>2547</v>
      </c>
      <c r="C58" s="24" t="s">
        <v>1287</v>
      </c>
      <c r="D58" s="24" t="s">
        <v>2487</v>
      </c>
      <c r="E58" s="24" t="s">
        <v>2548</v>
      </c>
      <c r="F58" s="24" t="s">
        <v>2549</v>
      </c>
      <c r="G58" s="24" t="s">
        <v>2550</v>
      </c>
      <c r="H58" s="24" t="n">
        <v>8</v>
      </c>
      <c r="I58" s="24" t="s">
        <v>2551</v>
      </c>
    </row>
    <row r="59" customFormat="false" ht="15.5" hidden="false" customHeight="false" outlineLevel="0" collapsed="false">
      <c r="A59" s="24" t="s">
        <v>2552</v>
      </c>
      <c r="B59" s="24" t="s">
        <v>2553</v>
      </c>
      <c r="C59" s="24" t="s">
        <v>268</v>
      </c>
      <c r="D59" s="24" t="s">
        <v>2428</v>
      </c>
      <c r="E59" s="24" t="s">
        <v>2554</v>
      </c>
      <c r="F59" s="24" t="s">
        <v>2555</v>
      </c>
      <c r="G59" s="24" t="s">
        <v>2550</v>
      </c>
      <c r="H59" s="24" t="n">
        <v>1</v>
      </c>
      <c r="I59" s="24" t="s">
        <v>2440</v>
      </c>
    </row>
    <row r="60" customFormat="false" ht="15.5" hidden="false" customHeight="false" outlineLevel="0" collapsed="false">
      <c r="A60" s="24" t="s">
        <v>2556</v>
      </c>
      <c r="B60" s="24" t="s">
        <v>2557</v>
      </c>
      <c r="C60" s="24" t="s">
        <v>1287</v>
      </c>
      <c r="D60" s="24" t="s">
        <v>2428</v>
      </c>
      <c r="E60" s="24" t="s">
        <v>2377</v>
      </c>
      <c r="F60" s="24" t="s">
        <v>2558</v>
      </c>
      <c r="G60" s="24" t="s">
        <v>2559</v>
      </c>
      <c r="H60" s="24" t="n">
        <v>1</v>
      </c>
      <c r="I60" s="24" t="s">
        <v>2560</v>
      </c>
    </row>
    <row r="61" customFormat="false" ht="15.5" hidden="false" customHeight="false" outlineLevel="0" collapsed="false">
      <c r="A61" s="24" t="s">
        <v>2561</v>
      </c>
      <c r="B61" s="24" t="s">
        <v>2562</v>
      </c>
      <c r="C61" s="24" t="s">
        <v>268</v>
      </c>
      <c r="D61" s="24" t="s">
        <v>2341</v>
      </c>
      <c r="E61" s="24" t="s">
        <v>2563</v>
      </c>
      <c r="F61" s="24" t="s">
        <v>2564</v>
      </c>
      <c r="G61" s="24" t="s">
        <v>2559</v>
      </c>
      <c r="H61" s="24" t="n">
        <v>2</v>
      </c>
      <c r="I61" s="24" t="s">
        <v>2565</v>
      </c>
    </row>
    <row r="62" customFormat="false" ht="15.5" hidden="false" customHeight="false" outlineLevel="0" collapsed="false">
      <c r="A62" s="24" t="s">
        <v>2566</v>
      </c>
      <c r="B62" s="24" t="s">
        <v>2567</v>
      </c>
      <c r="C62" s="24" t="s">
        <v>1287</v>
      </c>
      <c r="D62" s="24" t="s">
        <v>2428</v>
      </c>
      <c r="E62" s="24" t="s">
        <v>2568</v>
      </c>
      <c r="F62" s="24" t="s">
        <v>2569</v>
      </c>
      <c r="G62" s="24" t="s">
        <v>2559</v>
      </c>
      <c r="H62" s="24" t="n">
        <v>1</v>
      </c>
      <c r="I62" s="24" t="s">
        <v>2570</v>
      </c>
    </row>
    <row r="63" customFormat="false" ht="15.5" hidden="false" customHeight="false" outlineLevel="0" collapsed="false">
      <c r="A63" s="24" t="s">
        <v>1357</v>
      </c>
      <c r="B63" s="24" t="s">
        <v>2571</v>
      </c>
      <c r="C63" s="24" t="s">
        <v>1287</v>
      </c>
      <c r="D63" s="24" t="s">
        <v>2341</v>
      </c>
      <c r="E63" s="24" t="s">
        <v>2572</v>
      </c>
      <c r="F63" s="24" t="s">
        <v>2573</v>
      </c>
      <c r="G63" s="24" t="s">
        <v>2559</v>
      </c>
      <c r="H63" s="24" t="n">
        <v>2</v>
      </c>
      <c r="I63" s="24" t="s">
        <v>2574</v>
      </c>
    </row>
    <row r="64" customFormat="false" ht="15.5" hidden="false" customHeight="false" outlineLevel="0" collapsed="false">
      <c r="A64" s="24" t="s">
        <v>2036</v>
      </c>
      <c r="B64" s="24" t="s">
        <v>2037</v>
      </c>
      <c r="C64" s="24" t="s">
        <v>1287</v>
      </c>
      <c r="D64" s="24" t="s">
        <v>2341</v>
      </c>
      <c r="E64" s="24" t="s">
        <v>2039</v>
      </c>
      <c r="F64" s="24" t="s">
        <v>2575</v>
      </c>
      <c r="G64" s="24" t="s">
        <v>2559</v>
      </c>
      <c r="H64" s="24" t="n">
        <v>2</v>
      </c>
      <c r="I64" s="24" t="s">
        <v>2576</v>
      </c>
    </row>
    <row r="65" customFormat="false" ht="15.5" hidden="false" customHeight="false" outlineLevel="0" collapsed="false">
      <c r="A65" s="24" t="s">
        <v>1413</v>
      </c>
      <c r="B65" s="24" t="s">
        <v>1414</v>
      </c>
      <c r="C65" s="24" t="s">
        <v>1287</v>
      </c>
      <c r="D65" s="24" t="s">
        <v>2428</v>
      </c>
      <c r="E65" s="24" t="s">
        <v>2117</v>
      </c>
      <c r="F65" s="24" t="s">
        <v>2577</v>
      </c>
      <c r="G65" s="24" t="s">
        <v>2559</v>
      </c>
      <c r="H65" s="24" t="n">
        <v>1</v>
      </c>
      <c r="I65" s="24" t="s">
        <v>2578</v>
      </c>
    </row>
    <row r="66" customFormat="false" ht="15.5" hidden="false" customHeight="false" outlineLevel="0" collapsed="false">
      <c r="A66" s="24" t="s">
        <v>2002</v>
      </c>
      <c r="B66" s="24" t="s">
        <v>2003</v>
      </c>
      <c r="C66" s="24" t="s">
        <v>1287</v>
      </c>
      <c r="D66" s="24" t="s">
        <v>2341</v>
      </c>
      <c r="E66" s="24" t="s">
        <v>2005</v>
      </c>
      <c r="F66" s="24" t="s">
        <v>2579</v>
      </c>
      <c r="G66" s="24" t="s">
        <v>2559</v>
      </c>
      <c r="H66" s="24" t="n">
        <v>2</v>
      </c>
      <c r="I66" s="24" t="s">
        <v>2580</v>
      </c>
    </row>
    <row r="67" customFormat="false" ht="15.5" hidden="false" customHeight="false" outlineLevel="0" collapsed="false">
      <c r="A67" s="24" t="s">
        <v>2069</v>
      </c>
      <c r="B67" s="24" t="s">
        <v>2070</v>
      </c>
      <c r="C67" s="24" t="s">
        <v>1287</v>
      </c>
      <c r="D67" s="24" t="s">
        <v>2341</v>
      </c>
      <c r="E67" s="24" t="s">
        <v>2071</v>
      </c>
      <c r="F67" s="24" t="s">
        <v>2581</v>
      </c>
      <c r="G67" s="24" t="s">
        <v>2559</v>
      </c>
      <c r="H67" s="24" t="n">
        <v>2</v>
      </c>
      <c r="I67" s="24" t="s">
        <v>2582</v>
      </c>
    </row>
    <row r="68" customFormat="false" ht="15.5" hidden="false" customHeight="false" outlineLevel="0" collapsed="false">
      <c r="A68" s="24" t="s">
        <v>2097</v>
      </c>
      <c r="B68" s="24" t="s">
        <v>2098</v>
      </c>
      <c r="C68" s="24" t="s">
        <v>1287</v>
      </c>
      <c r="D68" s="24" t="s">
        <v>2341</v>
      </c>
      <c r="E68" s="24" t="s">
        <v>2071</v>
      </c>
      <c r="F68" s="24" t="s">
        <v>2581</v>
      </c>
      <c r="G68" s="24" t="s">
        <v>2559</v>
      </c>
      <c r="H68" s="24" t="n">
        <v>2</v>
      </c>
      <c r="I68" s="24" t="s">
        <v>2583</v>
      </c>
    </row>
    <row r="69" customFormat="false" ht="15.5" hidden="false" customHeight="false" outlineLevel="0" collapsed="false">
      <c r="A69" s="24" t="s">
        <v>2584</v>
      </c>
      <c r="B69" s="24" t="s">
        <v>2585</v>
      </c>
      <c r="C69" s="24" t="s">
        <v>268</v>
      </c>
      <c r="D69" s="24" t="s">
        <v>2428</v>
      </c>
      <c r="E69" s="24" t="s">
        <v>2586</v>
      </c>
      <c r="F69" s="24" t="s">
        <v>2587</v>
      </c>
      <c r="G69" s="24" t="s">
        <v>2559</v>
      </c>
      <c r="H69" s="24" t="n">
        <v>1</v>
      </c>
      <c r="I69" s="24" t="s">
        <v>2588</v>
      </c>
    </row>
    <row r="70" customFormat="false" ht="15.5" hidden="false" customHeight="false" outlineLevel="0" collapsed="false">
      <c r="A70" s="24" t="s">
        <v>2589</v>
      </c>
      <c r="B70" s="24" t="s">
        <v>2590</v>
      </c>
      <c r="C70" s="24" t="s">
        <v>268</v>
      </c>
      <c r="D70" s="24" t="s">
        <v>2428</v>
      </c>
      <c r="E70" s="24" t="s">
        <v>2591</v>
      </c>
      <c r="F70" s="24" t="s">
        <v>2592</v>
      </c>
      <c r="G70" s="24" t="s">
        <v>2559</v>
      </c>
      <c r="H70" s="24" t="n">
        <v>1</v>
      </c>
      <c r="I70" s="24" t="s">
        <v>2593</v>
      </c>
    </row>
    <row r="71" customFormat="false" ht="15.5" hidden="false" customHeight="false" outlineLevel="0" collapsed="false">
      <c r="A71" s="24" t="s">
        <v>2594</v>
      </c>
      <c r="B71" s="24" t="s">
        <v>2595</v>
      </c>
      <c r="C71" s="24" t="s">
        <v>268</v>
      </c>
      <c r="D71" s="24" t="s">
        <v>2428</v>
      </c>
      <c r="E71" s="24" t="s">
        <v>2591</v>
      </c>
      <c r="F71" s="24" t="s">
        <v>2592</v>
      </c>
      <c r="G71" s="24" t="s">
        <v>2559</v>
      </c>
      <c r="H71" s="24" t="n">
        <v>1</v>
      </c>
      <c r="I71" s="24" t="s">
        <v>2596</v>
      </c>
    </row>
    <row r="72" customFormat="false" ht="15.5" hidden="false" customHeight="false" outlineLevel="0" collapsed="false">
      <c r="A72" s="24" t="s">
        <v>2597</v>
      </c>
      <c r="B72" s="24" t="s">
        <v>2598</v>
      </c>
      <c r="C72" s="24" t="s">
        <v>1287</v>
      </c>
      <c r="D72" s="24" t="s">
        <v>2428</v>
      </c>
      <c r="E72" s="24" t="s">
        <v>2391</v>
      </c>
      <c r="F72" s="24" t="s">
        <v>2599</v>
      </c>
      <c r="G72" s="24" t="s">
        <v>2559</v>
      </c>
      <c r="H72" s="24" t="n">
        <v>1</v>
      </c>
      <c r="I72" s="24" t="s">
        <v>2499</v>
      </c>
    </row>
    <row r="73" customFormat="false" ht="15.5" hidden="false" customHeight="false" outlineLevel="0" collapsed="false">
      <c r="A73" s="24" t="s">
        <v>2600</v>
      </c>
      <c r="B73" s="24" t="s">
        <v>2601</v>
      </c>
      <c r="C73" s="24" t="s">
        <v>268</v>
      </c>
      <c r="D73" s="24" t="s">
        <v>2428</v>
      </c>
      <c r="E73" s="24" t="s">
        <v>2391</v>
      </c>
      <c r="F73" s="24" t="s">
        <v>2599</v>
      </c>
      <c r="G73" s="24" t="s">
        <v>2559</v>
      </c>
      <c r="H73" s="24" t="n">
        <v>1</v>
      </c>
      <c r="I73" s="24" t="s">
        <v>2602</v>
      </c>
    </row>
    <row r="74" customFormat="false" ht="15.5" hidden="false" customHeight="false" outlineLevel="0" collapsed="false">
      <c r="A74" s="24" t="s">
        <v>826</v>
      </c>
      <c r="B74" s="24" t="s">
        <v>2603</v>
      </c>
      <c r="C74" s="24" t="s">
        <v>268</v>
      </c>
      <c r="D74" s="24" t="s">
        <v>2341</v>
      </c>
      <c r="E74" s="24" t="s">
        <v>2604</v>
      </c>
      <c r="F74" s="24" t="s">
        <v>2605</v>
      </c>
      <c r="G74" s="24" t="s">
        <v>2559</v>
      </c>
      <c r="H74" s="24" t="n">
        <v>2</v>
      </c>
      <c r="I74" s="24" t="s">
        <v>2574</v>
      </c>
    </row>
    <row r="75" customFormat="false" ht="15.5" hidden="false" customHeight="false" outlineLevel="0" collapsed="false">
      <c r="A75" s="24" t="s">
        <v>2082</v>
      </c>
      <c r="B75" s="24" t="s">
        <v>2083</v>
      </c>
      <c r="C75" s="24" t="s">
        <v>1287</v>
      </c>
      <c r="D75" s="24" t="s">
        <v>2428</v>
      </c>
      <c r="E75" s="24" t="s">
        <v>2085</v>
      </c>
      <c r="F75" s="24" t="s">
        <v>2606</v>
      </c>
      <c r="G75" s="24" t="s">
        <v>2559</v>
      </c>
      <c r="H75" s="24" t="n">
        <v>1</v>
      </c>
      <c r="I75" s="24" t="s">
        <v>2607</v>
      </c>
    </row>
    <row r="76" customFormat="false" ht="15.5" hidden="false" customHeight="false" outlineLevel="0" collapsed="false">
      <c r="A76" s="24" t="s">
        <v>2089</v>
      </c>
      <c r="B76" s="24" t="s">
        <v>2090</v>
      </c>
      <c r="C76" s="24" t="s">
        <v>268</v>
      </c>
      <c r="D76" s="24" t="s">
        <v>2428</v>
      </c>
      <c r="E76" s="24" t="s">
        <v>2085</v>
      </c>
      <c r="F76" s="24" t="s">
        <v>2606</v>
      </c>
      <c r="G76" s="24" t="s">
        <v>2559</v>
      </c>
      <c r="H76" s="24" t="n">
        <v>1</v>
      </c>
      <c r="I76" s="24" t="s">
        <v>2607</v>
      </c>
    </row>
    <row r="77" customFormat="false" ht="15.5" hidden="false" customHeight="false" outlineLevel="0" collapsed="false">
      <c r="A77" s="24" t="s">
        <v>2608</v>
      </c>
      <c r="B77" s="24" t="s">
        <v>2609</v>
      </c>
      <c r="C77" s="24" t="s">
        <v>1287</v>
      </c>
      <c r="D77" s="24" t="s">
        <v>2428</v>
      </c>
      <c r="E77" s="24" t="s">
        <v>2403</v>
      </c>
      <c r="F77" s="24" t="s">
        <v>2610</v>
      </c>
      <c r="G77" s="24" t="s">
        <v>2559</v>
      </c>
      <c r="H77" s="24" t="n">
        <v>1</v>
      </c>
      <c r="I77" s="24" t="s">
        <v>2611</v>
      </c>
    </row>
    <row r="78" customFormat="false" ht="15.5" hidden="false" customHeight="false" outlineLevel="0" collapsed="false">
      <c r="A78" s="24" t="s">
        <v>2612</v>
      </c>
      <c r="B78" s="24" t="s">
        <v>2613</v>
      </c>
      <c r="C78" s="24" t="s">
        <v>1287</v>
      </c>
      <c r="D78" s="24" t="s">
        <v>2428</v>
      </c>
      <c r="E78" s="24" t="s">
        <v>2127</v>
      </c>
      <c r="F78" s="24" t="s">
        <v>2614</v>
      </c>
      <c r="G78" s="24" t="s">
        <v>2559</v>
      </c>
      <c r="H78" s="24" t="n">
        <v>1</v>
      </c>
      <c r="I78" s="24" t="s">
        <v>2615</v>
      </c>
    </row>
    <row r="79" customFormat="false" ht="15.5" hidden="false" customHeight="false" outlineLevel="0" collapsed="false">
      <c r="A79" s="24" t="s">
        <v>2616</v>
      </c>
      <c r="B79" s="24" t="s">
        <v>2617</v>
      </c>
      <c r="C79" s="24" t="s">
        <v>1287</v>
      </c>
      <c r="D79" s="24" t="s">
        <v>2428</v>
      </c>
      <c r="E79" s="24" t="s">
        <v>2127</v>
      </c>
      <c r="F79" s="24" t="s">
        <v>2614</v>
      </c>
      <c r="G79" s="24" t="s">
        <v>2559</v>
      </c>
      <c r="H79" s="24" t="n">
        <v>1</v>
      </c>
      <c r="I79" s="24" t="s">
        <v>2504</v>
      </c>
    </row>
    <row r="80" customFormat="false" ht="15.5" hidden="false" customHeight="false" outlineLevel="0" collapsed="false">
      <c r="A80" s="24" t="s">
        <v>2618</v>
      </c>
      <c r="B80" s="24" t="s">
        <v>2619</v>
      </c>
      <c r="C80" s="24" t="s">
        <v>1287</v>
      </c>
      <c r="D80" s="24" t="s">
        <v>2428</v>
      </c>
      <c r="E80" s="24" t="s">
        <v>2127</v>
      </c>
      <c r="F80" s="24" t="s">
        <v>2614</v>
      </c>
      <c r="G80" s="24" t="s">
        <v>2559</v>
      </c>
      <c r="H80" s="24" t="n">
        <v>1</v>
      </c>
      <c r="I80" s="24" t="s">
        <v>2602</v>
      </c>
    </row>
    <row r="81" customFormat="false" ht="15.5" hidden="false" customHeight="false" outlineLevel="0" collapsed="false">
      <c r="A81" s="24" t="s">
        <v>2120</v>
      </c>
      <c r="B81" s="24" t="s">
        <v>2121</v>
      </c>
      <c r="C81" s="24" t="s">
        <v>1287</v>
      </c>
      <c r="D81" s="24" t="s">
        <v>2334</v>
      </c>
      <c r="E81" s="24" t="s">
        <v>2122</v>
      </c>
      <c r="F81" s="24" t="s">
        <v>2620</v>
      </c>
      <c r="G81" s="24" t="s">
        <v>2559</v>
      </c>
      <c r="H81" s="24" t="n">
        <v>3</v>
      </c>
      <c r="I81" s="24" t="s">
        <v>2621</v>
      </c>
    </row>
    <row r="82" customFormat="false" ht="15.5" hidden="false" customHeight="false" outlineLevel="0" collapsed="false">
      <c r="A82" s="24" t="s">
        <v>2622</v>
      </c>
      <c r="B82" s="24" t="s">
        <v>2623</v>
      </c>
      <c r="C82" s="24" t="s">
        <v>268</v>
      </c>
      <c r="D82" s="24" t="s">
        <v>2428</v>
      </c>
      <c r="E82" s="24" t="s">
        <v>1960</v>
      </c>
      <c r="F82" s="24" t="s">
        <v>2624</v>
      </c>
      <c r="G82" s="24" t="s">
        <v>2559</v>
      </c>
      <c r="H82" s="24" t="n">
        <v>1</v>
      </c>
      <c r="I82" s="24" t="s">
        <v>2496</v>
      </c>
    </row>
    <row r="83" customFormat="false" ht="15.5" hidden="false" customHeight="false" outlineLevel="0" collapsed="false">
      <c r="A83" s="24" t="s">
        <v>2625</v>
      </c>
      <c r="B83" s="24" t="s">
        <v>2626</v>
      </c>
      <c r="C83" s="24" t="s">
        <v>268</v>
      </c>
      <c r="D83" s="24" t="s">
        <v>2428</v>
      </c>
      <c r="E83" s="24" t="s">
        <v>2627</v>
      </c>
      <c r="F83" s="24" t="s">
        <v>2628</v>
      </c>
      <c r="G83" s="24" t="s">
        <v>2629</v>
      </c>
      <c r="H83" s="24" t="n">
        <v>1</v>
      </c>
      <c r="I83" s="24" t="s">
        <v>2630</v>
      </c>
    </row>
    <row r="84" customFormat="false" ht="15.5" hidden="false" customHeight="false" outlineLevel="0" collapsed="false">
      <c r="A84" s="24" t="s">
        <v>2631</v>
      </c>
      <c r="B84" s="24" t="s">
        <v>2632</v>
      </c>
      <c r="C84" s="24" t="s">
        <v>1287</v>
      </c>
      <c r="D84" s="24" t="s">
        <v>2428</v>
      </c>
      <c r="E84" s="24" t="s">
        <v>2633</v>
      </c>
      <c r="F84" s="24" t="s">
        <v>2634</v>
      </c>
      <c r="G84" s="24" t="s">
        <v>2635</v>
      </c>
      <c r="H84" s="24" t="n">
        <v>1</v>
      </c>
      <c r="I84" s="24" t="s">
        <v>2596</v>
      </c>
    </row>
    <row r="85" customFormat="false" ht="15.5" hidden="false" customHeight="false" outlineLevel="0" collapsed="false">
      <c r="A85" s="24" t="s">
        <v>2636</v>
      </c>
      <c r="B85" s="24" t="s">
        <v>2637</v>
      </c>
      <c r="C85" s="24" t="s">
        <v>1287</v>
      </c>
      <c r="D85" s="24" t="s">
        <v>2428</v>
      </c>
      <c r="E85" s="24" t="s">
        <v>2638</v>
      </c>
      <c r="F85" s="24" t="s">
        <v>2639</v>
      </c>
      <c r="G85" s="24" t="s">
        <v>2635</v>
      </c>
      <c r="H85" s="24" t="n">
        <v>1</v>
      </c>
      <c r="I85" s="24" t="s">
        <v>2640</v>
      </c>
    </row>
    <row r="86" customFormat="false" ht="15.5" hidden="false" customHeight="false" outlineLevel="0" collapsed="false">
      <c r="A86" s="24" t="s">
        <v>2641</v>
      </c>
      <c r="B86" s="24" t="s">
        <v>2642</v>
      </c>
      <c r="C86" s="24" t="s">
        <v>268</v>
      </c>
      <c r="D86" s="24" t="s">
        <v>2428</v>
      </c>
      <c r="E86" s="24" t="s">
        <v>2638</v>
      </c>
      <c r="F86" s="24" t="s">
        <v>2639</v>
      </c>
      <c r="G86" s="24" t="s">
        <v>2635</v>
      </c>
      <c r="H86" s="24" t="n">
        <v>1</v>
      </c>
      <c r="I86" s="24" t="s">
        <v>2539</v>
      </c>
    </row>
    <row r="87" customFormat="false" ht="15.5" hidden="false" customHeight="false" outlineLevel="0" collapsed="false">
      <c r="A87" s="24" t="s">
        <v>2137</v>
      </c>
      <c r="B87" s="24" t="s">
        <v>2138</v>
      </c>
      <c r="C87" s="24" t="s">
        <v>268</v>
      </c>
      <c r="D87" s="24" t="s">
        <v>2428</v>
      </c>
      <c r="E87" s="24" t="s">
        <v>2139</v>
      </c>
      <c r="F87" s="24" t="s">
        <v>2643</v>
      </c>
      <c r="G87" s="24" t="s">
        <v>2644</v>
      </c>
      <c r="H87" s="24" t="n">
        <v>1</v>
      </c>
      <c r="I87" s="24" t="s">
        <v>2545</v>
      </c>
    </row>
    <row r="88" customFormat="false" ht="15.5" hidden="false" customHeight="false" outlineLevel="0" collapsed="false">
      <c r="A88" s="24" t="s">
        <v>2645</v>
      </c>
      <c r="B88" s="24" t="s">
        <v>2646</v>
      </c>
      <c r="C88" s="24" t="s">
        <v>268</v>
      </c>
      <c r="D88" s="24" t="s">
        <v>2428</v>
      </c>
      <c r="E88" s="24" t="s">
        <v>2372</v>
      </c>
      <c r="F88" s="24" t="s">
        <v>2647</v>
      </c>
      <c r="G88" s="24" t="s">
        <v>2648</v>
      </c>
      <c r="H88" s="24" t="n">
        <v>1</v>
      </c>
      <c r="I88" s="24" t="s">
        <v>2504</v>
      </c>
    </row>
    <row r="89" customFormat="false" ht="15.5" hidden="false" customHeight="false" outlineLevel="0" collapsed="false">
      <c r="A89" s="24" t="s">
        <v>2649</v>
      </c>
      <c r="B89" s="24" t="s">
        <v>2650</v>
      </c>
      <c r="C89" s="24" t="s">
        <v>268</v>
      </c>
      <c r="D89" s="24" t="s">
        <v>2428</v>
      </c>
      <c r="E89" s="24" t="s">
        <v>2651</v>
      </c>
      <c r="F89" s="24" t="s">
        <v>2652</v>
      </c>
      <c r="G89" s="24" t="s">
        <v>2653</v>
      </c>
      <c r="H89" s="24" t="n">
        <v>1</v>
      </c>
      <c r="I89" s="24" t="s">
        <v>2654</v>
      </c>
    </row>
    <row r="90" customFormat="false" ht="15.5" hidden="false" customHeight="false" outlineLevel="0" collapsed="false">
      <c r="A90" s="24" t="s">
        <v>2655</v>
      </c>
      <c r="B90" s="24" t="s">
        <v>2656</v>
      </c>
      <c r="C90" s="24" t="s">
        <v>980</v>
      </c>
      <c r="D90" s="24" t="s">
        <v>2341</v>
      </c>
      <c r="E90" s="24" t="s">
        <v>2657</v>
      </c>
      <c r="F90" s="24" t="s">
        <v>2658</v>
      </c>
      <c r="G90" s="24" t="s">
        <v>2653</v>
      </c>
      <c r="H90" s="24" t="n">
        <v>2</v>
      </c>
      <c r="I90" s="24" t="s">
        <v>2659</v>
      </c>
    </row>
    <row r="91" customFormat="false" ht="15.5" hidden="false" customHeight="false" outlineLevel="0" collapsed="false">
      <c r="A91" s="24" t="s">
        <v>1983</v>
      </c>
      <c r="B91" s="24" t="s">
        <v>1984</v>
      </c>
      <c r="C91" s="24" t="s">
        <v>980</v>
      </c>
      <c r="D91" s="24" t="s">
        <v>2428</v>
      </c>
      <c r="E91" s="24" t="s">
        <v>1986</v>
      </c>
      <c r="F91" s="24" t="s">
        <v>2660</v>
      </c>
      <c r="G91" s="24" t="s">
        <v>2661</v>
      </c>
      <c r="H91" s="24" t="n">
        <v>1</v>
      </c>
      <c r="I91" s="24" t="s">
        <v>2662</v>
      </c>
    </row>
    <row r="92" customFormat="false" ht="15.5" hidden="false" customHeight="false" outlineLevel="0" collapsed="false">
      <c r="A92" s="24" t="s">
        <v>2142</v>
      </c>
      <c r="B92" s="24" t="s">
        <v>2143</v>
      </c>
      <c r="C92" s="24" t="s">
        <v>268</v>
      </c>
      <c r="D92" s="24" t="s">
        <v>2414</v>
      </c>
      <c r="E92" s="24" t="s">
        <v>2144</v>
      </c>
      <c r="F92" s="24" t="s">
        <v>2663</v>
      </c>
      <c r="G92" s="24" t="s">
        <v>2661</v>
      </c>
      <c r="H92" s="24" t="n">
        <v>4</v>
      </c>
      <c r="I92" s="24" t="s">
        <v>2664</v>
      </c>
    </row>
    <row r="93" customFormat="false" ht="15.5" hidden="false" customHeight="false" outlineLevel="0" collapsed="false">
      <c r="A93" s="24" t="s">
        <v>2665</v>
      </c>
      <c r="B93" s="24" t="s">
        <v>2666</v>
      </c>
      <c r="C93" s="24" t="s">
        <v>268</v>
      </c>
      <c r="D93" s="24" t="s">
        <v>2428</v>
      </c>
      <c r="E93" s="24" t="s">
        <v>2667</v>
      </c>
      <c r="F93" s="24" t="s">
        <v>2668</v>
      </c>
      <c r="G93" s="24" t="s">
        <v>2661</v>
      </c>
      <c r="H93" s="24" t="n">
        <v>1</v>
      </c>
      <c r="I93" s="24" t="s">
        <v>2669</v>
      </c>
    </row>
    <row r="94" customFormat="false" ht="15.5" hidden="false" customHeight="false" outlineLevel="0" collapsed="false">
      <c r="A94" s="24" t="s">
        <v>2670</v>
      </c>
      <c r="B94" s="24" t="s">
        <v>2671</v>
      </c>
      <c r="C94" s="24" t="s">
        <v>268</v>
      </c>
      <c r="D94" s="24" t="s">
        <v>2341</v>
      </c>
      <c r="E94" s="24" t="s">
        <v>2672</v>
      </c>
      <c r="F94" s="24" t="s">
        <v>2673</v>
      </c>
      <c r="G94" s="24" t="s">
        <v>2661</v>
      </c>
      <c r="H94" s="24" t="n">
        <v>2</v>
      </c>
      <c r="I94" s="24" t="s">
        <v>2674</v>
      </c>
    </row>
    <row r="95" customFormat="false" ht="15.5" hidden="false" customHeight="false" outlineLevel="0" collapsed="false">
      <c r="A95" s="24" t="s">
        <v>2029</v>
      </c>
      <c r="B95" s="24" t="s">
        <v>2030</v>
      </c>
      <c r="C95" s="24" t="s">
        <v>268</v>
      </c>
      <c r="D95" s="24" t="s">
        <v>2408</v>
      </c>
      <c r="E95" s="24" t="s">
        <v>2032</v>
      </c>
      <c r="F95" s="24" t="s">
        <v>2675</v>
      </c>
      <c r="G95" s="24" t="s">
        <v>2661</v>
      </c>
      <c r="H95" s="24" t="n">
        <v>6</v>
      </c>
      <c r="I95" s="24" t="s">
        <v>2676</v>
      </c>
    </row>
    <row r="96" customFormat="false" ht="15.5" hidden="false" customHeight="false" outlineLevel="0" collapsed="false">
      <c r="A96" s="24" t="s">
        <v>2062</v>
      </c>
      <c r="B96" s="24" t="s">
        <v>2063</v>
      </c>
      <c r="C96" s="24" t="s">
        <v>1287</v>
      </c>
      <c r="D96" s="24" t="s">
        <v>2428</v>
      </c>
      <c r="E96" s="24" t="s">
        <v>2065</v>
      </c>
      <c r="F96" s="24" t="s">
        <v>2677</v>
      </c>
      <c r="G96" s="24" t="s">
        <v>2661</v>
      </c>
      <c r="H96" s="24" t="n">
        <v>1</v>
      </c>
      <c r="I96" s="24" t="s">
        <v>2678</v>
      </c>
    </row>
    <row r="97" customFormat="false" ht="15.5" hidden="false" customHeight="false" outlineLevel="0" collapsed="false">
      <c r="A97" s="24" t="s">
        <v>2043</v>
      </c>
      <c r="B97" s="24" t="s">
        <v>2044</v>
      </c>
      <c r="C97" s="24" t="s">
        <v>1287</v>
      </c>
      <c r="D97" s="24" t="s">
        <v>2408</v>
      </c>
      <c r="E97" s="24" t="s">
        <v>2046</v>
      </c>
      <c r="F97" s="24" t="s">
        <v>2679</v>
      </c>
      <c r="G97" s="24" t="s">
        <v>2661</v>
      </c>
      <c r="H97" s="24" t="n">
        <v>6</v>
      </c>
      <c r="I97" s="24" t="s">
        <v>2680</v>
      </c>
    </row>
    <row r="98" customFormat="false" ht="15.5" hidden="false" customHeight="false" outlineLevel="0" collapsed="false">
      <c r="A98" s="24" t="s">
        <v>2681</v>
      </c>
      <c r="B98" s="24" t="s">
        <v>2682</v>
      </c>
      <c r="C98" s="24" t="s">
        <v>268</v>
      </c>
      <c r="D98" s="24" t="s">
        <v>2341</v>
      </c>
      <c r="E98" s="24" t="s">
        <v>2149</v>
      </c>
      <c r="F98" s="24" t="s">
        <v>2683</v>
      </c>
      <c r="G98" s="24" t="s">
        <v>2661</v>
      </c>
      <c r="H98" s="24" t="n">
        <v>2</v>
      </c>
      <c r="I98" s="24" t="s">
        <v>2659</v>
      </c>
    </row>
    <row r="99" customFormat="false" ht="15.5" hidden="false" customHeight="false" outlineLevel="0" collapsed="false">
      <c r="A99" s="24" t="s">
        <v>2147</v>
      </c>
      <c r="B99" s="24" t="s">
        <v>2148</v>
      </c>
      <c r="C99" s="24" t="s">
        <v>268</v>
      </c>
      <c r="D99" s="24" t="s">
        <v>2341</v>
      </c>
      <c r="E99" s="24" t="s">
        <v>2149</v>
      </c>
      <c r="F99" s="24" t="s">
        <v>2683</v>
      </c>
      <c r="G99" s="24" t="s">
        <v>2661</v>
      </c>
      <c r="H99" s="24" t="n">
        <v>2</v>
      </c>
      <c r="I99" s="24" t="s">
        <v>2684</v>
      </c>
    </row>
    <row r="100" customFormat="false" ht="15.5" hidden="false" customHeight="false" outlineLevel="0" collapsed="false">
      <c r="A100" s="24" t="s">
        <v>2685</v>
      </c>
      <c r="B100" s="24" t="s">
        <v>2686</v>
      </c>
      <c r="C100" s="24" t="s">
        <v>1287</v>
      </c>
      <c r="D100" s="24" t="s">
        <v>2428</v>
      </c>
      <c r="E100" s="24" t="s">
        <v>1967</v>
      </c>
      <c r="F100" s="24" t="s">
        <v>2687</v>
      </c>
      <c r="G100" s="24" t="s">
        <v>2661</v>
      </c>
      <c r="H100" s="24" t="n">
        <v>1</v>
      </c>
      <c r="I100" s="24" t="s">
        <v>2669</v>
      </c>
    </row>
    <row r="101" customFormat="false" ht="15.5" hidden="false" customHeight="false" outlineLevel="0" collapsed="false">
      <c r="A101" s="24" t="s">
        <v>1964</v>
      </c>
      <c r="B101" s="24" t="s">
        <v>1965</v>
      </c>
      <c r="C101" s="24" t="s">
        <v>1287</v>
      </c>
      <c r="D101" s="24" t="s">
        <v>2428</v>
      </c>
      <c r="E101" s="24" t="s">
        <v>1967</v>
      </c>
      <c r="F101" s="24" t="s">
        <v>2687</v>
      </c>
      <c r="G101" s="24" t="s">
        <v>2661</v>
      </c>
      <c r="H101" s="24" t="n">
        <v>1</v>
      </c>
      <c r="I101" s="24" t="s">
        <v>2662</v>
      </c>
    </row>
    <row r="102" customFormat="false" ht="15.5" hidden="false" customHeight="false" outlineLevel="0" collapsed="false">
      <c r="A102" s="24" t="s">
        <v>2023</v>
      </c>
      <c r="B102" s="24" t="s">
        <v>2024</v>
      </c>
      <c r="C102" s="24" t="s">
        <v>1287</v>
      </c>
      <c r="D102" s="24" t="s">
        <v>2334</v>
      </c>
      <c r="E102" s="24" t="s">
        <v>2025</v>
      </c>
      <c r="F102" s="24" t="s">
        <v>2688</v>
      </c>
      <c r="G102" s="24" t="s">
        <v>2661</v>
      </c>
      <c r="H102" s="24" t="n">
        <v>3</v>
      </c>
      <c r="I102" s="24" t="s">
        <v>2689</v>
      </c>
    </row>
    <row r="103" customFormat="false" ht="15.5" hidden="false" customHeight="false" outlineLevel="0" collapsed="false">
      <c r="A103" s="24" t="s">
        <v>2690</v>
      </c>
      <c r="B103" s="24" t="s">
        <v>2691</v>
      </c>
      <c r="C103" s="24" t="s">
        <v>1287</v>
      </c>
      <c r="D103" s="24" t="s">
        <v>2428</v>
      </c>
      <c r="E103" s="24" t="s">
        <v>2692</v>
      </c>
      <c r="F103" s="24" t="s">
        <v>2693</v>
      </c>
      <c r="G103" s="24" t="s">
        <v>2661</v>
      </c>
      <c r="H103" s="24" t="n">
        <v>1</v>
      </c>
      <c r="I103" s="24" t="s">
        <v>2475</v>
      </c>
    </row>
    <row r="104" customFormat="false" ht="15.5" hidden="false" customHeight="false" outlineLevel="0" collapsed="false">
      <c r="A104" s="24" t="s">
        <v>2050</v>
      </c>
      <c r="B104" s="24" t="s">
        <v>2051</v>
      </c>
      <c r="C104" s="24" t="s">
        <v>1287</v>
      </c>
      <c r="D104" s="24" t="s">
        <v>2341</v>
      </c>
      <c r="E104" s="24" t="s">
        <v>2052</v>
      </c>
      <c r="F104" s="24" t="s">
        <v>2694</v>
      </c>
      <c r="G104" s="24" t="s">
        <v>2661</v>
      </c>
      <c r="H104" s="24" t="n">
        <v>2</v>
      </c>
      <c r="I104" s="24" t="s">
        <v>2695</v>
      </c>
    </row>
    <row r="105" customFormat="false" ht="15.5" hidden="false" customHeight="false" outlineLevel="0" collapsed="false">
      <c r="A105" s="24" t="s">
        <v>2696</v>
      </c>
      <c r="B105" s="24" t="s">
        <v>2697</v>
      </c>
      <c r="C105" s="24" t="s">
        <v>1287</v>
      </c>
      <c r="D105" s="24" t="s">
        <v>2341</v>
      </c>
      <c r="E105" s="24" t="s">
        <v>2122</v>
      </c>
      <c r="F105" s="24" t="s">
        <v>2698</v>
      </c>
      <c r="G105" s="24" t="s">
        <v>2661</v>
      </c>
      <c r="H105" s="24" t="n">
        <v>2</v>
      </c>
      <c r="I105" s="24" t="s">
        <v>2659</v>
      </c>
    </row>
    <row r="106" customFormat="false" ht="15.5" hidden="false" customHeight="false" outlineLevel="0" collapsed="false">
      <c r="A106" s="24" t="s">
        <v>2699</v>
      </c>
      <c r="B106" s="24" t="s">
        <v>2700</v>
      </c>
      <c r="C106" s="24" t="s">
        <v>1287</v>
      </c>
      <c r="D106" s="24" t="s">
        <v>2341</v>
      </c>
      <c r="E106" s="24" t="s">
        <v>2701</v>
      </c>
      <c r="F106" s="24" t="s">
        <v>2702</v>
      </c>
      <c r="G106" s="24" t="s">
        <v>2703</v>
      </c>
      <c r="H106" s="24" t="n">
        <v>2</v>
      </c>
      <c r="I106" s="24" t="s">
        <v>2704</v>
      </c>
    </row>
    <row r="107" customFormat="false" ht="15.5" hidden="false" customHeight="false" outlineLevel="0" collapsed="false">
      <c r="A107" s="24" t="s">
        <v>2075</v>
      </c>
      <c r="B107" s="24" t="s">
        <v>2076</v>
      </c>
      <c r="C107" s="24" t="s">
        <v>980</v>
      </c>
      <c r="D107" s="24" t="s">
        <v>2346</v>
      </c>
      <c r="E107" s="24" t="s">
        <v>2078</v>
      </c>
      <c r="F107" s="24" t="s">
        <v>2705</v>
      </c>
      <c r="G107" s="24" t="s">
        <v>2706</v>
      </c>
      <c r="H107" s="24" t="n">
        <v>5</v>
      </c>
      <c r="I107" s="24" t="s">
        <v>2707</v>
      </c>
    </row>
    <row r="108" customFormat="false" ht="15.5" hidden="false" customHeight="false" outlineLevel="0" collapsed="false">
      <c r="A108" s="24" t="s">
        <v>2708</v>
      </c>
      <c r="B108" s="24" t="s">
        <v>2709</v>
      </c>
      <c r="C108" s="24" t="s">
        <v>268</v>
      </c>
      <c r="D108" s="24" t="s">
        <v>2414</v>
      </c>
      <c r="E108" s="24" t="s">
        <v>2710</v>
      </c>
      <c r="F108" s="24" t="s">
        <v>2711</v>
      </c>
      <c r="G108" s="24" t="s">
        <v>2712</v>
      </c>
      <c r="H108" s="24" t="n">
        <v>4</v>
      </c>
      <c r="I108" s="24" t="s">
        <v>2713</v>
      </c>
    </row>
    <row r="109" customFormat="false" ht="15.5" hidden="false" customHeight="false" outlineLevel="0" collapsed="false">
      <c r="A109" s="24" t="s">
        <v>2714</v>
      </c>
      <c r="B109" s="24" t="s">
        <v>2715</v>
      </c>
      <c r="C109" s="24" t="s">
        <v>1287</v>
      </c>
      <c r="D109" s="24" t="s">
        <v>2428</v>
      </c>
      <c r="E109" s="24" t="s">
        <v>2716</v>
      </c>
      <c r="F109" s="24" t="s">
        <v>2717</v>
      </c>
      <c r="G109" s="24" t="s">
        <v>2718</v>
      </c>
      <c r="H109" s="24" t="n">
        <v>1</v>
      </c>
      <c r="I109" s="24" t="s">
        <v>2719</v>
      </c>
    </row>
    <row r="110" customFormat="false" ht="15.5" hidden="false" customHeight="false" outlineLevel="0" collapsed="false">
      <c r="A110" s="24" t="s">
        <v>2720</v>
      </c>
      <c r="B110" s="24" t="s">
        <v>2721</v>
      </c>
      <c r="C110" s="24" t="s">
        <v>1287</v>
      </c>
      <c r="D110" s="24" t="s">
        <v>2428</v>
      </c>
      <c r="E110" s="24" t="s">
        <v>2722</v>
      </c>
      <c r="F110" s="24" t="s">
        <v>2723</v>
      </c>
      <c r="G110" s="24" t="s">
        <v>2724</v>
      </c>
      <c r="H110" s="24" t="n">
        <v>1</v>
      </c>
      <c r="I110" s="24" t="s">
        <v>2719</v>
      </c>
    </row>
    <row r="111" customFormat="false" ht="15.5" hidden="false" customHeight="false" outlineLevel="0" collapsed="false">
      <c r="A111" s="28" t="s">
        <v>2725</v>
      </c>
      <c r="B111" s="28" t="s">
        <v>2726</v>
      </c>
      <c r="C111" s="28" t="s">
        <v>1287</v>
      </c>
      <c r="D111" s="28" t="s">
        <v>2428</v>
      </c>
      <c r="E111" s="28" t="s">
        <v>2727</v>
      </c>
      <c r="F111" s="28" t="s">
        <v>2728</v>
      </c>
      <c r="G111" s="28" t="s">
        <v>2728</v>
      </c>
      <c r="H111" s="28" t="n">
        <v>1</v>
      </c>
      <c r="I111" s="28" t="s">
        <v>272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4.32"/>
    <col collapsed="false" customWidth="false" hidden="false" outlineLevel="0" max="2" min="2" style="1" width="8.99"/>
    <col collapsed="false" customWidth="true" hidden="false" outlineLevel="0" max="3" min="3" style="1" width="14.32"/>
    <col collapsed="false" customWidth="true" hidden="false" outlineLevel="0" max="4" min="4" style="1" width="12.24"/>
    <col collapsed="false" customWidth="true" hidden="false" outlineLevel="0" max="5" min="5" style="1" width="13.24"/>
    <col collapsed="false" customWidth="true" hidden="false" outlineLevel="0" max="6" min="6" style="1" width="19.32"/>
  </cols>
  <sheetData>
    <row r="1" customFormat="false" ht="15" hidden="false" customHeight="false" outlineLevel="0" collapsed="false">
      <c r="A1" s="12" t="s">
        <v>26</v>
      </c>
      <c r="B1" s="12"/>
      <c r="C1" s="12"/>
      <c r="D1" s="12"/>
      <c r="E1" s="12"/>
      <c r="F1" s="12"/>
    </row>
    <row r="2" customFormat="false" ht="15" hidden="false" customHeight="false" outlineLevel="0" collapsed="false">
      <c r="A2" s="13" t="s">
        <v>27</v>
      </c>
      <c r="B2" s="4" t="s">
        <v>28</v>
      </c>
      <c r="C2" s="4" t="s">
        <v>29</v>
      </c>
      <c r="D2" s="4" t="s">
        <v>30</v>
      </c>
      <c r="E2" s="4" t="s">
        <v>31</v>
      </c>
      <c r="F2" s="14" t="s">
        <v>32</v>
      </c>
    </row>
    <row r="3" customFormat="false" ht="15.5" hidden="false" customHeight="false" outlineLevel="0" collapsed="false">
      <c r="A3" s="15" t="s">
        <v>33</v>
      </c>
      <c r="B3" s="16" t="n">
        <v>21</v>
      </c>
      <c r="C3" s="17" t="n">
        <v>9133157414</v>
      </c>
      <c r="D3" s="16" t="n">
        <v>46.47</v>
      </c>
      <c r="E3" s="17" t="n">
        <v>196540973</v>
      </c>
      <c r="F3" s="16" t="n">
        <v>1.18</v>
      </c>
    </row>
    <row r="4" customFormat="false" ht="15.5" hidden="false" customHeight="false" outlineLevel="0" collapsed="false">
      <c r="A4" s="15" t="s">
        <v>34</v>
      </c>
      <c r="B4" s="16" t="n">
        <v>21</v>
      </c>
      <c r="C4" s="17" t="n">
        <v>8908835324</v>
      </c>
      <c r="D4" s="16" t="n">
        <v>42.72</v>
      </c>
      <c r="E4" s="17" t="n">
        <v>208548000</v>
      </c>
      <c r="F4" s="16" t="n">
        <v>1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0.66"/>
  </cols>
  <sheetData>
    <row r="1" customFormat="false" ht="15" hidden="false" customHeight="false" outlineLevel="0" collapsed="false">
      <c r="A1" s="106" t="s">
        <v>2730</v>
      </c>
    </row>
    <row r="2" customFormat="false" ht="15" hidden="false" customHeight="false" outlineLevel="0" collapsed="false">
      <c r="A2" s="107" t="s">
        <v>257</v>
      </c>
      <c r="B2" s="107" t="s">
        <v>258</v>
      </c>
      <c r="C2" s="107" t="s">
        <v>260</v>
      </c>
      <c r="D2" s="107" t="s">
        <v>261</v>
      </c>
      <c r="E2" s="107" t="s">
        <v>262</v>
      </c>
      <c r="F2" s="107" t="s">
        <v>263</v>
      </c>
      <c r="G2" s="107" t="s">
        <v>264</v>
      </c>
      <c r="H2" s="107" t="s">
        <v>265</v>
      </c>
    </row>
    <row r="3" customFormat="false" ht="15.5" hidden="false" customHeight="false" outlineLevel="0" collapsed="false">
      <c r="A3" s="24" t="s">
        <v>2731</v>
      </c>
      <c r="B3" s="24" t="s">
        <v>2732</v>
      </c>
      <c r="C3" s="24" t="s">
        <v>2733</v>
      </c>
      <c r="D3" s="24" t="s">
        <v>2734</v>
      </c>
      <c r="E3" s="24" t="s">
        <v>2735</v>
      </c>
      <c r="F3" s="24" t="s">
        <v>2736</v>
      </c>
      <c r="G3" s="24" t="n">
        <v>6</v>
      </c>
      <c r="H3" s="24" t="s">
        <v>2737</v>
      </c>
    </row>
    <row r="4" customFormat="false" ht="15.5" hidden="false" customHeight="false" outlineLevel="0" collapsed="false">
      <c r="A4" s="24" t="s">
        <v>2738</v>
      </c>
      <c r="B4" s="24" t="s">
        <v>2739</v>
      </c>
      <c r="C4" s="24" t="s">
        <v>2740</v>
      </c>
      <c r="D4" s="24" t="s">
        <v>2734</v>
      </c>
      <c r="E4" s="24" t="s">
        <v>2741</v>
      </c>
      <c r="F4" s="24" t="s">
        <v>2742</v>
      </c>
      <c r="G4" s="24" t="n">
        <v>5</v>
      </c>
      <c r="H4" s="24" t="s">
        <v>2743</v>
      </c>
    </row>
    <row r="5" customFormat="false" ht="15.5" hidden="false" customHeight="false" outlineLevel="0" collapsed="false">
      <c r="A5" s="24" t="s">
        <v>2744</v>
      </c>
      <c r="B5" s="24" t="s">
        <v>2745</v>
      </c>
      <c r="C5" s="24" t="s">
        <v>2740</v>
      </c>
      <c r="D5" s="24" t="s">
        <v>2746</v>
      </c>
      <c r="E5" s="24" t="s">
        <v>2747</v>
      </c>
      <c r="F5" s="24" t="s">
        <v>2742</v>
      </c>
      <c r="G5" s="24" t="n">
        <v>5</v>
      </c>
      <c r="H5" s="24" t="s">
        <v>2748</v>
      </c>
    </row>
    <row r="6" customFormat="false" ht="15.5" hidden="false" customHeight="false" outlineLevel="0" collapsed="false">
      <c r="A6" s="24" t="s">
        <v>2749</v>
      </c>
      <c r="B6" s="24" t="s">
        <v>2750</v>
      </c>
      <c r="C6" s="24" t="s">
        <v>2751</v>
      </c>
      <c r="D6" s="24" t="s">
        <v>2201</v>
      </c>
      <c r="E6" s="24" t="s">
        <v>2752</v>
      </c>
      <c r="F6" s="24" t="s">
        <v>2742</v>
      </c>
      <c r="G6" s="24" t="n">
        <v>3</v>
      </c>
      <c r="H6" s="24" t="s">
        <v>2753</v>
      </c>
    </row>
    <row r="7" customFormat="false" ht="15.5" hidden="false" customHeight="false" outlineLevel="0" collapsed="false">
      <c r="A7" s="24" t="s">
        <v>2754</v>
      </c>
      <c r="B7" s="24" t="s">
        <v>2755</v>
      </c>
      <c r="C7" s="24" t="s">
        <v>2740</v>
      </c>
      <c r="D7" s="24" t="s">
        <v>2756</v>
      </c>
      <c r="E7" s="24" t="s">
        <v>2757</v>
      </c>
      <c r="F7" s="24" t="s">
        <v>2758</v>
      </c>
      <c r="G7" s="24" t="n">
        <v>5</v>
      </c>
      <c r="H7" s="24" t="s">
        <v>2759</v>
      </c>
    </row>
    <row r="8" customFormat="false" ht="15.5" hidden="false" customHeight="false" outlineLevel="0" collapsed="false">
      <c r="A8" s="24" t="s">
        <v>2303</v>
      </c>
      <c r="B8" s="24" t="s">
        <v>1815</v>
      </c>
      <c r="C8" s="24" t="s">
        <v>2740</v>
      </c>
      <c r="D8" s="24" t="s">
        <v>2304</v>
      </c>
      <c r="E8" s="24" t="s">
        <v>2760</v>
      </c>
      <c r="F8" s="24" t="s">
        <v>2761</v>
      </c>
      <c r="G8" s="24" t="n">
        <v>5</v>
      </c>
      <c r="H8" s="24" t="s">
        <v>2762</v>
      </c>
    </row>
    <row r="9" customFormat="false" ht="15.5" hidden="false" customHeight="false" outlineLevel="0" collapsed="false">
      <c r="A9" s="24" t="s">
        <v>2763</v>
      </c>
      <c r="B9" s="24" t="s">
        <v>1895</v>
      </c>
      <c r="C9" s="24" t="s">
        <v>2733</v>
      </c>
      <c r="D9" s="24" t="s">
        <v>2181</v>
      </c>
      <c r="E9" s="24" t="s">
        <v>2764</v>
      </c>
      <c r="F9" s="24" t="s">
        <v>2761</v>
      </c>
      <c r="G9" s="24" t="n">
        <v>6</v>
      </c>
      <c r="H9" s="24" t="s">
        <v>2765</v>
      </c>
    </row>
    <row r="10" customFormat="false" ht="15.5" hidden="false" customHeight="false" outlineLevel="0" collapsed="false">
      <c r="A10" s="24" t="s">
        <v>2766</v>
      </c>
      <c r="B10" s="24" t="s">
        <v>2767</v>
      </c>
      <c r="C10" s="24" t="s">
        <v>2751</v>
      </c>
      <c r="D10" s="24" t="s">
        <v>2232</v>
      </c>
      <c r="E10" s="24" t="s">
        <v>2768</v>
      </c>
      <c r="F10" s="24" t="s">
        <v>2761</v>
      </c>
      <c r="G10" s="24" t="n">
        <v>3</v>
      </c>
      <c r="H10" s="24" t="s">
        <v>2769</v>
      </c>
    </row>
    <row r="11" customFormat="false" ht="15.5" hidden="false" customHeight="false" outlineLevel="0" collapsed="false">
      <c r="A11" s="24" t="s">
        <v>2770</v>
      </c>
      <c r="B11" s="24" t="s">
        <v>2771</v>
      </c>
      <c r="C11" s="24" t="s">
        <v>2772</v>
      </c>
      <c r="D11" s="24" t="s">
        <v>2773</v>
      </c>
      <c r="E11" s="24" t="s">
        <v>2774</v>
      </c>
      <c r="F11" s="24" t="s">
        <v>2775</v>
      </c>
      <c r="G11" s="24" t="n">
        <v>4</v>
      </c>
      <c r="H11" s="24" t="s">
        <v>2776</v>
      </c>
    </row>
    <row r="12" customFormat="false" ht="15.5" hidden="false" customHeight="false" outlineLevel="0" collapsed="false">
      <c r="A12" s="24" t="s">
        <v>2777</v>
      </c>
      <c r="B12" s="24" t="s">
        <v>2778</v>
      </c>
      <c r="C12" s="24" t="s">
        <v>2772</v>
      </c>
      <c r="D12" s="24" t="s">
        <v>2779</v>
      </c>
      <c r="E12" s="24" t="s">
        <v>2780</v>
      </c>
      <c r="F12" s="24" t="s">
        <v>2781</v>
      </c>
      <c r="G12" s="24" t="n">
        <v>4</v>
      </c>
      <c r="H12" s="24" t="s">
        <v>2782</v>
      </c>
    </row>
    <row r="13" customFormat="false" ht="15.5" hidden="false" customHeight="false" outlineLevel="0" collapsed="false">
      <c r="A13" s="24" t="s">
        <v>2160</v>
      </c>
      <c r="B13" s="24" t="s">
        <v>1711</v>
      </c>
      <c r="C13" s="24" t="s">
        <v>2772</v>
      </c>
      <c r="D13" s="24" t="s">
        <v>2162</v>
      </c>
      <c r="E13" s="24" t="s">
        <v>2783</v>
      </c>
      <c r="F13" s="24" t="s">
        <v>2781</v>
      </c>
      <c r="G13" s="24" t="n">
        <v>4</v>
      </c>
      <c r="H13" s="24" t="s">
        <v>2784</v>
      </c>
    </row>
    <row r="14" customFormat="false" ht="15.5" hidden="false" customHeight="false" outlineLevel="0" collapsed="false">
      <c r="A14" s="24" t="s">
        <v>2785</v>
      </c>
      <c r="B14" s="24" t="s">
        <v>2786</v>
      </c>
      <c r="C14" s="24" t="s">
        <v>2772</v>
      </c>
      <c r="D14" s="24" t="s">
        <v>2787</v>
      </c>
      <c r="E14" s="24" t="s">
        <v>2788</v>
      </c>
      <c r="F14" s="24" t="s">
        <v>2789</v>
      </c>
      <c r="G14" s="24" t="n">
        <v>4</v>
      </c>
      <c r="H14" s="24" t="s">
        <v>2790</v>
      </c>
    </row>
    <row r="15" customFormat="false" ht="15.5" hidden="false" customHeight="false" outlineLevel="0" collapsed="false">
      <c r="A15" s="24" t="s">
        <v>2264</v>
      </c>
      <c r="B15" s="24" t="s">
        <v>2265</v>
      </c>
      <c r="C15" s="24" t="s">
        <v>2733</v>
      </c>
      <c r="D15" s="24" t="s">
        <v>2266</v>
      </c>
      <c r="E15" s="24" t="s">
        <v>2791</v>
      </c>
      <c r="F15" s="24" t="s">
        <v>2789</v>
      </c>
      <c r="G15" s="24" t="n">
        <v>6</v>
      </c>
      <c r="H15" s="24" t="s">
        <v>2792</v>
      </c>
    </row>
    <row r="16" customFormat="false" ht="15.5" hidden="false" customHeight="false" outlineLevel="0" collapsed="false">
      <c r="A16" s="24" t="s">
        <v>2793</v>
      </c>
      <c r="B16" s="24" t="s">
        <v>2794</v>
      </c>
      <c r="C16" s="24" t="s">
        <v>2795</v>
      </c>
      <c r="D16" s="24" t="s">
        <v>2796</v>
      </c>
      <c r="E16" s="24" t="s">
        <v>2797</v>
      </c>
      <c r="F16" s="24" t="s">
        <v>2798</v>
      </c>
      <c r="G16" s="24" t="n">
        <v>2</v>
      </c>
      <c r="H16" s="24" t="s">
        <v>2354</v>
      </c>
    </row>
    <row r="17" customFormat="false" ht="15.5" hidden="false" customHeight="false" outlineLevel="0" collapsed="false">
      <c r="A17" s="24" t="s">
        <v>2799</v>
      </c>
      <c r="B17" s="24" t="s">
        <v>2800</v>
      </c>
      <c r="C17" s="24" t="s">
        <v>2772</v>
      </c>
      <c r="D17" s="24" t="s">
        <v>2801</v>
      </c>
      <c r="E17" s="24" t="s">
        <v>2802</v>
      </c>
      <c r="F17" s="24" t="s">
        <v>2798</v>
      </c>
      <c r="G17" s="24" t="n">
        <v>4</v>
      </c>
      <c r="H17" s="24" t="s">
        <v>2782</v>
      </c>
    </row>
    <row r="18" customFormat="false" ht="15.5" hidden="false" customHeight="false" outlineLevel="0" collapsed="false">
      <c r="A18" s="24" t="s">
        <v>2803</v>
      </c>
      <c r="B18" s="24" t="s">
        <v>1529</v>
      </c>
      <c r="C18" s="24" t="s">
        <v>2751</v>
      </c>
      <c r="D18" s="24" t="s">
        <v>2804</v>
      </c>
      <c r="E18" s="24" t="s">
        <v>2805</v>
      </c>
      <c r="F18" s="24" t="s">
        <v>2806</v>
      </c>
      <c r="G18" s="24" t="n">
        <v>3</v>
      </c>
      <c r="H18" s="24" t="s">
        <v>2807</v>
      </c>
    </row>
    <row r="19" customFormat="false" ht="15.5" hidden="false" customHeight="false" outlineLevel="0" collapsed="false">
      <c r="A19" s="24" t="s">
        <v>2808</v>
      </c>
      <c r="B19" s="24" t="s">
        <v>1916</v>
      </c>
      <c r="C19" s="24" t="s">
        <v>2740</v>
      </c>
      <c r="D19" s="24" t="s">
        <v>2809</v>
      </c>
      <c r="E19" s="24" t="s">
        <v>2810</v>
      </c>
      <c r="F19" s="24" t="s">
        <v>2811</v>
      </c>
      <c r="G19" s="24" t="n">
        <v>5</v>
      </c>
      <c r="H19" s="24" t="s">
        <v>2812</v>
      </c>
    </row>
    <row r="20" customFormat="false" ht="15.5" hidden="false" customHeight="false" outlineLevel="0" collapsed="false">
      <c r="A20" s="24" t="s">
        <v>2307</v>
      </c>
      <c r="B20" s="24" t="s">
        <v>1913</v>
      </c>
      <c r="C20" s="24" t="s">
        <v>2772</v>
      </c>
      <c r="D20" s="24" t="s">
        <v>2308</v>
      </c>
      <c r="E20" s="24" t="s">
        <v>2813</v>
      </c>
      <c r="F20" s="24" t="s">
        <v>2811</v>
      </c>
      <c r="G20" s="24" t="n">
        <v>4</v>
      </c>
      <c r="H20" s="24" t="s">
        <v>2814</v>
      </c>
    </row>
    <row r="21" customFormat="false" ht="15.5" hidden="false" customHeight="false" outlineLevel="0" collapsed="false">
      <c r="A21" s="24" t="s">
        <v>2298</v>
      </c>
      <c r="B21" s="24" t="s">
        <v>1729</v>
      </c>
      <c r="C21" s="24" t="s">
        <v>2751</v>
      </c>
      <c r="D21" s="24" t="s">
        <v>2299</v>
      </c>
      <c r="E21" s="24" t="s">
        <v>2815</v>
      </c>
      <c r="F21" s="24" t="s">
        <v>2811</v>
      </c>
      <c r="G21" s="24" t="n">
        <v>3</v>
      </c>
      <c r="H21" s="24" t="s">
        <v>2816</v>
      </c>
    </row>
    <row r="22" customFormat="false" ht="15.5" hidden="false" customHeight="false" outlineLevel="0" collapsed="false">
      <c r="A22" s="24" t="s">
        <v>2817</v>
      </c>
      <c r="B22" s="24" t="s">
        <v>2818</v>
      </c>
      <c r="C22" s="24" t="s">
        <v>2751</v>
      </c>
      <c r="D22" s="24" t="s">
        <v>2299</v>
      </c>
      <c r="E22" s="24" t="s">
        <v>2815</v>
      </c>
      <c r="F22" s="24" t="s">
        <v>2811</v>
      </c>
      <c r="G22" s="24" t="n">
        <v>3</v>
      </c>
      <c r="H22" s="24" t="s">
        <v>2753</v>
      </c>
    </row>
    <row r="23" customFormat="false" ht="15.5" hidden="false" customHeight="false" outlineLevel="0" collapsed="false">
      <c r="A23" s="24" t="s">
        <v>2819</v>
      </c>
      <c r="B23" s="24" t="s">
        <v>2820</v>
      </c>
      <c r="C23" s="24" t="s">
        <v>2751</v>
      </c>
      <c r="D23" s="24" t="s">
        <v>2239</v>
      </c>
      <c r="E23" s="24" t="s">
        <v>2821</v>
      </c>
      <c r="F23" s="24" t="s">
        <v>2811</v>
      </c>
      <c r="G23" s="24" t="n">
        <v>3</v>
      </c>
      <c r="H23" s="24" t="s">
        <v>2822</v>
      </c>
    </row>
    <row r="24" customFormat="false" ht="15.5" hidden="false" customHeight="false" outlineLevel="0" collapsed="false">
      <c r="A24" s="24" t="s">
        <v>2823</v>
      </c>
      <c r="B24" s="24" t="s">
        <v>1715</v>
      </c>
      <c r="C24" s="24" t="s">
        <v>2751</v>
      </c>
      <c r="D24" s="24" t="s">
        <v>2824</v>
      </c>
      <c r="E24" s="24" t="s">
        <v>2825</v>
      </c>
      <c r="F24" s="24" t="s">
        <v>2811</v>
      </c>
      <c r="G24" s="24" t="n">
        <v>3</v>
      </c>
      <c r="H24" s="24" t="s">
        <v>2826</v>
      </c>
    </row>
    <row r="25" customFormat="false" ht="15.5" hidden="false" customHeight="false" outlineLevel="0" collapsed="false">
      <c r="A25" s="24" t="s">
        <v>2827</v>
      </c>
      <c r="B25" s="24" t="s">
        <v>1874</v>
      </c>
      <c r="C25" s="24" t="s">
        <v>2751</v>
      </c>
      <c r="D25" s="24" t="s">
        <v>2824</v>
      </c>
      <c r="E25" s="24" t="s">
        <v>2825</v>
      </c>
      <c r="F25" s="24" t="s">
        <v>2811</v>
      </c>
      <c r="G25" s="24" t="n">
        <v>3</v>
      </c>
      <c r="H25" s="24" t="s">
        <v>2828</v>
      </c>
    </row>
    <row r="26" customFormat="false" ht="15.5" hidden="false" customHeight="false" outlineLevel="0" collapsed="false">
      <c r="A26" s="24" t="s">
        <v>2829</v>
      </c>
      <c r="B26" s="24" t="s">
        <v>2830</v>
      </c>
      <c r="C26" s="24" t="s">
        <v>2772</v>
      </c>
      <c r="D26" s="24" t="s">
        <v>2831</v>
      </c>
      <c r="E26" s="24" t="s">
        <v>2832</v>
      </c>
      <c r="F26" s="24" t="s">
        <v>2833</v>
      </c>
      <c r="G26" s="24" t="n">
        <v>4</v>
      </c>
      <c r="H26" s="24" t="s">
        <v>2834</v>
      </c>
    </row>
    <row r="27" customFormat="false" ht="15.5" hidden="false" customHeight="false" outlineLevel="0" collapsed="false">
      <c r="A27" s="24" t="s">
        <v>2835</v>
      </c>
      <c r="B27" s="24" t="s">
        <v>2836</v>
      </c>
      <c r="C27" s="24" t="s">
        <v>2751</v>
      </c>
      <c r="D27" s="24" t="s">
        <v>2734</v>
      </c>
      <c r="E27" s="24" t="s">
        <v>2837</v>
      </c>
      <c r="F27" s="24" t="s">
        <v>2838</v>
      </c>
      <c r="G27" s="24" t="n">
        <v>3</v>
      </c>
      <c r="H27" s="24" t="s">
        <v>2839</v>
      </c>
    </row>
    <row r="28" customFormat="false" ht="15.5" hidden="false" customHeight="false" outlineLevel="0" collapsed="false">
      <c r="A28" s="24" t="s">
        <v>2230</v>
      </c>
      <c r="B28" s="24" t="s">
        <v>1489</v>
      </c>
      <c r="C28" s="24" t="s">
        <v>2795</v>
      </c>
      <c r="D28" s="24" t="s">
        <v>2232</v>
      </c>
      <c r="E28" s="24" t="s">
        <v>2840</v>
      </c>
      <c r="F28" s="24" t="s">
        <v>2841</v>
      </c>
      <c r="G28" s="24" t="n">
        <v>2</v>
      </c>
      <c r="H28" s="24" t="s">
        <v>2842</v>
      </c>
    </row>
    <row r="29" customFormat="false" ht="15.5" hidden="false" customHeight="false" outlineLevel="0" collapsed="false">
      <c r="A29" s="24" t="s">
        <v>2843</v>
      </c>
      <c r="B29" s="24" t="s">
        <v>2844</v>
      </c>
      <c r="C29" s="24" t="s">
        <v>2772</v>
      </c>
      <c r="D29" s="24" t="s">
        <v>2845</v>
      </c>
      <c r="E29" s="24" t="s">
        <v>2846</v>
      </c>
      <c r="F29" s="24" t="s">
        <v>2841</v>
      </c>
      <c r="G29" s="24" t="n">
        <v>4</v>
      </c>
      <c r="H29" s="24" t="s">
        <v>2776</v>
      </c>
    </row>
    <row r="30" customFormat="false" ht="15.5" hidden="false" customHeight="false" outlineLevel="0" collapsed="false">
      <c r="A30" s="24" t="s">
        <v>2847</v>
      </c>
      <c r="B30" s="24" t="s">
        <v>2848</v>
      </c>
      <c r="C30" s="24" t="s">
        <v>2772</v>
      </c>
      <c r="D30" s="24" t="s">
        <v>2849</v>
      </c>
      <c r="E30" s="24" t="s">
        <v>2850</v>
      </c>
      <c r="F30" s="24" t="s">
        <v>2851</v>
      </c>
      <c r="G30" s="24" t="n">
        <v>4</v>
      </c>
      <c r="H30" s="24" t="s">
        <v>2834</v>
      </c>
    </row>
    <row r="31" customFormat="false" ht="15.5" hidden="false" customHeight="false" outlineLevel="0" collapsed="false">
      <c r="A31" s="24" t="s">
        <v>2852</v>
      </c>
      <c r="B31" s="24" t="s">
        <v>2853</v>
      </c>
      <c r="C31" s="24" t="s">
        <v>2751</v>
      </c>
      <c r="D31" s="24" t="s">
        <v>2854</v>
      </c>
      <c r="E31" s="24" t="s">
        <v>2855</v>
      </c>
      <c r="F31" s="24" t="s">
        <v>2851</v>
      </c>
      <c r="G31" s="24" t="n">
        <v>3</v>
      </c>
      <c r="H31" s="24" t="s">
        <v>2856</v>
      </c>
    </row>
    <row r="32" customFormat="false" ht="15.5" hidden="false" customHeight="false" outlineLevel="0" collapsed="false">
      <c r="A32" s="24" t="s">
        <v>2857</v>
      </c>
      <c r="B32" s="24" t="s">
        <v>2858</v>
      </c>
      <c r="C32" s="24" t="s">
        <v>2795</v>
      </c>
      <c r="D32" s="24" t="s">
        <v>2277</v>
      </c>
      <c r="E32" s="24" t="s">
        <v>2859</v>
      </c>
      <c r="F32" s="24" t="s">
        <v>2860</v>
      </c>
      <c r="G32" s="24" t="n">
        <v>2</v>
      </c>
      <c r="H32" s="24" t="s">
        <v>2861</v>
      </c>
    </row>
    <row r="33" customFormat="false" ht="15.5" hidden="false" customHeight="false" outlineLevel="0" collapsed="false">
      <c r="A33" s="24" t="s">
        <v>2862</v>
      </c>
      <c r="B33" s="24" t="s">
        <v>2863</v>
      </c>
      <c r="C33" s="24" t="s">
        <v>2751</v>
      </c>
      <c r="D33" s="24" t="s">
        <v>2864</v>
      </c>
      <c r="E33" s="24" t="s">
        <v>2865</v>
      </c>
      <c r="F33" s="24" t="s">
        <v>2866</v>
      </c>
      <c r="G33" s="24" t="n">
        <v>3</v>
      </c>
      <c r="H33" s="24" t="s">
        <v>2753</v>
      </c>
    </row>
    <row r="34" customFormat="false" ht="15.5" hidden="false" customHeight="false" outlineLevel="0" collapsed="false">
      <c r="A34" s="24" t="s">
        <v>2867</v>
      </c>
      <c r="B34" s="24" t="s">
        <v>2868</v>
      </c>
      <c r="C34" s="24" t="s">
        <v>2795</v>
      </c>
      <c r="D34" s="24" t="s">
        <v>2282</v>
      </c>
      <c r="E34" s="24" t="s">
        <v>2869</v>
      </c>
      <c r="F34" s="24" t="s">
        <v>2870</v>
      </c>
      <c r="G34" s="24" t="n">
        <v>2</v>
      </c>
      <c r="H34" s="24" t="s">
        <v>2871</v>
      </c>
    </row>
    <row r="35" customFormat="false" ht="15.5" hidden="false" customHeight="false" outlineLevel="0" collapsed="false">
      <c r="A35" s="24" t="s">
        <v>2872</v>
      </c>
      <c r="B35" s="24" t="s">
        <v>1846</v>
      </c>
      <c r="C35" s="24" t="s">
        <v>2751</v>
      </c>
      <c r="D35" s="24" t="s">
        <v>2873</v>
      </c>
      <c r="E35" s="24" t="s">
        <v>2874</v>
      </c>
      <c r="F35" s="24" t="s">
        <v>2870</v>
      </c>
      <c r="G35" s="24" t="n">
        <v>3</v>
      </c>
      <c r="H35" s="24" t="s">
        <v>2369</v>
      </c>
    </row>
    <row r="36" customFormat="false" ht="15.5" hidden="false" customHeight="false" outlineLevel="0" collapsed="false">
      <c r="A36" s="24" t="s">
        <v>2875</v>
      </c>
      <c r="B36" s="24" t="s">
        <v>2876</v>
      </c>
      <c r="C36" s="24" t="s">
        <v>2795</v>
      </c>
      <c r="D36" s="24" t="s">
        <v>2877</v>
      </c>
      <c r="E36" s="24" t="s">
        <v>2878</v>
      </c>
      <c r="F36" s="24" t="s">
        <v>2879</v>
      </c>
      <c r="G36" s="24" t="n">
        <v>2</v>
      </c>
      <c r="H36" s="24" t="s">
        <v>2354</v>
      </c>
    </row>
    <row r="37" customFormat="false" ht="15.5" hidden="false" customHeight="false" outlineLevel="0" collapsed="false">
      <c r="A37" s="24" t="s">
        <v>2880</v>
      </c>
      <c r="B37" s="24" t="s">
        <v>1496</v>
      </c>
      <c r="C37" s="24" t="s">
        <v>2751</v>
      </c>
      <c r="D37" s="24" t="s">
        <v>2304</v>
      </c>
      <c r="E37" s="24" t="s">
        <v>2881</v>
      </c>
      <c r="F37" s="24" t="s">
        <v>2882</v>
      </c>
      <c r="G37" s="24" t="n">
        <v>3</v>
      </c>
      <c r="H37" s="24" t="s">
        <v>2883</v>
      </c>
    </row>
    <row r="38" customFormat="false" ht="15.5" hidden="false" customHeight="false" outlineLevel="0" collapsed="false">
      <c r="A38" s="24" t="s">
        <v>2269</v>
      </c>
      <c r="B38" s="24" t="s">
        <v>1758</v>
      </c>
      <c r="C38" s="24" t="s">
        <v>2772</v>
      </c>
      <c r="D38" s="24" t="s">
        <v>2271</v>
      </c>
      <c r="E38" s="24" t="s">
        <v>2884</v>
      </c>
      <c r="F38" s="24" t="s">
        <v>2882</v>
      </c>
      <c r="G38" s="24" t="n">
        <v>4</v>
      </c>
      <c r="H38" s="24" t="s">
        <v>2885</v>
      </c>
    </row>
    <row r="39" customFormat="false" ht="15.5" hidden="false" customHeight="false" outlineLevel="0" collapsed="false">
      <c r="A39" s="24" t="s">
        <v>2291</v>
      </c>
      <c r="B39" s="24" t="s">
        <v>2292</v>
      </c>
      <c r="C39" s="24" t="s">
        <v>2795</v>
      </c>
      <c r="D39" s="24" t="s">
        <v>2156</v>
      </c>
      <c r="E39" s="24" t="s">
        <v>2886</v>
      </c>
      <c r="F39" s="24" t="s">
        <v>2882</v>
      </c>
      <c r="G39" s="24" t="n">
        <v>2</v>
      </c>
      <c r="H39" s="24" t="s">
        <v>2354</v>
      </c>
    </row>
    <row r="40" customFormat="false" ht="15.5" hidden="false" customHeight="false" outlineLevel="0" collapsed="false">
      <c r="A40" s="24" t="s">
        <v>2887</v>
      </c>
      <c r="B40" s="24" t="s">
        <v>2888</v>
      </c>
      <c r="C40" s="24" t="s">
        <v>2795</v>
      </c>
      <c r="D40" s="24" t="s">
        <v>2156</v>
      </c>
      <c r="E40" s="24" t="s">
        <v>2886</v>
      </c>
      <c r="F40" s="24" t="s">
        <v>2882</v>
      </c>
      <c r="G40" s="24" t="n">
        <v>2</v>
      </c>
      <c r="H40" s="24" t="s">
        <v>2354</v>
      </c>
    </row>
    <row r="41" customFormat="false" ht="15.5" hidden="false" customHeight="false" outlineLevel="0" collapsed="false">
      <c r="A41" s="24" t="s">
        <v>2166</v>
      </c>
      <c r="B41" s="24" t="s">
        <v>2167</v>
      </c>
      <c r="C41" s="24" t="s">
        <v>2751</v>
      </c>
      <c r="D41" s="24" t="s">
        <v>2168</v>
      </c>
      <c r="E41" s="24" t="s">
        <v>2889</v>
      </c>
      <c r="F41" s="24" t="s">
        <v>2882</v>
      </c>
      <c r="G41" s="24" t="n">
        <v>3</v>
      </c>
      <c r="H41" s="24" t="s">
        <v>2753</v>
      </c>
    </row>
    <row r="42" customFormat="false" ht="15.5" hidden="false" customHeight="false" outlineLevel="0" collapsed="false">
      <c r="A42" s="24" t="s">
        <v>2189</v>
      </c>
      <c r="B42" s="24" t="s">
        <v>1691</v>
      </c>
      <c r="C42" s="24" t="s">
        <v>2740</v>
      </c>
      <c r="D42" s="24" t="s">
        <v>2190</v>
      </c>
      <c r="E42" s="24" t="s">
        <v>2890</v>
      </c>
      <c r="F42" s="24" t="s">
        <v>2882</v>
      </c>
      <c r="G42" s="24" t="n">
        <v>5</v>
      </c>
      <c r="H42" s="24" t="s">
        <v>2891</v>
      </c>
    </row>
    <row r="43" customFormat="false" ht="15.5" hidden="false" customHeight="false" outlineLevel="0" collapsed="false">
      <c r="A43" s="24" t="s">
        <v>2892</v>
      </c>
      <c r="B43" s="24" t="s">
        <v>1779</v>
      </c>
      <c r="C43" s="24" t="s">
        <v>2772</v>
      </c>
      <c r="D43" s="24" t="s">
        <v>2893</v>
      </c>
      <c r="E43" s="24" t="s">
        <v>2894</v>
      </c>
      <c r="F43" s="24" t="s">
        <v>2882</v>
      </c>
      <c r="G43" s="24" t="n">
        <v>4</v>
      </c>
      <c r="H43" s="24" t="s">
        <v>2895</v>
      </c>
    </row>
    <row r="44" customFormat="false" ht="15.5" hidden="false" customHeight="false" outlineLevel="0" collapsed="false">
      <c r="A44" s="24" t="s">
        <v>2896</v>
      </c>
      <c r="B44" s="24" t="s">
        <v>1670</v>
      </c>
      <c r="C44" s="24" t="s">
        <v>2772</v>
      </c>
      <c r="D44" s="24" t="s">
        <v>2893</v>
      </c>
      <c r="E44" s="24" t="s">
        <v>2894</v>
      </c>
      <c r="F44" s="24" t="s">
        <v>2882</v>
      </c>
      <c r="G44" s="24" t="n">
        <v>4</v>
      </c>
      <c r="H44" s="24" t="s">
        <v>2897</v>
      </c>
    </row>
    <row r="45" customFormat="false" ht="15.5" hidden="false" customHeight="false" outlineLevel="0" collapsed="false">
      <c r="A45" s="24" t="s">
        <v>2898</v>
      </c>
      <c r="B45" s="24" t="s">
        <v>2899</v>
      </c>
      <c r="C45" s="24" t="s">
        <v>2751</v>
      </c>
      <c r="D45" s="24" t="s">
        <v>2900</v>
      </c>
      <c r="E45" s="24" t="s">
        <v>2901</v>
      </c>
      <c r="F45" s="24" t="s">
        <v>2882</v>
      </c>
      <c r="G45" s="24" t="n">
        <v>3</v>
      </c>
      <c r="H45" s="24" t="s">
        <v>2902</v>
      </c>
    </row>
    <row r="46" customFormat="false" ht="15.5" hidden="false" customHeight="false" outlineLevel="0" collapsed="false">
      <c r="A46" s="24" t="s">
        <v>2903</v>
      </c>
      <c r="B46" s="24" t="s">
        <v>1701</v>
      </c>
      <c r="C46" s="24" t="s">
        <v>2795</v>
      </c>
      <c r="D46" s="24" t="s">
        <v>2804</v>
      </c>
      <c r="E46" s="24" t="s">
        <v>2904</v>
      </c>
      <c r="F46" s="24" t="s">
        <v>2882</v>
      </c>
      <c r="G46" s="24" t="n">
        <v>2</v>
      </c>
      <c r="H46" s="24" t="s">
        <v>2905</v>
      </c>
    </row>
    <row r="47" customFormat="false" ht="15.5" hidden="false" customHeight="false" outlineLevel="0" collapsed="false">
      <c r="A47" s="24" t="s">
        <v>2906</v>
      </c>
      <c r="B47" s="24" t="s">
        <v>2907</v>
      </c>
      <c r="C47" s="24" t="s">
        <v>2795</v>
      </c>
      <c r="D47" s="24" t="s">
        <v>2804</v>
      </c>
      <c r="E47" s="24" t="s">
        <v>2904</v>
      </c>
      <c r="F47" s="24" t="s">
        <v>2882</v>
      </c>
      <c r="G47" s="24" t="n">
        <v>2</v>
      </c>
      <c r="H47" s="24" t="s">
        <v>2354</v>
      </c>
    </row>
    <row r="48" customFormat="false" ht="15.5" hidden="false" customHeight="false" outlineLevel="0" collapsed="false">
      <c r="A48" s="24" t="s">
        <v>2193</v>
      </c>
      <c r="B48" s="24" t="s">
        <v>1575</v>
      </c>
      <c r="C48" s="24" t="s">
        <v>2740</v>
      </c>
      <c r="D48" s="24" t="s">
        <v>2194</v>
      </c>
      <c r="E48" s="24" t="s">
        <v>2908</v>
      </c>
      <c r="F48" s="24" t="s">
        <v>2909</v>
      </c>
      <c r="G48" s="24" t="n">
        <v>5</v>
      </c>
      <c r="H48" s="24" t="s">
        <v>2910</v>
      </c>
    </row>
    <row r="49" customFormat="false" ht="15.5" hidden="false" customHeight="false" outlineLevel="0" collapsed="false">
      <c r="A49" s="24" t="s">
        <v>2911</v>
      </c>
      <c r="B49" s="24" t="s">
        <v>2912</v>
      </c>
      <c r="C49" s="24" t="s">
        <v>2795</v>
      </c>
      <c r="D49" s="24" t="s">
        <v>2913</v>
      </c>
      <c r="E49" s="24" t="s">
        <v>2914</v>
      </c>
      <c r="F49" s="24" t="s">
        <v>2909</v>
      </c>
      <c r="G49" s="24" t="n">
        <v>2</v>
      </c>
      <c r="H49" s="24" t="s">
        <v>2915</v>
      </c>
    </row>
    <row r="50" customFormat="false" ht="15.5" hidden="false" customHeight="false" outlineLevel="0" collapsed="false">
      <c r="A50" s="24" t="s">
        <v>2916</v>
      </c>
      <c r="B50" s="24" t="s">
        <v>2917</v>
      </c>
      <c r="C50" s="24" t="s">
        <v>2795</v>
      </c>
      <c r="D50" s="24" t="s">
        <v>2918</v>
      </c>
      <c r="E50" s="24" t="s">
        <v>2919</v>
      </c>
      <c r="F50" s="24" t="s">
        <v>2920</v>
      </c>
      <c r="G50" s="24" t="n">
        <v>2</v>
      </c>
      <c r="H50" s="24" t="s">
        <v>2354</v>
      </c>
    </row>
    <row r="51" customFormat="false" ht="15.5" hidden="false" customHeight="false" outlineLevel="0" collapsed="false">
      <c r="A51" s="24" t="s">
        <v>2921</v>
      </c>
      <c r="B51" s="24" t="s">
        <v>2922</v>
      </c>
      <c r="C51" s="24" t="s">
        <v>2923</v>
      </c>
      <c r="D51" s="24" t="s">
        <v>2924</v>
      </c>
      <c r="E51" s="24" t="s">
        <v>2925</v>
      </c>
      <c r="F51" s="24" t="s">
        <v>2926</v>
      </c>
      <c r="G51" s="24" t="n">
        <v>1</v>
      </c>
      <c r="H51" s="24" t="s">
        <v>2927</v>
      </c>
    </row>
    <row r="52" customFormat="false" ht="15.5" hidden="false" customHeight="false" outlineLevel="0" collapsed="false">
      <c r="A52" s="24" t="s">
        <v>2928</v>
      </c>
      <c r="B52" s="24" t="s">
        <v>2929</v>
      </c>
      <c r="C52" s="24" t="s">
        <v>2795</v>
      </c>
      <c r="D52" s="24" t="s">
        <v>2239</v>
      </c>
      <c r="E52" s="24" t="s">
        <v>2930</v>
      </c>
      <c r="F52" s="24" t="s">
        <v>2926</v>
      </c>
      <c r="G52" s="24" t="n">
        <v>2</v>
      </c>
      <c r="H52" s="24" t="s">
        <v>2931</v>
      </c>
    </row>
    <row r="53" customFormat="false" ht="15.5" hidden="false" customHeight="false" outlineLevel="0" collapsed="false">
      <c r="A53" s="24" t="s">
        <v>2932</v>
      </c>
      <c r="B53" s="24" t="s">
        <v>2933</v>
      </c>
      <c r="C53" s="24" t="s">
        <v>2795</v>
      </c>
      <c r="D53" s="24" t="s">
        <v>2239</v>
      </c>
      <c r="E53" s="24" t="s">
        <v>2930</v>
      </c>
      <c r="F53" s="24" t="s">
        <v>2926</v>
      </c>
      <c r="G53" s="24" t="n">
        <v>2</v>
      </c>
      <c r="H53" s="24" t="s">
        <v>2354</v>
      </c>
    </row>
    <row r="54" customFormat="false" ht="15.5" hidden="false" customHeight="false" outlineLevel="0" collapsed="false">
      <c r="A54" s="24" t="s">
        <v>2934</v>
      </c>
      <c r="B54" s="24" t="s">
        <v>2935</v>
      </c>
      <c r="C54" s="24" t="s">
        <v>2923</v>
      </c>
      <c r="D54" s="24" t="s">
        <v>2936</v>
      </c>
      <c r="E54" s="24" t="s">
        <v>2937</v>
      </c>
      <c r="F54" s="24" t="s">
        <v>2938</v>
      </c>
      <c r="G54" s="24" t="n">
        <v>1</v>
      </c>
      <c r="H54" s="24" t="s">
        <v>2939</v>
      </c>
    </row>
    <row r="55" customFormat="false" ht="15.5" hidden="false" customHeight="false" outlineLevel="0" collapsed="false">
      <c r="A55" s="24" t="s">
        <v>2940</v>
      </c>
      <c r="B55" s="24" t="s">
        <v>1595</v>
      </c>
      <c r="C55" s="24" t="s">
        <v>2795</v>
      </c>
      <c r="D55" s="24" t="s">
        <v>2941</v>
      </c>
      <c r="E55" s="24" t="s">
        <v>2942</v>
      </c>
      <c r="F55" s="24" t="s">
        <v>2938</v>
      </c>
      <c r="G55" s="24" t="n">
        <v>2</v>
      </c>
      <c r="H55" s="24" t="s">
        <v>2943</v>
      </c>
    </row>
    <row r="56" customFormat="false" ht="15.5" hidden="false" customHeight="false" outlineLevel="0" collapsed="false">
      <c r="A56" s="24" t="s">
        <v>2944</v>
      </c>
      <c r="B56" s="24" t="s">
        <v>2945</v>
      </c>
      <c r="C56" s="24" t="s">
        <v>2795</v>
      </c>
      <c r="D56" s="24" t="s">
        <v>2941</v>
      </c>
      <c r="E56" s="24" t="s">
        <v>2942</v>
      </c>
      <c r="F56" s="24" t="s">
        <v>2938</v>
      </c>
      <c r="G56" s="24" t="n">
        <v>2</v>
      </c>
      <c r="H56" s="24" t="s">
        <v>2354</v>
      </c>
    </row>
    <row r="57" customFormat="false" ht="15.5" hidden="false" customHeight="false" outlineLevel="0" collapsed="false">
      <c r="A57" s="24" t="s">
        <v>2946</v>
      </c>
      <c r="B57" s="24" t="s">
        <v>2947</v>
      </c>
      <c r="C57" s="24" t="s">
        <v>2740</v>
      </c>
      <c r="D57" s="24" t="s">
        <v>2948</v>
      </c>
      <c r="E57" s="24" t="s">
        <v>2949</v>
      </c>
      <c r="F57" s="24" t="s">
        <v>2950</v>
      </c>
      <c r="G57" s="24" t="n">
        <v>5</v>
      </c>
      <c r="H57" s="24" t="s">
        <v>2951</v>
      </c>
    </row>
    <row r="58" customFormat="false" ht="15.5" hidden="false" customHeight="false" outlineLevel="0" collapsed="false">
      <c r="A58" s="24" t="s">
        <v>2952</v>
      </c>
      <c r="B58" s="24" t="s">
        <v>1802</v>
      </c>
      <c r="C58" s="24" t="s">
        <v>2795</v>
      </c>
      <c r="D58" s="24" t="s">
        <v>2734</v>
      </c>
      <c r="E58" s="24" t="s">
        <v>2953</v>
      </c>
      <c r="F58" s="24" t="s">
        <v>2950</v>
      </c>
      <c r="G58" s="24" t="n">
        <v>2</v>
      </c>
      <c r="H58" s="24" t="s">
        <v>2954</v>
      </c>
    </row>
    <row r="59" customFormat="false" ht="15.5" hidden="false" customHeight="false" outlineLevel="0" collapsed="false">
      <c r="A59" s="24" t="s">
        <v>2955</v>
      </c>
      <c r="B59" s="24" t="s">
        <v>2956</v>
      </c>
      <c r="C59" s="24" t="s">
        <v>2795</v>
      </c>
      <c r="D59" s="24" t="s">
        <v>2734</v>
      </c>
      <c r="E59" s="24" t="s">
        <v>2953</v>
      </c>
      <c r="F59" s="24" t="s">
        <v>2950</v>
      </c>
      <c r="G59" s="24" t="n">
        <v>2</v>
      </c>
      <c r="H59" s="24" t="s">
        <v>2354</v>
      </c>
    </row>
    <row r="60" customFormat="false" ht="15.5" hidden="false" customHeight="false" outlineLevel="0" collapsed="false">
      <c r="A60" s="24" t="s">
        <v>2255</v>
      </c>
      <c r="B60" s="24" t="s">
        <v>2256</v>
      </c>
      <c r="C60" s="24" t="s">
        <v>2751</v>
      </c>
      <c r="D60" s="24" t="s">
        <v>2257</v>
      </c>
      <c r="E60" s="24" t="s">
        <v>2957</v>
      </c>
      <c r="F60" s="24" t="s">
        <v>2950</v>
      </c>
      <c r="G60" s="24" t="n">
        <v>3</v>
      </c>
      <c r="H60" s="24" t="s">
        <v>2958</v>
      </c>
    </row>
    <row r="61" customFormat="false" ht="15.5" hidden="false" customHeight="false" outlineLevel="0" collapsed="false">
      <c r="A61" s="24" t="s">
        <v>2959</v>
      </c>
      <c r="B61" s="24" t="s">
        <v>2960</v>
      </c>
      <c r="C61" s="24" t="s">
        <v>2795</v>
      </c>
      <c r="D61" s="24" t="s">
        <v>2779</v>
      </c>
      <c r="E61" s="24" t="s">
        <v>2961</v>
      </c>
      <c r="F61" s="24" t="s">
        <v>2962</v>
      </c>
      <c r="G61" s="24" t="n">
        <v>2</v>
      </c>
      <c r="H61" s="24" t="s">
        <v>2963</v>
      </c>
    </row>
    <row r="62" customFormat="false" ht="15.5" hidden="false" customHeight="false" outlineLevel="0" collapsed="false">
      <c r="A62" s="24" t="s">
        <v>2964</v>
      </c>
      <c r="B62" s="24" t="s">
        <v>2965</v>
      </c>
      <c r="C62" s="24" t="s">
        <v>2795</v>
      </c>
      <c r="D62" s="24" t="s">
        <v>2162</v>
      </c>
      <c r="E62" s="24" t="s">
        <v>2966</v>
      </c>
      <c r="F62" s="24" t="s">
        <v>2962</v>
      </c>
      <c r="G62" s="24" t="n">
        <v>2</v>
      </c>
      <c r="H62" s="24" t="s">
        <v>2931</v>
      </c>
    </row>
    <row r="63" customFormat="false" ht="15.5" hidden="false" customHeight="false" outlineLevel="0" collapsed="false">
      <c r="A63" s="24" t="s">
        <v>2967</v>
      </c>
      <c r="B63" s="24" t="s">
        <v>2968</v>
      </c>
      <c r="C63" s="24" t="s">
        <v>2795</v>
      </c>
      <c r="D63" s="24" t="s">
        <v>2162</v>
      </c>
      <c r="E63" s="24" t="s">
        <v>2966</v>
      </c>
      <c r="F63" s="24" t="s">
        <v>2962</v>
      </c>
      <c r="G63" s="24" t="n">
        <v>2</v>
      </c>
      <c r="H63" s="24" t="s">
        <v>2354</v>
      </c>
    </row>
    <row r="64" customFormat="false" ht="15.5" hidden="false" customHeight="false" outlineLevel="0" collapsed="false">
      <c r="A64" s="24" t="s">
        <v>2318</v>
      </c>
      <c r="B64" s="24" t="s">
        <v>2319</v>
      </c>
      <c r="C64" s="24" t="s">
        <v>2751</v>
      </c>
      <c r="D64" s="24" t="s">
        <v>2316</v>
      </c>
      <c r="E64" s="24" t="s">
        <v>2969</v>
      </c>
      <c r="F64" s="24" t="s">
        <v>2962</v>
      </c>
      <c r="G64" s="24" t="n">
        <v>3</v>
      </c>
      <c r="H64" s="24" t="s">
        <v>2970</v>
      </c>
    </row>
    <row r="65" customFormat="false" ht="15.5" hidden="false" customHeight="false" outlineLevel="0" collapsed="false">
      <c r="A65" s="24" t="s">
        <v>2971</v>
      </c>
      <c r="B65" s="24" t="s">
        <v>2972</v>
      </c>
      <c r="C65" s="24" t="s">
        <v>2751</v>
      </c>
      <c r="D65" s="24" t="s">
        <v>2973</v>
      </c>
      <c r="E65" s="24" t="s">
        <v>2974</v>
      </c>
      <c r="F65" s="24" t="s">
        <v>2975</v>
      </c>
      <c r="G65" s="24" t="n">
        <v>3</v>
      </c>
      <c r="H65" s="24" t="s">
        <v>2976</v>
      </c>
    </row>
    <row r="66" customFormat="false" ht="15.5" hidden="false" customHeight="false" outlineLevel="0" collapsed="false">
      <c r="A66" s="24" t="s">
        <v>2977</v>
      </c>
      <c r="B66" s="24" t="s">
        <v>2978</v>
      </c>
      <c r="C66" s="24" t="s">
        <v>2795</v>
      </c>
      <c r="D66" s="24" t="s">
        <v>2854</v>
      </c>
      <c r="E66" s="24" t="s">
        <v>2979</v>
      </c>
      <c r="F66" s="24" t="s">
        <v>2975</v>
      </c>
      <c r="G66" s="24" t="n">
        <v>2</v>
      </c>
      <c r="H66" s="24" t="s">
        <v>2354</v>
      </c>
    </row>
    <row r="67" customFormat="false" ht="15.5" hidden="false" customHeight="false" outlineLevel="0" collapsed="false">
      <c r="A67" s="24" t="s">
        <v>2980</v>
      </c>
      <c r="B67" s="24" t="s">
        <v>2981</v>
      </c>
      <c r="C67" s="24" t="s">
        <v>2795</v>
      </c>
      <c r="D67" s="24" t="s">
        <v>2787</v>
      </c>
      <c r="E67" s="24" t="s">
        <v>2982</v>
      </c>
      <c r="F67" s="24" t="s">
        <v>2975</v>
      </c>
      <c r="G67" s="24" t="n">
        <v>2</v>
      </c>
      <c r="H67" s="24" t="s">
        <v>2354</v>
      </c>
    </row>
    <row r="68" customFormat="false" ht="15.5" hidden="false" customHeight="false" outlineLevel="0" collapsed="false">
      <c r="A68" s="24" t="s">
        <v>2983</v>
      </c>
      <c r="B68" s="24" t="s">
        <v>2984</v>
      </c>
      <c r="C68" s="24" t="s">
        <v>2795</v>
      </c>
      <c r="D68" s="24" t="s">
        <v>2746</v>
      </c>
      <c r="E68" s="24" t="s">
        <v>2985</v>
      </c>
      <c r="F68" s="24" t="s">
        <v>2975</v>
      </c>
      <c r="G68" s="24" t="n">
        <v>2</v>
      </c>
      <c r="H68" s="24" t="s">
        <v>2871</v>
      </c>
    </row>
    <row r="69" customFormat="false" ht="15.5" hidden="false" customHeight="false" outlineLevel="0" collapsed="false">
      <c r="A69" s="24" t="s">
        <v>2986</v>
      </c>
      <c r="B69" s="24" t="s">
        <v>2987</v>
      </c>
      <c r="C69" s="24" t="s">
        <v>2923</v>
      </c>
      <c r="D69" s="24" t="s">
        <v>2201</v>
      </c>
      <c r="E69" s="24" t="s">
        <v>2988</v>
      </c>
      <c r="F69" s="24" t="s">
        <v>2975</v>
      </c>
      <c r="G69" s="24" t="n">
        <v>1</v>
      </c>
      <c r="H69" s="24" t="s">
        <v>2989</v>
      </c>
    </row>
    <row r="70" customFormat="false" ht="15.5" hidden="false" customHeight="false" outlineLevel="0" collapsed="false">
      <c r="A70" s="24" t="s">
        <v>2990</v>
      </c>
      <c r="B70" s="24" t="s">
        <v>2991</v>
      </c>
      <c r="C70" s="24" t="s">
        <v>2795</v>
      </c>
      <c r="D70" s="24" t="s">
        <v>2992</v>
      </c>
      <c r="E70" s="24" t="s">
        <v>2993</v>
      </c>
      <c r="F70" s="24" t="s">
        <v>2975</v>
      </c>
      <c r="G70" s="24" t="n">
        <v>2</v>
      </c>
      <c r="H70" s="24" t="s">
        <v>2931</v>
      </c>
    </row>
    <row r="71" customFormat="false" ht="15.5" hidden="false" customHeight="false" outlineLevel="0" collapsed="false">
      <c r="A71" s="24" t="s">
        <v>2994</v>
      </c>
      <c r="B71" s="24" t="s">
        <v>2995</v>
      </c>
      <c r="C71" s="24" t="s">
        <v>2923</v>
      </c>
      <c r="D71" s="24" t="s">
        <v>2996</v>
      </c>
      <c r="E71" s="24" t="s">
        <v>2997</v>
      </c>
      <c r="F71" s="24" t="s">
        <v>2975</v>
      </c>
      <c r="G71" s="24" t="n">
        <v>1</v>
      </c>
      <c r="H71" s="24" t="s">
        <v>2998</v>
      </c>
    </row>
    <row r="72" customFormat="false" ht="15.5" hidden="false" customHeight="false" outlineLevel="0" collapsed="false">
      <c r="A72" s="24" t="s">
        <v>2999</v>
      </c>
      <c r="B72" s="24" t="s">
        <v>3000</v>
      </c>
      <c r="C72" s="24" t="s">
        <v>2923</v>
      </c>
      <c r="D72" s="24" t="s">
        <v>2996</v>
      </c>
      <c r="E72" s="24" t="s">
        <v>2997</v>
      </c>
      <c r="F72" s="24" t="s">
        <v>2975</v>
      </c>
      <c r="G72" s="24" t="n">
        <v>1</v>
      </c>
      <c r="H72" s="24" t="s">
        <v>3001</v>
      </c>
    </row>
    <row r="73" customFormat="false" ht="15.5" hidden="false" customHeight="false" outlineLevel="0" collapsed="false">
      <c r="A73" s="24" t="s">
        <v>3002</v>
      </c>
      <c r="B73" s="24" t="s">
        <v>3003</v>
      </c>
      <c r="C73" s="24" t="s">
        <v>2795</v>
      </c>
      <c r="D73" s="24" t="s">
        <v>3004</v>
      </c>
      <c r="E73" s="24" t="s">
        <v>3005</v>
      </c>
      <c r="F73" s="24" t="s">
        <v>2975</v>
      </c>
      <c r="G73" s="24" t="n">
        <v>2</v>
      </c>
      <c r="H73" s="24" t="s">
        <v>2354</v>
      </c>
    </row>
    <row r="74" customFormat="false" ht="15.5" hidden="false" customHeight="false" outlineLevel="0" collapsed="false">
      <c r="A74" s="24" t="s">
        <v>3006</v>
      </c>
      <c r="B74" s="24" t="s">
        <v>3007</v>
      </c>
      <c r="C74" s="24" t="s">
        <v>2923</v>
      </c>
      <c r="D74" s="24" t="s">
        <v>3008</v>
      </c>
      <c r="E74" s="24" t="s">
        <v>3009</v>
      </c>
      <c r="F74" s="24" t="s">
        <v>2975</v>
      </c>
      <c r="G74" s="24" t="n">
        <v>1</v>
      </c>
      <c r="H74" s="24" t="s">
        <v>3010</v>
      </c>
    </row>
    <row r="75" customFormat="false" ht="15.5" hidden="false" customHeight="false" outlineLevel="0" collapsed="false">
      <c r="A75" s="24" t="s">
        <v>3011</v>
      </c>
      <c r="B75" s="24" t="s">
        <v>3012</v>
      </c>
      <c r="C75" s="24" t="s">
        <v>2795</v>
      </c>
      <c r="D75" s="24" t="s">
        <v>2873</v>
      </c>
      <c r="E75" s="24" t="s">
        <v>3013</v>
      </c>
      <c r="F75" s="24" t="s">
        <v>2975</v>
      </c>
      <c r="G75" s="24" t="n">
        <v>2</v>
      </c>
      <c r="H75" s="24" t="s">
        <v>3014</v>
      </c>
    </row>
    <row r="76" customFormat="false" ht="15.5" hidden="false" customHeight="false" outlineLevel="0" collapsed="false">
      <c r="A76" s="24" t="s">
        <v>3015</v>
      </c>
      <c r="B76" s="24" t="s">
        <v>3016</v>
      </c>
      <c r="C76" s="24" t="s">
        <v>2923</v>
      </c>
      <c r="D76" s="24" t="s">
        <v>3017</v>
      </c>
      <c r="E76" s="24" t="s">
        <v>3018</v>
      </c>
      <c r="F76" s="24" t="s">
        <v>2975</v>
      </c>
      <c r="G76" s="24" t="n">
        <v>1</v>
      </c>
      <c r="H76" s="24" t="s">
        <v>3010</v>
      </c>
    </row>
    <row r="77" customFormat="false" ht="15.5" hidden="false" customHeight="false" outlineLevel="0" collapsed="false">
      <c r="A77" s="24" t="s">
        <v>3019</v>
      </c>
      <c r="B77" s="24" t="s">
        <v>3020</v>
      </c>
      <c r="C77" s="24" t="s">
        <v>2923</v>
      </c>
      <c r="D77" s="24" t="s">
        <v>3017</v>
      </c>
      <c r="E77" s="24" t="s">
        <v>3018</v>
      </c>
      <c r="F77" s="24" t="s">
        <v>2975</v>
      </c>
      <c r="G77" s="24" t="n">
        <v>1</v>
      </c>
      <c r="H77" s="24" t="s">
        <v>3021</v>
      </c>
    </row>
    <row r="78" customFormat="false" ht="15.5" hidden="false" customHeight="false" outlineLevel="0" collapsed="false">
      <c r="A78" s="24" t="s">
        <v>3022</v>
      </c>
      <c r="B78" s="24" t="s">
        <v>3023</v>
      </c>
      <c r="C78" s="24" t="s">
        <v>2795</v>
      </c>
      <c r="D78" s="24" t="s">
        <v>3024</v>
      </c>
      <c r="E78" s="24" t="s">
        <v>3025</v>
      </c>
      <c r="F78" s="24" t="s">
        <v>2975</v>
      </c>
      <c r="G78" s="24" t="n">
        <v>2</v>
      </c>
      <c r="H78" s="24" t="s">
        <v>3026</v>
      </c>
    </row>
    <row r="79" customFormat="false" ht="15.5" hidden="false" customHeight="false" outlineLevel="0" collapsed="false">
      <c r="A79" s="24" t="s">
        <v>3027</v>
      </c>
      <c r="B79" s="24" t="s">
        <v>3028</v>
      </c>
      <c r="C79" s="24" t="s">
        <v>2795</v>
      </c>
      <c r="D79" s="24" t="s">
        <v>3024</v>
      </c>
      <c r="E79" s="24" t="s">
        <v>3025</v>
      </c>
      <c r="F79" s="24" t="s">
        <v>2975</v>
      </c>
      <c r="G79" s="24" t="n">
        <v>2</v>
      </c>
      <c r="H79" s="24" t="s">
        <v>2354</v>
      </c>
    </row>
    <row r="80" customFormat="false" ht="15.5" hidden="false" customHeight="false" outlineLevel="0" collapsed="false">
      <c r="A80" s="24" t="s">
        <v>3029</v>
      </c>
      <c r="B80" s="24" t="s">
        <v>3030</v>
      </c>
      <c r="C80" s="24" t="s">
        <v>2923</v>
      </c>
      <c r="D80" s="24" t="s">
        <v>3031</v>
      </c>
      <c r="E80" s="24" t="s">
        <v>3032</v>
      </c>
      <c r="F80" s="24" t="s">
        <v>2975</v>
      </c>
      <c r="G80" s="24" t="n">
        <v>1</v>
      </c>
      <c r="H80" s="24" t="s">
        <v>3033</v>
      </c>
    </row>
    <row r="81" customFormat="false" ht="15.5" hidden="false" customHeight="false" outlineLevel="0" collapsed="false">
      <c r="A81" s="24" t="s">
        <v>3034</v>
      </c>
      <c r="B81" s="24" t="s">
        <v>1833</v>
      </c>
      <c r="C81" s="24" t="s">
        <v>2795</v>
      </c>
      <c r="D81" s="24" t="s">
        <v>2304</v>
      </c>
      <c r="E81" s="24" t="s">
        <v>3035</v>
      </c>
      <c r="F81" s="24" t="s">
        <v>2975</v>
      </c>
      <c r="G81" s="24" t="n">
        <v>2</v>
      </c>
      <c r="H81" s="24" t="s">
        <v>3036</v>
      </c>
    </row>
    <row r="82" customFormat="false" ht="15.5" hidden="false" customHeight="false" outlineLevel="0" collapsed="false">
      <c r="A82" s="24" t="s">
        <v>3037</v>
      </c>
      <c r="B82" s="24" t="s">
        <v>3038</v>
      </c>
      <c r="C82" s="24" t="s">
        <v>2795</v>
      </c>
      <c r="D82" s="24" t="s">
        <v>2304</v>
      </c>
      <c r="E82" s="24" t="s">
        <v>3035</v>
      </c>
      <c r="F82" s="24" t="s">
        <v>2975</v>
      </c>
      <c r="G82" s="24" t="n">
        <v>2</v>
      </c>
      <c r="H82" s="24" t="s">
        <v>3039</v>
      </c>
    </row>
    <row r="83" customFormat="false" ht="15.5" hidden="false" customHeight="false" outlineLevel="0" collapsed="false">
      <c r="A83" s="24" t="s">
        <v>3040</v>
      </c>
      <c r="B83" s="24" t="s">
        <v>3041</v>
      </c>
      <c r="C83" s="24" t="s">
        <v>2751</v>
      </c>
      <c r="D83" s="24" t="s">
        <v>3042</v>
      </c>
      <c r="E83" s="24" t="s">
        <v>3043</v>
      </c>
      <c r="F83" s="24" t="s">
        <v>2975</v>
      </c>
      <c r="G83" s="24" t="n">
        <v>3</v>
      </c>
      <c r="H83" s="24" t="s">
        <v>2753</v>
      </c>
    </row>
    <row r="84" customFormat="false" ht="15.5" hidden="false" customHeight="false" outlineLevel="0" collapsed="false">
      <c r="A84" s="24" t="s">
        <v>3044</v>
      </c>
      <c r="B84" s="24" t="s">
        <v>1683</v>
      </c>
      <c r="C84" s="24" t="s">
        <v>2923</v>
      </c>
      <c r="D84" s="24" t="s">
        <v>2232</v>
      </c>
      <c r="E84" s="24" t="s">
        <v>3045</v>
      </c>
      <c r="F84" s="24" t="s">
        <v>2975</v>
      </c>
      <c r="G84" s="24" t="n">
        <v>1</v>
      </c>
      <c r="H84" s="24" t="s">
        <v>3046</v>
      </c>
    </row>
    <row r="85" customFormat="false" ht="15.5" hidden="false" customHeight="false" outlineLevel="0" collapsed="false">
      <c r="A85" s="24" t="s">
        <v>3047</v>
      </c>
      <c r="B85" s="24" t="s">
        <v>3048</v>
      </c>
      <c r="C85" s="24" t="s">
        <v>2795</v>
      </c>
      <c r="D85" s="24" t="s">
        <v>3049</v>
      </c>
      <c r="E85" s="24" t="s">
        <v>3050</v>
      </c>
      <c r="F85" s="24" t="s">
        <v>2975</v>
      </c>
      <c r="G85" s="24" t="n">
        <v>2</v>
      </c>
      <c r="H85" s="24" t="s">
        <v>2354</v>
      </c>
    </row>
    <row r="86" customFormat="false" ht="15.5" hidden="false" customHeight="false" outlineLevel="0" collapsed="false">
      <c r="A86" s="24" t="s">
        <v>3051</v>
      </c>
      <c r="B86" s="24" t="s">
        <v>1854</v>
      </c>
      <c r="C86" s="24" t="s">
        <v>2923</v>
      </c>
      <c r="D86" s="24" t="s">
        <v>3052</v>
      </c>
      <c r="E86" s="24" t="s">
        <v>3053</v>
      </c>
      <c r="F86" s="24" t="s">
        <v>2975</v>
      </c>
      <c r="G86" s="24" t="n">
        <v>1</v>
      </c>
      <c r="H86" s="24" t="s">
        <v>2448</v>
      </c>
    </row>
    <row r="87" customFormat="false" ht="15.5" hidden="false" customHeight="false" outlineLevel="0" collapsed="false">
      <c r="A87" s="24" t="s">
        <v>3054</v>
      </c>
      <c r="B87" s="24" t="s">
        <v>1745</v>
      </c>
      <c r="C87" s="24" t="s">
        <v>2923</v>
      </c>
      <c r="D87" s="24" t="s">
        <v>3052</v>
      </c>
      <c r="E87" s="24" t="s">
        <v>3053</v>
      </c>
      <c r="F87" s="24" t="s">
        <v>2975</v>
      </c>
      <c r="G87" s="24" t="n">
        <v>1</v>
      </c>
      <c r="H87" s="24" t="s">
        <v>2463</v>
      </c>
    </row>
    <row r="88" customFormat="false" ht="15.5" hidden="false" customHeight="false" outlineLevel="0" collapsed="false">
      <c r="A88" s="24" t="s">
        <v>3055</v>
      </c>
      <c r="B88" s="24" t="s">
        <v>3056</v>
      </c>
      <c r="C88" s="24" t="s">
        <v>2923</v>
      </c>
      <c r="D88" s="24" t="s">
        <v>3052</v>
      </c>
      <c r="E88" s="24" t="s">
        <v>3053</v>
      </c>
      <c r="F88" s="24" t="s">
        <v>2975</v>
      </c>
      <c r="G88" s="24" t="n">
        <v>1</v>
      </c>
      <c r="H88" s="24" t="s">
        <v>2630</v>
      </c>
    </row>
    <row r="89" customFormat="false" ht="15.5" hidden="false" customHeight="false" outlineLevel="0" collapsed="false">
      <c r="A89" s="24" t="s">
        <v>3057</v>
      </c>
      <c r="B89" s="24" t="s">
        <v>3058</v>
      </c>
      <c r="C89" s="24" t="s">
        <v>2923</v>
      </c>
      <c r="D89" s="24" t="s">
        <v>3052</v>
      </c>
      <c r="E89" s="24" t="s">
        <v>3053</v>
      </c>
      <c r="F89" s="24" t="s">
        <v>2975</v>
      </c>
      <c r="G89" s="24" t="n">
        <v>1</v>
      </c>
      <c r="H89" s="24" t="s">
        <v>2939</v>
      </c>
    </row>
    <row r="90" customFormat="false" ht="15.5" hidden="false" customHeight="false" outlineLevel="0" collapsed="false">
      <c r="A90" s="24" t="s">
        <v>3059</v>
      </c>
      <c r="B90" s="24" t="s">
        <v>3060</v>
      </c>
      <c r="C90" s="24" t="s">
        <v>2923</v>
      </c>
      <c r="D90" s="24" t="s">
        <v>3052</v>
      </c>
      <c r="E90" s="24" t="s">
        <v>3053</v>
      </c>
      <c r="F90" s="24" t="s">
        <v>2975</v>
      </c>
      <c r="G90" s="24" t="n">
        <v>1</v>
      </c>
      <c r="H90" s="24" t="s">
        <v>2939</v>
      </c>
    </row>
    <row r="91" customFormat="false" ht="15.5" hidden="false" customHeight="false" outlineLevel="0" collapsed="false">
      <c r="A91" s="24" t="s">
        <v>3061</v>
      </c>
      <c r="B91" s="24" t="s">
        <v>3062</v>
      </c>
      <c r="C91" s="24" t="s">
        <v>2923</v>
      </c>
      <c r="D91" s="24" t="s">
        <v>3052</v>
      </c>
      <c r="E91" s="24" t="s">
        <v>3053</v>
      </c>
      <c r="F91" s="24" t="s">
        <v>2975</v>
      </c>
      <c r="G91" s="24" t="n">
        <v>1</v>
      </c>
      <c r="H91" s="24" t="s">
        <v>2939</v>
      </c>
    </row>
    <row r="92" customFormat="false" ht="15.5" hidden="false" customHeight="false" outlineLevel="0" collapsed="false">
      <c r="A92" s="24" t="s">
        <v>3063</v>
      </c>
      <c r="B92" s="24" t="s">
        <v>3064</v>
      </c>
      <c r="C92" s="24" t="s">
        <v>2923</v>
      </c>
      <c r="D92" s="24" t="s">
        <v>3052</v>
      </c>
      <c r="E92" s="24" t="s">
        <v>3053</v>
      </c>
      <c r="F92" s="24" t="s">
        <v>2975</v>
      </c>
      <c r="G92" s="24" t="n">
        <v>1</v>
      </c>
      <c r="H92" s="24" t="s">
        <v>3010</v>
      </c>
    </row>
    <row r="93" customFormat="false" ht="15.5" hidden="false" customHeight="false" outlineLevel="0" collapsed="false">
      <c r="A93" s="24" t="s">
        <v>3065</v>
      </c>
      <c r="B93" s="24" t="s">
        <v>3066</v>
      </c>
      <c r="C93" s="24" t="s">
        <v>2795</v>
      </c>
      <c r="D93" s="24" t="s">
        <v>2245</v>
      </c>
      <c r="E93" s="24" t="s">
        <v>3067</v>
      </c>
      <c r="F93" s="24" t="s">
        <v>2975</v>
      </c>
      <c r="G93" s="24" t="n">
        <v>2</v>
      </c>
      <c r="H93" s="24" t="s">
        <v>2354</v>
      </c>
    </row>
    <row r="94" customFormat="false" ht="15.5" hidden="false" customHeight="false" outlineLevel="0" collapsed="false">
      <c r="A94" s="24" t="s">
        <v>2275</v>
      </c>
      <c r="B94" s="24" t="s">
        <v>1823</v>
      </c>
      <c r="C94" s="24" t="s">
        <v>2923</v>
      </c>
      <c r="D94" s="24" t="s">
        <v>2277</v>
      </c>
      <c r="E94" s="24" t="s">
        <v>3068</v>
      </c>
      <c r="F94" s="24" t="s">
        <v>2975</v>
      </c>
      <c r="G94" s="24" t="n">
        <v>1</v>
      </c>
      <c r="H94" s="24" t="s">
        <v>3069</v>
      </c>
    </row>
    <row r="95" customFormat="false" ht="15.5" hidden="false" customHeight="false" outlineLevel="0" collapsed="false">
      <c r="A95" s="24" t="s">
        <v>3070</v>
      </c>
      <c r="B95" s="24" t="s">
        <v>1564</v>
      </c>
      <c r="C95" s="24" t="s">
        <v>2923</v>
      </c>
      <c r="D95" s="24" t="s">
        <v>2277</v>
      </c>
      <c r="E95" s="24" t="s">
        <v>3068</v>
      </c>
      <c r="F95" s="24" t="s">
        <v>2975</v>
      </c>
      <c r="G95" s="24" t="n">
        <v>1</v>
      </c>
      <c r="H95" s="24" t="s">
        <v>2630</v>
      </c>
    </row>
    <row r="96" customFormat="false" ht="15.5" hidden="false" customHeight="false" outlineLevel="0" collapsed="false">
      <c r="A96" s="24" t="s">
        <v>3071</v>
      </c>
      <c r="B96" s="24" t="s">
        <v>3072</v>
      </c>
      <c r="C96" s="24" t="s">
        <v>2923</v>
      </c>
      <c r="D96" s="24" t="s">
        <v>2277</v>
      </c>
      <c r="E96" s="24" t="s">
        <v>3068</v>
      </c>
      <c r="F96" s="24" t="s">
        <v>2975</v>
      </c>
      <c r="G96" s="24" t="n">
        <v>1</v>
      </c>
      <c r="H96" s="24" t="s">
        <v>2939</v>
      </c>
    </row>
    <row r="97" customFormat="false" ht="15.5" hidden="false" customHeight="false" outlineLevel="0" collapsed="false">
      <c r="A97" s="24" t="s">
        <v>3073</v>
      </c>
      <c r="B97" s="24" t="s">
        <v>3074</v>
      </c>
      <c r="C97" s="24" t="s">
        <v>2795</v>
      </c>
      <c r="D97" s="24" t="s">
        <v>2168</v>
      </c>
      <c r="E97" s="24" t="s">
        <v>3075</v>
      </c>
      <c r="F97" s="24" t="s">
        <v>2975</v>
      </c>
      <c r="G97" s="24" t="n">
        <v>2</v>
      </c>
      <c r="H97" s="24" t="s">
        <v>3076</v>
      </c>
    </row>
    <row r="98" customFormat="false" ht="15.5" hidden="false" customHeight="false" outlineLevel="0" collapsed="false">
      <c r="A98" s="24" t="s">
        <v>3077</v>
      </c>
      <c r="B98" s="24" t="s">
        <v>3078</v>
      </c>
      <c r="C98" s="24" t="s">
        <v>2923</v>
      </c>
      <c r="D98" s="24" t="s">
        <v>3079</v>
      </c>
      <c r="E98" s="24" t="s">
        <v>3080</v>
      </c>
      <c r="F98" s="24" t="s">
        <v>2975</v>
      </c>
      <c r="G98" s="24" t="n">
        <v>1</v>
      </c>
      <c r="H98" s="24" t="s">
        <v>2448</v>
      </c>
    </row>
    <row r="99" customFormat="false" ht="15.5" hidden="false" customHeight="false" outlineLevel="0" collapsed="false">
      <c r="A99" s="24" t="s">
        <v>3081</v>
      </c>
      <c r="B99" s="24" t="s">
        <v>3082</v>
      </c>
      <c r="C99" s="24" t="s">
        <v>2923</v>
      </c>
      <c r="D99" s="24" t="s">
        <v>3079</v>
      </c>
      <c r="E99" s="24" t="s">
        <v>3080</v>
      </c>
      <c r="F99" s="24" t="s">
        <v>2975</v>
      </c>
      <c r="G99" s="24" t="n">
        <v>1</v>
      </c>
      <c r="H99" s="24" t="s">
        <v>2939</v>
      </c>
    </row>
    <row r="100" customFormat="false" ht="15.5" hidden="false" customHeight="false" outlineLevel="0" collapsed="false">
      <c r="A100" s="24" t="s">
        <v>3083</v>
      </c>
      <c r="B100" s="24" t="s">
        <v>3084</v>
      </c>
      <c r="C100" s="24" t="s">
        <v>2923</v>
      </c>
      <c r="D100" s="24" t="s">
        <v>2216</v>
      </c>
      <c r="E100" s="24" t="s">
        <v>3085</v>
      </c>
      <c r="F100" s="24" t="s">
        <v>2975</v>
      </c>
      <c r="G100" s="24" t="n">
        <v>1</v>
      </c>
      <c r="H100" s="24" t="s">
        <v>2448</v>
      </c>
    </row>
    <row r="101" customFormat="false" ht="15.5" hidden="false" customHeight="false" outlineLevel="0" collapsed="false">
      <c r="A101" s="24" t="s">
        <v>3086</v>
      </c>
      <c r="B101" s="24" t="s">
        <v>3087</v>
      </c>
      <c r="C101" s="24" t="s">
        <v>2923</v>
      </c>
      <c r="D101" s="24" t="s">
        <v>2216</v>
      </c>
      <c r="E101" s="24" t="s">
        <v>3085</v>
      </c>
      <c r="F101" s="24" t="s">
        <v>2975</v>
      </c>
      <c r="G101" s="24" t="n">
        <v>1</v>
      </c>
      <c r="H101" s="24" t="s">
        <v>2570</v>
      </c>
    </row>
    <row r="102" customFormat="false" ht="15.5" hidden="false" customHeight="false" outlineLevel="0" collapsed="false">
      <c r="A102" s="24" t="s">
        <v>3088</v>
      </c>
      <c r="B102" s="24" t="s">
        <v>3089</v>
      </c>
      <c r="C102" s="24" t="s">
        <v>2795</v>
      </c>
      <c r="D102" s="24" t="s">
        <v>2831</v>
      </c>
      <c r="E102" s="24" t="s">
        <v>3090</v>
      </c>
      <c r="F102" s="24" t="s">
        <v>2975</v>
      </c>
      <c r="G102" s="24" t="n">
        <v>2</v>
      </c>
      <c r="H102" s="24" t="s">
        <v>2354</v>
      </c>
    </row>
    <row r="103" customFormat="false" ht="15.5" hidden="false" customHeight="false" outlineLevel="0" collapsed="false">
      <c r="A103" s="24" t="s">
        <v>3091</v>
      </c>
      <c r="B103" s="24" t="s">
        <v>3092</v>
      </c>
      <c r="C103" s="24" t="s">
        <v>2795</v>
      </c>
      <c r="D103" s="24" t="s">
        <v>2831</v>
      </c>
      <c r="E103" s="24" t="s">
        <v>3090</v>
      </c>
      <c r="F103" s="24" t="s">
        <v>2975</v>
      </c>
      <c r="G103" s="24" t="n">
        <v>2</v>
      </c>
      <c r="H103" s="24" t="s">
        <v>3093</v>
      </c>
    </row>
    <row r="104" customFormat="false" ht="15.5" hidden="false" customHeight="false" outlineLevel="0" collapsed="false">
      <c r="A104" s="24" t="s">
        <v>3094</v>
      </c>
      <c r="B104" s="24" t="s">
        <v>3095</v>
      </c>
      <c r="C104" s="24" t="s">
        <v>2923</v>
      </c>
      <c r="D104" s="24" t="s">
        <v>3096</v>
      </c>
      <c r="E104" s="24" t="s">
        <v>3097</v>
      </c>
      <c r="F104" s="24" t="s">
        <v>2975</v>
      </c>
      <c r="G104" s="24" t="n">
        <v>1</v>
      </c>
      <c r="H104" s="24" t="s">
        <v>2939</v>
      </c>
    </row>
    <row r="105" customFormat="false" ht="15.5" hidden="false" customHeight="false" outlineLevel="0" collapsed="false">
      <c r="A105" s="24" t="s">
        <v>3098</v>
      </c>
      <c r="B105" s="24" t="s">
        <v>1908</v>
      </c>
      <c r="C105" s="24" t="s">
        <v>2795</v>
      </c>
      <c r="D105" s="24" t="s">
        <v>3099</v>
      </c>
      <c r="E105" s="24" t="s">
        <v>3100</v>
      </c>
      <c r="F105" s="24" t="s">
        <v>2975</v>
      </c>
      <c r="G105" s="24" t="n">
        <v>2</v>
      </c>
      <c r="H105" s="24" t="s">
        <v>3101</v>
      </c>
    </row>
    <row r="106" customFormat="false" ht="15.5" hidden="false" customHeight="false" outlineLevel="0" collapsed="false">
      <c r="A106" s="24" t="s">
        <v>3102</v>
      </c>
      <c r="B106" s="24" t="s">
        <v>1851</v>
      </c>
      <c r="C106" s="24" t="s">
        <v>2923</v>
      </c>
      <c r="D106" s="24" t="s">
        <v>2282</v>
      </c>
      <c r="E106" s="24" t="s">
        <v>3103</v>
      </c>
      <c r="F106" s="24" t="s">
        <v>2975</v>
      </c>
      <c r="G106" s="24" t="n">
        <v>1</v>
      </c>
      <c r="H106" s="24" t="s">
        <v>2560</v>
      </c>
    </row>
    <row r="107" customFormat="false" ht="15.5" hidden="false" customHeight="false" outlineLevel="0" collapsed="false">
      <c r="A107" s="24" t="s">
        <v>3104</v>
      </c>
      <c r="B107" s="24" t="s">
        <v>1794</v>
      </c>
      <c r="C107" s="24" t="s">
        <v>2923</v>
      </c>
      <c r="D107" s="24" t="s">
        <v>2282</v>
      </c>
      <c r="E107" s="24" t="s">
        <v>3103</v>
      </c>
      <c r="F107" s="24" t="s">
        <v>2975</v>
      </c>
      <c r="G107" s="24" t="n">
        <v>1</v>
      </c>
      <c r="H107" s="24" t="s">
        <v>2448</v>
      </c>
    </row>
    <row r="108" customFormat="false" ht="15.5" hidden="false" customHeight="false" outlineLevel="0" collapsed="false">
      <c r="A108" s="24" t="s">
        <v>3105</v>
      </c>
      <c r="B108" s="24" t="s">
        <v>3106</v>
      </c>
      <c r="C108" s="24" t="s">
        <v>2923</v>
      </c>
      <c r="D108" s="24" t="s">
        <v>2282</v>
      </c>
      <c r="E108" s="24" t="s">
        <v>3103</v>
      </c>
      <c r="F108" s="24" t="s">
        <v>2975</v>
      </c>
      <c r="G108" s="24" t="n">
        <v>1</v>
      </c>
      <c r="H108" s="24" t="s">
        <v>3107</v>
      </c>
    </row>
    <row r="109" customFormat="false" ht="15.5" hidden="false" customHeight="false" outlineLevel="0" collapsed="false">
      <c r="A109" s="24" t="s">
        <v>3108</v>
      </c>
      <c r="B109" s="24" t="s">
        <v>3109</v>
      </c>
      <c r="C109" s="24" t="s">
        <v>2923</v>
      </c>
      <c r="D109" s="24" t="s">
        <v>2282</v>
      </c>
      <c r="E109" s="24" t="s">
        <v>3103</v>
      </c>
      <c r="F109" s="24" t="s">
        <v>2975</v>
      </c>
      <c r="G109" s="24" t="n">
        <v>1</v>
      </c>
      <c r="H109" s="24" t="s">
        <v>3110</v>
      </c>
    </row>
    <row r="110" customFormat="false" ht="15.5" hidden="false" customHeight="false" outlineLevel="0" collapsed="false">
      <c r="A110" s="24" t="s">
        <v>3111</v>
      </c>
      <c r="B110" s="24" t="s">
        <v>3112</v>
      </c>
      <c r="C110" s="24" t="s">
        <v>2795</v>
      </c>
      <c r="D110" s="24" t="s">
        <v>3113</v>
      </c>
      <c r="E110" s="24" t="s">
        <v>3114</v>
      </c>
      <c r="F110" s="24" t="s">
        <v>3115</v>
      </c>
      <c r="G110" s="24" t="n">
        <v>2</v>
      </c>
      <c r="H110" s="24" t="s">
        <v>2354</v>
      </c>
    </row>
    <row r="111" customFormat="false" ht="15.5" hidden="false" customHeight="false" outlineLevel="0" collapsed="false">
      <c r="A111" s="24" t="s">
        <v>3116</v>
      </c>
      <c r="B111" s="24" t="s">
        <v>3117</v>
      </c>
      <c r="C111" s="24" t="s">
        <v>2795</v>
      </c>
      <c r="D111" s="24" t="s">
        <v>3118</v>
      </c>
      <c r="E111" s="24" t="s">
        <v>3119</v>
      </c>
      <c r="F111" s="24" t="s">
        <v>3115</v>
      </c>
      <c r="G111" s="24" t="n">
        <v>2</v>
      </c>
      <c r="H111" s="24" t="s">
        <v>3120</v>
      </c>
    </row>
    <row r="112" customFormat="false" ht="15.5" hidden="false" customHeight="false" outlineLevel="0" collapsed="false">
      <c r="A112" s="24" t="s">
        <v>3121</v>
      </c>
      <c r="B112" s="24" t="s">
        <v>3122</v>
      </c>
      <c r="C112" s="24" t="s">
        <v>2795</v>
      </c>
      <c r="D112" s="24" t="s">
        <v>2845</v>
      </c>
      <c r="E112" s="24" t="s">
        <v>3123</v>
      </c>
      <c r="F112" s="24" t="s">
        <v>3115</v>
      </c>
      <c r="G112" s="24" t="n">
        <v>2</v>
      </c>
      <c r="H112" s="24" t="s">
        <v>3124</v>
      </c>
    </row>
    <row r="113" customFormat="false" ht="15.5" hidden="false" customHeight="false" outlineLevel="0" collapsed="false">
      <c r="A113" s="24" t="s">
        <v>3125</v>
      </c>
      <c r="B113" s="24" t="s">
        <v>1570</v>
      </c>
      <c r="C113" s="24" t="s">
        <v>2923</v>
      </c>
      <c r="D113" s="24" t="s">
        <v>3126</v>
      </c>
      <c r="E113" s="24" t="s">
        <v>3127</v>
      </c>
      <c r="F113" s="24" t="s">
        <v>3115</v>
      </c>
      <c r="G113" s="24" t="n">
        <v>1</v>
      </c>
      <c r="H113" s="24" t="s">
        <v>2504</v>
      </c>
    </row>
    <row r="114" customFormat="false" ht="15.5" hidden="false" customHeight="false" outlineLevel="0" collapsed="false">
      <c r="A114" s="24" t="s">
        <v>3128</v>
      </c>
      <c r="B114" s="24" t="s">
        <v>1547</v>
      </c>
      <c r="C114" s="24" t="s">
        <v>2923</v>
      </c>
      <c r="D114" s="24" t="s">
        <v>2287</v>
      </c>
      <c r="E114" s="24" t="s">
        <v>3129</v>
      </c>
      <c r="F114" s="24" t="s">
        <v>3115</v>
      </c>
      <c r="G114" s="24" t="n">
        <v>1</v>
      </c>
      <c r="H114" s="24" t="s">
        <v>2578</v>
      </c>
    </row>
    <row r="115" customFormat="false" ht="15.5" hidden="false" customHeight="false" outlineLevel="0" collapsed="false">
      <c r="A115" s="24" t="s">
        <v>3130</v>
      </c>
      <c r="B115" s="24" t="s">
        <v>3131</v>
      </c>
      <c r="C115" s="24" t="s">
        <v>2923</v>
      </c>
      <c r="D115" s="24" t="s">
        <v>2287</v>
      </c>
      <c r="E115" s="24" t="s">
        <v>3129</v>
      </c>
      <c r="F115" s="24" t="s">
        <v>3115</v>
      </c>
      <c r="G115" s="24" t="n">
        <v>1</v>
      </c>
      <c r="H115" s="24" t="s">
        <v>2499</v>
      </c>
    </row>
    <row r="116" customFormat="false" ht="15.5" hidden="false" customHeight="false" outlineLevel="0" collapsed="false">
      <c r="A116" s="24" t="s">
        <v>2286</v>
      </c>
      <c r="B116" s="24" t="s">
        <v>1807</v>
      </c>
      <c r="C116" s="24" t="s">
        <v>2923</v>
      </c>
      <c r="D116" s="24" t="s">
        <v>2287</v>
      </c>
      <c r="E116" s="24" t="s">
        <v>3129</v>
      </c>
      <c r="F116" s="24" t="s">
        <v>3115</v>
      </c>
      <c r="G116" s="24" t="n">
        <v>1</v>
      </c>
      <c r="H116" s="24" t="s">
        <v>3132</v>
      </c>
    </row>
    <row r="117" customFormat="false" ht="15.5" hidden="false" customHeight="false" outlineLevel="0" collapsed="false">
      <c r="A117" s="24" t="s">
        <v>3133</v>
      </c>
      <c r="B117" s="24" t="s">
        <v>3134</v>
      </c>
      <c r="C117" s="24" t="s">
        <v>2923</v>
      </c>
      <c r="D117" s="24" t="s">
        <v>2287</v>
      </c>
      <c r="E117" s="24" t="s">
        <v>3129</v>
      </c>
      <c r="F117" s="24" t="s">
        <v>3115</v>
      </c>
      <c r="G117" s="24" t="n">
        <v>1</v>
      </c>
      <c r="H117" s="24" t="s">
        <v>2939</v>
      </c>
    </row>
    <row r="118" customFormat="false" ht="15.5" hidden="false" customHeight="false" outlineLevel="0" collapsed="false">
      <c r="A118" s="24" t="s">
        <v>3135</v>
      </c>
      <c r="B118" s="24" t="s">
        <v>1553</v>
      </c>
      <c r="C118" s="24" t="s">
        <v>2923</v>
      </c>
      <c r="D118" s="24" t="s">
        <v>2156</v>
      </c>
      <c r="E118" s="24" t="s">
        <v>3136</v>
      </c>
      <c r="F118" s="24" t="s">
        <v>3115</v>
      </c>
      <c r="G118" s="24" t="n">
        <v>1</v>
      </c>
      <c r="H118" s="24" t="s">
        <v>2504</v>
      </c>
    </row>
    <row r="119" customFormat="false" ht="15.5" hidden="false" customHeight="false" outlineLevel="0" collapsed="false">
      <c r="A119" s="24" t="s">
        <v>3137</v>
      </c>
      <c r="B119" s="24" t="s">
        <v>3138</v>
      </c>
      <c r="C119" s="24" t="s">
        <v>2923</v>
      </c>
      <c r="D119" s="24" t="s">
        <v>2156</v>
      </c>
      <c r="E119" s="24" t="s">
        <v>3136</v>
      </c>
      <c r="F119" s="24" t="s">
        <v>3115</v>
      </c>
      <c r="G119" s="24" t="n">
        <v>1</v>
      </c>
      <c r="H119" s="24" t="s">
        <v>2939</v>
      </c>
    </row>
    <row r="120" customFormat="false" ht="15.5" hidden="false" customHeight="false" outlineLevel="0" collapsed="false">
      <c r="A120" s="24" t="s">
        <v>3139</v>
      </c>
      <c r="B120" s="24" t="s">
        <v>3140</v>
      </c>
      <c r="C120" s="24" t="s">
        <v>2923</v>
      </c>
      <c r="D120" s="24" t="s">
        <v>2156</v>
      </c>
      <c r="E120" s="24" t="s">
        <v>3136</v>
      </c>
      <c r="F120" s="24" t="s">
        <v>3115</v>
      </c>
      <c r="G120" s="24" t="n">
        <v>1</v>
      </c>
      <c r="H120" s="24" t="s">
        <v>2939</v>
      </c>
    </row>
    <row r="121" customFormat="false" ht="15.5" hidden="false" customHeight="false" outlineLevel="0" collapsed="false">
      <c r="A121" s="24" t="s">
        <v>3141</v>
      </c>
      <c r="B121" s="24" t="s">
        <v>3142</v>
      </c>
      <c r="C121" s="24" t="s">
        <v>2923</v>
      </c>
      <c r="D121" s="24" t="s">
        <v>2156</v>
      </c>
      <c r="E121" s="24" t="s">
        <v>3136</v>
      </c>
      <c r="F121" s="24" t="s">
        <v>3115</v>
      </c>
      <c r="G121" s="24" t="n">
        <v>1</v>
      </c>
      <c r="H121" s="24" t="s">
        <v>3001</v>
      </c>
    </row>
    <row r="122" customFormat="false" ht="15.5" hidden="false" customHeight="false" outlineLevel="0" collapsed="false">
      <c r="A122" s="24" t="s">
        <v>2328</v>
      </c>
      <c r="B122" s="24" t="s">
        <v>1924</v>
      </c>
      <c r="C122" s="24" t="s">
        <v>2751</v>
      </c>
      <c r="D122" s="24" t="s">
        <v>2329</v>
      </c>
      <c r="E122" s="24" t="s">
        <v>3143</v>
      </c>
      <c r="F122" s="24" t="s">
        <v>3115</v>
      </c>
      <c r="G122" s="24" t="n">
        <v>3</v>
      </c>
      <c r="H122" s="24" t="s">
        <v>3144</v>
      </c>
    </row>
    <row r="123" customFormat="false" ht="15.5" hidden="false" customHeight="false" outlineLevel="0" collapsed="false">
      <c r="A123" s="24" t="s">
        <v>3145</v>
      </c>
      <c r="B123" s="24" t="s">
        <v>1868</v>
      </c>
      <c r="C123" s="24" t="s">
        <v>2923</v>
      </c>
      <c r="D123" s="24" t="s">
        <v>3146</v>
      </c>
      <c r="E123" s="24" t="s">
        <v>3147</v>
      </c>
      <c r="F123" s="24" t="s">
        <v>3115</v>
      </c>
      <c r="G123" s="24" t="n">
        <v>1</v>
      </c>
      <c r="H123" s="24" t="s">
        <v>3148</v>
      </c>
    </row>
    <row r="124" customFormat="false" ht="15.5" hidden="false" customHeight="false" outlineLevel="0" collapsed="false">
      <c r="A124" s="24" t="s">
        <v>3149</v>
      </c>
      <c r="B124" s="24" t="s">
        <v>1900</v>
      </c>
      <c r="C124" s="24" t="s">
        <v>2923</v>
      </c>
      <c r="D124" s="24" t="s">
        <v>3146</v>
      </c>
      <c r="E124" s="24" t="s">
        <v>3147</v>
      </c>
      <c r="F124" s="24" t="s">
        <v>3115</v>
      </c>
      <c r="G124" s="24" t="n">
        <v>1</v>
      </c>
      <c r="H124" s="24" t="s">
        <v>2448</v>
      </c>
    </row>
    <row r="125" customFormat="false" ht="15.5" hidden="false" customHeight="false" outlineLevel="0" collapsed="false">
      <c r="A125" s="24" t="s">
        <v>2310</v>
      </c>
      <c r="B125" s="24" t="s">
        <v>2311</v>
      </c>
      <c r="C125" s="24" t="s">
        <v>2795</v>
      </c>
      <c r="D125" s="24" t="s">
        <v>2312</v>
      </c>
      <c r="E125" s="24" t="s">
        <v>3150</v>
      </c>
      <c r="F125" s="24" t="s">
        <v>3151</v>
      </c>
      <c r="G125" s="24" t="n">
        <v>2</v>
      </c>
      <c r="H125" s="24" t="s">
        <v>3152</v>
      </c>
    </row>
    <row r="126" customFormat="false" ht="15.5" hidden="false" customHeight="false" outlineLevel="0" collapsed="false">
      <c r="A126" s="24" t="s">
        <v>3153</v>
      </c>
      <c r="B126" s="24" t="s">
        <v>1675</v>
      </c>
      <c r="C126" s="24" t="s">
        <v>2923</v>
      </c>
      <c r="D126" s="24" t="s">
        <v>2804</v>
      </c>
      <c r="E126" s="24" t="s">
        <v>3154</v>
      </c>
      <c r="F126" s="24" t="s">
        <v>3151</v>
      </c>
      <c r="G126" s="24" t="n">
        <v>1</v>
      </c>
      <c r="H126" s="24" t="s">
        <v>2448</v>
      </c>
    </row>
    <row r="127" customFormat="false" ht="15.5" hidden="false" customHeight="false" outlineLevel="0" collapsed="false">
      <c r="A127" s="24" t="s">
        <v>3155</v>
      </c>
      <c r="B127" s="24" t="s">
        <v>1733</v>
      </c>
      <c r="C127" s="24" t="s">
        <v>2923</v>
      </c>
      <c r="D127" s="24" t="s">
        <v>2913</v>
      </c>
      <c r="E127" s="24" t="s">
        <v>3156</v>
      </c>
      <c r="F127" s="24" t="s">
        <v>3151</v>
      </c>
      <c r="G127" s="24" t="n">
        <v>1</v>
      </c>
      <c r="H127" s="24" t="s">
        <v>2469</v>
      </c>
    </row>
    <row r="128" customFormat="false" ht="15.5" hidden="false" customHeight="false" outlineLevel="0" collapsed="false">
      <c r="A128" s="24" t="s">
        <v>3157</v>
      </c>
      <c r="B128" s="24" t="s">
        <v>3158</v>
      </c>
      <c r="C128" s="24" t="s">
        <v>2923</v>
      </c>
      <c r="D128" s="24" t="s">
        <v>2913</v>
      </c>
      <c r="E128" s="24" t="s">
        <v>3156</v>
      </c>
      <c r="F128" s="24" t="s">
        <v>3151</v>
      </c>
      <c r="G128" s="24" t="n">
        <v>1</v>
      </c>
      <c r="H128" s="24" t="s">
        <v>2939</v>
      </c>
    </row>
    <row r="129" customFormat="false" ht="15.5" hidden="false" customHeight="false" outlineLevel="0" collapsed="false">
      <c r="A129" s="24" t="s">
        <v>3159</v>
      </c>
      <c r="B129" s="24" t="s">
        <v>3160</v>
      </c>
      <c r="C129" s="24" t="s">
        <v>2923</v>
      </c>
      <c r="D129" s="24" t="s">
        <v>2913</v>
      </c>
      <c r="E129" s="24" t="s">
        <v>3156</v>
      </c>
      <c r="F129" s="24" t="s">
        <v>3151</v>
      </c>
      <c r="G129" s="24" t="n">
        <v>1</v>
      </c>
      <c r="H129" s="24" t="s">
        <v>2939</v>
      </c>
    </row>
    <row r="130" customFormat="false" ht="15.5" hidden="false" customHeight="false" outlineLevel="0" collapsed="false">
      <c r="A130" s="24" t="s">
        <v>3161</v>
      </c>
      <c r="B130" s="24" t="s">
        <v>3162</v>
      </c>
      <c r="C130" s="24" t="s">
        <v>2923</v>
      </c>
      <c r="D130" s="24" t="s">
        <v>2918</v>
      </c>
      <c r="E130" s="24" t="s">
        <v>3163</v>
      </c>
      <c r="F130" s="24" t="s">
        <v>3164</v>
      </c>
      <c r="G130" s="24" t="n">
        <v>1</v>
      </c>
      <c r="H130" s="24" t="s">
        <v>2448</v>
      </c>
    </row>
    <row r="131" customFormat="false" ht="15.5" hidden="false" customHeight="false" outlineLevel="0" collapsed="false">
      <c r="A131" s="24" t="s">
        <v>2178</v>
      </c>
      <c r="B131" s="24" t="s">
        <v>2179</v>
      </c>
      <c r="C131" s="24" t="s">
        <v>2795</v>
      </c>
      <c r="D131" s="24" t="s">
        <v>2181</v>
      </c>
      <c r="E131" s="24" t="s">
        <v>3165</v>
      </c>
      <c r="F131" s="24" t="s">
        <v>3166</v>
      </c>
      <c r="G131" s="24" t="n">
        <v>2</v>
      </c>
      <c r="H131" s="24" t="s">
        <v>3167</v>
      </c>
    </row>
    <row r="132" customFormat="false" ht="15.5" hidden="false" customHeight="false" outlineLevel="0" collapsed="false">
      <c r="A132" s="24" t="s">
        <v>3168</v>
      </c>
      <c r="B132" s="24" t="s">
        <v>1601</v>
      </c>
      <c r="C132" s="24" t="s">
        <v>2923</v>
      </c>
      <c r="D132" s="24" t="s">
        <v>2299</v>
      </c>
      <c r="E132" s="24" t="s">
        <v>3169</v>
      </c>
      <c r="F132" s="24" t="s">
        <v>3170</v>
      </c>
      <c r="G132" s="24" t="n">
        <v>1</v>
      </c>
      <c r="H132" s="24" t="s">
        <v>3171</v>
      </c>
    </row>
    <row r="133" customFormat="false" ht="15.5" hidden="false" customHeight="false" outlineLevel="0" collapsed="false">
      <c r="A133" s="24" t="s">
        <v>3172</v>
      </c>
      <c r="B133" s="24" t="s">
        <v>1887</v>
      </c>
      <c r="C133" s="24" t="s">
        <v>2923</v>
      </c>
      <c r="D133" s="24" t="s">
        <v>2824</v>
      </c>
      <c r="E133" s="24" t="s">
        <v>3173</v>
      </c>
      <c r="F133" s="24" t="s">
        <v>3174</v>
      </c>
      <c r="G133" s="24" t="n">
        <v>1</v>
      </c>
      <c r="H133" s="24" t="s">
        <v>3175</v>
      </c>
    </row>
    <row r="134" customFormat="false" ht="15.5" hidden="false" customHeight="false" outlineLevel="0" collapsed="false">
      <c r="A134" s="24" t="s">
        <v>3176</v>
      </c>
      <c r="B134" s="24" t="s">
        <v>3177</v>
      </c>
      <c r="C134" s="24" t="s">
        <v>2751</v>
      </c>
      <c r="D134" s="24" t="s">
        <v>3178</v>
      </c>
      <c r="E134" s="24" t="s">
        <v>3179</v>
      </c>
      <c r="F134" s="24" t="s">
        <v>3180</v>
      </c>
      <c r="G134" s="24" t="n">
        <v>3</v>
      </c>
      <c r="H134" s="24" t="s">
        <v>3181</v>
      </c>
    </row>
    <row r="135" customFormat="false" ht="15.5" hidden="false" customHeight="false" outlineLevel="0" collapsed="false">
      <c r="A135" s="24" t="s">
        <v>2325</v>
      </c>
      <c r="B135" s="24" t="s">
        <v>1636</v>
      </c>
      <c r="C135" s="24" t="s">
        <v>2795</v>
      </c>
      <c r="D135" s="24" t="s">
        <v>2326</v>
      </c>
      <c r="E135" s="24" t="s">
        <v>3182</v>
      </c>
      <c r="F135" s="24" t="s">
        <v>3183</v>
      </c>
      <c r="G135" s="24" t="n">
        <v>2</v>
      </c>
      <c r="H135" s="24" t="s">
        <v>3184</v>
      </c>
    </row>
    <row r="136" customFormat="false" ht="15.5" hidden="false" customHeight="false" outlineLevel="0" collapsed="false">
      <c r="A136" s="24" t="s">
        <v>3185</v>
      </c>
      <c r="B136" s="24" t="s">
        <v>3186</v>
      </c>
      <c r="C136" s="24" t="s">
        <v>2923</v>
      </c>
      <c r="D136" s="24" t="s">
        <v>2773</v>
      </c>
      <c r="E136" s="24" t="s">
        <v>3187</v>
      </c>
      <c r="F136" s="24" t="s">
        <v>3188</v>
      </c>
      <c r="G136" s="24" t="n">
        <v>1</v>
      </c>
      <c r="H136" s="24" t="s">
        <v>3189</v>
      </c>
    </row>
    <row r="137" customFormat="false" ht="15.5" hidden="false" customHeight="false" outlineLevel="0" collapsed="false">
      <c r="A137" s="24" t="s">
        <v>3190</v>
      </c>
      <c r="B137" s="24" t="s">
        <v>1482</v>
      </c>
      <c r="C137" s="24" t="s">
        <v>2923</v>
      </c>
      <c r="D137" s="24" t="s">
        <v>3191</v>
      </c>
      <c r="E137" s="24" t="s">
        <v>3192</v>
      </c>
      <c r="F137" s="24" t="s">
        <v>3193</v>
      </c>
      <c r="G137" s="24" t="n">
        <v>1</v>
      </c>
      <c r="H137" s="24" t="s">
        <v>3194</v>
      </c>
    </row>
    <row r="138" customFormat="false" ht="15.5" hidden="false" customHeight="false" outlineLevel="0" collapsed="false">
      <c r="A138" s="24" t="s">
        <v>3195</v>
      </c>
      <c r="B138" s="24" t="s">
        <v>3196</v>
      </c>
      <c r="C138" s="24" t="s">
        <v>2923</v>
      </c>
      <c r="D138" s="24" t="s">
        <v>2746</v>
      </c>
      <c r="E138" s="24" t="s">
        <v>3197</v>
      </c>
      <c r="F138" s="24" t="s">
        <v>3198</v>
      </c>
      <c r="G138" s="24" t="n">
        <v>1</v>
      </c>
      <c r="H138" s="24" t="s">
        <v>3199</v>
      </c>
    </row>
    <row r="139" customFormat="false" ht="15.5" hidden="false" customHeight="false" outlineLevel="0" collapsed="false">
      <c r="A139" s="24" t="s">
        <v>3200</v>
      </c>
      <c r="B139" s="24" t="s">
        <v>1938</v>
      </c>
      <c r="C139" s="24" t="s">
        <v>2923</v>
      </c>
      <c r="D139" s="24" t="s">
        <v>2746</v>
      </c>
      <c r="E139" s="24" t="s">
        <v>3197</v>
      </c>
      <c r="F139" s="24" t="s">
        <v>3198</v>
      </c>
      <c r="G139" s="24" t="n">
        <v>1</v>
      </c>
      <c r="H139" s="24" t="s">
        <v>3201</v>
      </c>
    </row>
    <row r="140" customFormat="false" ht="15.5" hidden="false" customHeight="false" outlineLevel="0" collapsed="false">
      <c r="A140" s="24" t="s">
        <v>3202</v>
      </c>
      <c r="B140" s="24" t="s">
        <v>1641</v>
      </c>
      <c r="C140" s="24" t="s">
        <v>2923</v>
      </c>
      <c r="D140" s="24" t="s">
        <v>2992</v>
      </c>
      <c r="E140" s="24" t="s">
        <v>3203</v>
      </c>
      <c r="F140" s="24" t="s">
        <v>3204</v>
      </c>
      <c r="G140" s="24" t="n">
        <v>1</v>
      </c>
      <c r="H140" s="24" t="s">
        <v>3205</v>
      </c>
    </row>
    <row r="141" customFormat="false" ht="15.5" hidden="false" customHeight="false" outlineLevel="0" collapsed="false">
      <c r="A141" s="24" t="s">
        <v>3206</v>
      </c>
      <c r="B141" s="24" t="s">
        <v>3207</v>
      </c>
      <c r="C141" s="24" t="s">
        <v>2923</v>
      </c>
      <c r="D141" s="24" t="s">
        <v>2864</v>
      </c>
      <c r="E141" s="24" t="s">
        <v>3208</v>
      </c>
      <c r="F141" s="24" t="s">
        <v>3209</v>
      </c>
      <c r="G141" s="24" t="n">
        <v>1</v>
      </c>
      <c r="H141" s="24" t="s">
        <v>2526</v>
      </c>
    </row>
    <row r="142" customFormat="false" ht="15.5" hidden="false" customHeight="false" outlineLevel="0" collapsed="false">
      <c r="A142" s="24" t="s">
        <v>2184</v>
      </c>
      <c r="B142" s="24" t="s">
        <v>2185</v>
      </c>
      <c r="C142" s="24" t="s">
        <v>2795</v>
      </c>
      <c r="D142" s="24" t="s">
        <v>2186</v>
      </c>
      <c r="E142" s="24" t="s">
        <v>3210</v>
      </c>
      <c r="F142" s="24" t="s">
        <v>3209</v>
      </c>
      <c r="G142" s="24" t="n">
        <v>2</v>
      </c>
      <c r="H142" s="24" t="s">
        <v>3211</v>
      </c>
    </row>
    <row r="143" customFormat="false" ht="15.5" hidden="false" customHeight="false" outlineLevel="0" collapsed="false">
      <c r="A143" s="24" t="s">
        <v>2171</v>
      </c>
      <c r="B143" s="24" t="s">
        <v>2172</v>
      </c>
      <c r="C143" s="24" t="s">
        <v>2795</v>
      </c>
      <c r="D143" s="24" t="s">
        <v>2174</v>
      </c>
      <c r="E143" s="24" t="s">
        <v>3212</v>
      </c>
      <c r="F143" s="24" t="s">
        <v>3213</v>
      </c>
      <c r="G143" s="24" t="n">
        <v>2</v>
      </c>
      <c r="H143" s="24" t="s">
        <v>3214</v>
      </c>
    </row>
    <row r="144" customFormat="false" ht="15.5" hidden="false" customHeight="false" outlineLevel="0" collapsed="false">
      <c r="A144" s="24" t="s">
        <v>3215</v>
      </c>
      <c r="B144" s="24" t="s">
        <v>1838</v>
      </c>
      <c r="C144" s="24" t="s">
        <v>2923</v>
      </c>
      <c r="D144" s="24" t="s">
        <v>2873</v>
      </c>
      <c r="E144" s="24" t="s">
        <v>3216</v>
      </c>
      <c r="F144" s="24" t="s">
        <v>3217</v>
      </c>
      <c r="G144" s="24" t="n">
        <v>1</v>
      </c>
      <c r="H144" s="24" t="s">
        <v>3132</v>
      </c>
    </row>
    <row r="145" customFormat="false" ht="15.5" hidden="false" customHeight="false" outlineLevel="0" collapsed="false">
      <c r="A145" s="24" t="s">
        <v>2219</v>
      </c>
      <c r="B145" s="24" t="s">
        <v>2220</v>
      </c>
      <c r="C145" s="24" t="s">
        <v>2795</v>
      </c>
      <c r="D145" s="24" t="s">
        <v>2221</v>
      </c>
      <c r="E145" s="24" t="s">
        <v>3218</v>
      </c>
      <c r="F145" s="24" t="s">
        <v>3219</v>
      </c>
      <c r="G145" s="24" t="n">
        <v>2</v>
      </c>
      <c r="H145" s="24" t="s">
        <v>2354</v>
      </c>
    </row>
    <row r="146" customFormat="false" ht="15.5" hidden="false" customHeight="false" outlineLevel="0" collapsed="false">
      <c r="A146" s="24" t="s">
        <v>3220</v>
      </c>
      <c r="B146" s="24" t="s">
        <v>3221</v>
      </c>
      <c r="C146" s="24" t="s">
        <v>2923</v>
      </c>
      <c r="D146" s="24" t="s">
        <v>2304</v>
      </c>
      <c r="E146" s="24" t="s">
        <v>3222</v>
      </c>
      <c r="F146" s="24" t="s">
        <v>3223</v>
      </c>
      <c r="G146" s="24" t="n">
        <v>1</v>
      </c>
      <c r="H146" s="24" t="s">
        <v>2939</v>
      </c>
    </row>
    <row r="147" customFormat="false" ht="15.5" hidden="false" customHeight="false" outlineLevel="0" collapsed="false">
      <c r="A147" s="24" t="s">
        <v>3224</v>
      </c>
      <c r="B147" s="24" t="s">
        <v>3225</v>
      </c>
      <c r="C147" s="24" t="s">
        <v>2923</v>
      </c>
      <c r="D147" s="24" t="s">
        <v>3226</v>
      </c>
      <c r="E147" s="24" t="s">
        <v>3227</v>
      </c>
      <c r="F147" s="24" t="s">
        <v>3228</v>
      </c>
      <c r="G147" s="24" t="n">
        <v>1</v>
      </c>
      <c r="H147" s="24" t="s">
        <v>2939</v>
      </c>
    </row>
    <row r="148" customFormat="false" ht="15.5" hidden="false" customHeight="false" outlineLevel="0" collapsed="false">
      <c r="A148" s="24" t="s">
        <v>3229</v>
      </c>
      <c r="B148" s="24" t="s">
        <v>1877</v>
      </c>
      <c r="C148" s="24" t="s">
        <v>2923</v>
      </c>
      <c r="D148" s="24" t="s">
        <v>2308</v>
      </c>
      <c r="E148" s="24" t="s">
        <v>3230</v>
      </c>
      <c r="F148" s="24" t="s">
        <v>3231</v>
      </c>
      <c r="G148" s="24" t="n">
        <v>1</v>
      </c>
      <c r="H148" s="24" t="s">
        <v>3232</v>
      </c>
    </row>
    <row r="149" customFormat="false" ht="15.5" hidden="false" customHeight="false" outlineLevel="0" collapsed="false">
      <c r="A149" s="24" t="s">
        <v>3233</v>
      </c>
      <c r="B149" s="24" t="s">
        <v>3234</v>
      </c>
      <c r="C149" s="24" t="s">
        <v>2923</v>
      </c>
      <c r="D149" s="24" t="s">
        <v>2308</v>
      </c>
      <c r="E149" s="24" t="s">
        <v>3230</v>
      </c>
      <c r="F149" s="24" t="s">
        <v>3231</v>
      </c>
      <c r="G149" s="24" t="n">
        <v>1</v>
      </c>
      <c r="H149" s="24" t="s">
        <v>2611</v>
      </c>
    </row>
    <row r="150" customFormat="false" ht="15.5" hidden="false" customHeight="false" outlineLevel="0" collapsed="false">
      <c r="A150" s="24" t="s">
        <v>2294</v>
      </c>
      <c r="B150" s="24" t="s">
        <v>1947</v>
      </c>
      <c r="C150" s="24" t="s">
        <v>2795</v>
      </c>
      <c r="D150" s="24" t="s">
        <v>2295</v>
      </c>
      <c r="E150" s="24" t="s">
        <v>3235</v>
      </c>
      <c r="F150" s="24" t="s">
        <v>3231</v>
      </c>
      <c r="G150" s="24" t="n">
        <v>2</v>
      </c>
      <c r="H150" s="24" t="s">
        <v>2659</v>
      </c>
    </row>
    <row r="151" customFormat="false" ht="15.5" hidden="false" customHeight="false" outlineLevel="0" collapsed="false">
      <c r="A151" s="24" t="s">
        <v>3236</v>
      </c>
      <c r="B151" s="24" t="s">
        <v>1933</v>
      </c>
      <c r="C151" s="24" t="s">
        <v>2923</v>
      </c>
      <c r="D151" s="24" t="s">
        <v>2849</v>
      </c>
      <c r="E151" s="24" t="s">
        <v>3237</v>
      </c>
      <c r="F151" s="24" t="s">
        <v>3238</v>
      </c>
      <c r="G151" s="24" t="n">
        <v>1</v>
      </c>
      <c r="H151" s="24" t="s">
        <v>2578</v>
      </c>
    </row>
    <row r="152" customFormat="false" ht="15.5" hidden="false" customHeight="false" outlineLevel="0" collapsed="false">
      <c r="A152" s="24" t="s">
        <v>3239</v>
      </c>
      <c r="B152" s="24" t="s">
        <v>1621</v>
      </c>
      <c r="C152" s="24" t="s">
        <v>2923</v>
      </c>
      <c r="D152" s="24" t="s">
        <v>2312</v>
      </c>
      <c r="E152" s="24" t="s">
        <v>3240</v>
      </c>
      <c r="F152" s="24" t="s">
        <v>3241</v>
      </c>
      <c r="G152" s="24" t="n">
        <v>1</v>
      </c>
      <c r="H152" s="24" t="s">
        <v>3205</v>
      </c>
    </row>
    <row r="153" customFormat="false" ht="15.5" hidden="false" customHeight="false" outlineLevel="0" collapsed="false">
      <c r="A153" s="24" t="s">
        <v>2314</v>
      </c>
      <c r="B153" s="24" t="s">
        <v>2315</v>
      </c>
      <c r="C153" s="24" t="s">
        <v>2923</v>
      </c>
      <c r="D153" s="24" t="s">
        <v>2316</v>
      </c>
      <c r="E153" s="24" t="s">
        <v>3242</v>
      </c>
      <c r="F153" s="24" t="s">
        <v>3243</v>
      </c>
      <c r="G153" s="24" t="n">
        <v>1</v>
      </c>
      <c r="H153" s="24" t="s">
        <v>2678</v>
      </c>
    </row>
    <row r="154" customFormat="false" ht="15.5" hidden="false" customHeight="false" outlineLevel="0" collapsed="false">
      <c r="A154" s="24" t="s">
        <v>3244</v>
      </c>
      <c r="B154" s="24" t="s">
        <v>3245</v>
      </c>
      <c r="C154" s="24" t="s">
        <v>2923</v>
      </c>
      <c r="D154" s="24" t="s">
        <v>3246</v>
      </c>
      <c r="E154" s="24" t="s">
        <v>3247</v>
      </c>
      <c r="F154" s="24" t="s">
        <v>3248</v>
      </c>
      <c r="G154" s="24" t="n">
        <v>1</v>
      </c>
      <c r="H154" s="24" t="s">
        <v>2939</v>
      </c>
    </row>
    <row r="155" customFormat="false" ht="15.5" hidden="false" customHeight="false" outlineLevel="0" collapsed="false">
      <c r="A155" s="24" t="s">
        <v>2320</v>
      </c>
      <c r="B155" s="24" t="s">
        <v>2321</v>
      </c>
      <c r="C155" s="24" t="s">
        <v>2740</v>
      </c>
      <c r="D155" s="24" t="s">
        <v>2322</v>
      </c>
      <c r="E155" s="24" t="s">
        <v>3249</v>
      </c>
      <c r="F155" s="24" t="s">
        <v>3250</v>
      </c>
      <c r="G155" s="24" t="n">
        <v>5</v>
      </c>
      <c r="H155" s="24" t="s">
        <v>3251</v>
      </c>
    </row>
    <row r="156" customFormat="false" ht="15.5" hidden="false" customHeight="false" outlineLevel="0" collapsed="false">
      <c r="A156" s="24" t="s">
        <v>3252</v>
      </c>
      <c r="B156" s="24" t="s">
        <v>1784</v>
      </c>
      <c r="C156" s="24" t="s">
        <v>2923</v>
      </c>
      <c r="D156" s="24" t="s">
        <v>3253</v>
      </c>
      <c r="E156" s="24" t="s">
        <v>3254</v>
      </c>
      <c r="F156" s="24" t="s">
        <v>3255</v>
      </c>
      <c r="G156" s="24" t="n">
        <v>1</v>
      </c>
      <c r="H156" s="24" t="s">
        <v>2526</v>
      </c>
    </row>
    <row r="157" customFormat="false" ht="15.5" hidden="false" customHeight="false" outlineLevel="0" collapsed="false">
      <c r="A157" s="28" t="s">
        <v>2205</v>
      </c>
      <c r="B157" s="28" t="s">
        <v>1696</v>
      </c>
      <c r="C157" s="28" t="s">
        <v>2923</v>
      </c>
      <c r="D157" s="28" t="s">
        <v>2206</v>
      </c>
      <c r="E157" s="28" t="s">
        <v>3256</v>
      </c>
      <c r="F157" s="28" t="s">
        <v>3256</v>
      </c>
      <c r="G157" s="28" t="n">
        <v>1</v>
      </c>
      <c r="H157" s="28" t="s">
        <v>265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8.99609375" defaultRowHeight="15" zeroHeight="false" outlineLevelRow="0" outlineLevelCol="0"/>
  <cols>
    <col collapsed="false" customWidth="true" hidden="false" outlineLevel="0" max="2" min="1" style="0" width="5.83"/>
    <col collapsed="false" customWidth="true" hidden="false" outlineLevel="0" max="3" min="3" style="0" width="11.24"/>
    <col collapsed="false" customWidth="true" hidden="false" outlineLevel="0" max="4" min="4" style="0" width="13.07"/>
    <col collapsed="false" customWidth="true" hidden="false" outlineLevel="0" max="5" min="5" style="0" width="15.32"/>
    <col collapsed="false" customWidth="true" hidden="false" outlineLevel="0" max="6" min="6" style="0" width="12.24"/>
  </cols>
  <sheetData>
    <row r="1" customFormat="false" ht="15" hidden="false" customHeight="false" outlineLevel="0" collapsed="false">
      <c r="A1" s="106" t="s">
        <v>3257</v>
      </c>
    </row>
    <row r="2" customFormat="false" ht="15.5" hidden="false" customHeight="false" outlineLevel="0" collapsed="false">
      <c r="A2" s="59"/>
      <c r="B2" s="59"/>
      <c r="C2" s="113" t="s">
        <v>3258</v>
      </c>
      <c r="D2" s="114" t="s">
        <v>244</v>
      </c>
      <c r="E2" s="115" t="s">
        <v>3259</v>
      </c>
      <c r="F2" s="114" t="s">
        <v>242</v>
      </c>
    </row>
    <row r="3" customFormat="false" ht="15.5" hidden="false" customHeight="false" outlineLevel="0" collapsed="false">
      <c r="A3" s="116" t="s">
        <v>3260</v>
      </c>
      <c r="B3" s="116" t="s">
        <v>3261</v>
      </c>
      <c r="C3" s="116" t="s">
        <v>3262</v>
      </c>
      <c r="D3" s="117" t="n">
        <v>95</v>
      </c>
      <c r="E3" s="117" t="n">
        <v>154</v>
      </c>
      <c r="F3" s="117" t="n">
        <v>155</v>
      </c>
    </row>
    <row r="4" customFormat="false" ht="15.5" hidden="false" customHeight="false" outlineLevel="0" collapsed="false">
      <c r="A4" s="62"/>
      <c r="B4" s="116" t="s">
        <v>3263</v>
      </c>
      <c r="C4" s="116" t="s">
        <v>3264</v>
      </c>
      <c r="D4" s="117" t="n">
        <v>41</v>
      </c>
      <c r="E4" s="117" t="n">
        <v>76</v>
      </c>
      <c r="F4" s="117" t="n">
        <v>68</v>
      </c>
    </row>
    <row r="5" customFormat="false" ht="15.5" hidden="false" customHeight="false" outlineLevel="0" collapsed="false">
      <c r="A5" s="62"/>
      <c r="B5" s="116" t="s">
        <v>3265</v>
      </c>
      <c r="C5" s="116" t="s">
        <v>3266</v>
      </c>
      <c r="D5" s="117" t="n">
        <v>23</v>
      </c>
      <c r="E5" s="117" t="n">
        <v>55</v>
      </c>
      <c r="F5" s="117" t="n">
        <v>37</v>
      </c>
    </row>
    <row r="6" customFormat="false" ht="15.5" hidden="false" customHeight="false" outlineLevel="0" collapsed="false">
      <c r="A6" s="116" t="s">
        <v>3267</v>
      </c>
      <c r="B6" s="116" t="s">
        <v>3268</v>
      </c>
      <c r="C6" s="116" t="s">
        <v>3269</v>
      </c>
      <c r="D6" s="117" t="n">
        <v>6</v>
      </c>
      <c r="E6" s="117" t="n">
        <v>9</v>
      </c>
      <c r="F6" s="117" t="n">
        <v>16</v>
      </c>
    </row>
    <row r="7" customFormat="false" ht="15.5" hidden="false" customHeight="false" outlineLevel="0" collapsed="false">
      <c r="A7" s="62"/>
      <c r="B7" s="116" t="s">
        <v>3270</v>
      </c>
      <c r="C7" s="116" t="s">
        <v>3271</v>
      </c>
      <c r="D7" s="117" t="n">
        <v>34</v>
      </c>
      <c r="E7" s="117" t="n">
        <v>49</v>
      </c>
      <c r="F7" s="117" t="n">
        <v>43</v>
      </c>
    </row>
    <row r="8" customFormat="false" ht="15.5" hidden="false" customHeight="false" outlineLevel="0" collapsed="false">
      <c r="A8" s="62"/>
      <c r="B8" s="116" t="s">
        <v>3272</v>
      </c>
      <c r="C8" s="116" t="s">
        <v>3273</v>
      </c>
      <c r="D8" s="117" t="n">
        <v>54</v>
      </c>
      <c r="E8" s="117" t="n">
        <v>67</v>
      </c>
      <c r="F8" s="117" t="n">
        <v>62</v>
      </c>
    </row>
    <row r="9" customFormat="false" ht="15.5" hidden="false" customHeight="false" outlineLevel="0" collapsed="false">
      <c r="A9" s="116" t="s">
        <v>3274</v>
      </c>
      <c r="B9" s="116" t="s">
        <v>3275</v>
      </c>
      <c r="C9" s="116" t="s">
        <v>3276</v>
      </c>
      <c r="D9" s="117" t="n">
        <v>5</v>
      </c>
      <c r="E9" s="117" t="n">
        <v>9</v>
      </c>
      <c r="F9" s="117" t="n">
        <v>9</v>
      </c>
    </row>
    <row r="10" customFormat="false" ht="15.5" hidden="false" customHeight="false" outlineLevel="0" collapsed="false">
      <c r="A10" s="118"/>
      <c r="B10" s="119" t="s">
        <v>3277</v>
      </c>
      <c r="C10" s="119" t="s">
        <v>3278</v>
      </c>
      <c r="D10" s="120" t="n">
        <v>8</v>
      </c>
      <c r="E10" s="120" t="n">
        <v>15</v>
      </c>
      <c r="F10" s="120" t="n">
        <v>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8.99609375" defaultRowHeight="15.5" zeroHeight="false" outlineLevelRow="0" outlineLevelCol="0"/>
  <cols>
    <col collapsed="false" customWidth="true" hidden="false" outlineLevel="0" max="1" min="1" style="121" width="21.75"/>
    <col collapsed="false" customWidth="true" hidden="false" outlineLevel="0" max="2" min="2" style="121" width="8.74"/>
    <col collapsed="false" customWidth="true" hidden="false" outlineLevel="0" max="3" min="3" style="121" width="21.07"/>
    <col collapsed="false" customWidth="false" hidden="false" outlineLevel="0" max="257" min="4" style="24" width="8.99"/>
  </cols>
  <sheetData>
    <row r="1" customFormat="false" ht="15.5" hidden="false" customHeight="false" outlineLevel="0" collapsed="false">
      <c r="A1" s="122" t="s">
        <v>3279</v>
      </c>
      <c r="B1" s="122"/>
      <c r="C1" s="122"/>
      <c r="D1" s="122"/>
      <c r="E1" s="122"/>
      <c r="F1" s="122"/>
      <c r="G1" s="122"/>
      <c r="H1" s="122"/>
      <c r="I1" s="122"/>
      <c r="J1" s="122"/>
    </row>
    <row r="2" customFormat="false" ht="15.5" hidden="false" customHeight="false" outlineLevel="0" collapsed="false">
      <c r="A2" s="123" t="s">
        <v>265</v>
      </c>
      <c r="B2" s="59" t="s">
        <v>3280</v>
      </c>
      <c r="C2" s="59" t="s">
        <v>46</v>
      </c>
    </row>
    <row r="3" customFormat="false" ht="15.5" hidden="false" customHeight="false" outlineLevel="0" collapsed="false">
      <c r="A3" s="121" t="s">
        <v>3281</v>
      </c>
      <c r="B3" s="121" t="s">
        <v>3282</v>
      </c>
      <c r="C3" s="124" t="s">
        <v>3283</v>
      </c>
    </row>
    <row r="4" customFormat="false" ht="15.5" hidden="false" customHeight="false" outlineLevel="0" collapsed="false">
      <c r="A4" s="121" t="s">
        <v>3281</v>
      </c>
      <c r="B4" s="121" t="s">
        <v>3282</v>
      </c>
      <c r="C4" s="124" t="s">
        <v>3283</v>
      </c>
    </row>
    <row r="5" customFormat="false" ht="15.5" hidden="false" customHeight="false" outlineLevel="0" collapsed="false">
      <c r="A5" s="121" t="s">
        <v>3284</v>
      </c>
      <c r="B5" s="121" t="s">
        <v>3282</v>
      </c>
      <c r="C5" s="124" t="s">
        <v>3285</v>
      </c>
    </row>
    <row r="6" customFormat="false" ht="15.5" hidden="false" customHeight="false" outlineLevel="0" collapsed="false">
      <c r="A6" s="121" t="s">
        <v>3286</v>
      </c>
      <c r="B6" s="121" t="s">
        <v>3282</v>
      </c>
      <c r="C6" s="124" t="s">
        <v>3287</v>
      </c>
    </row>
    <row r="7" customFormat="false" ht="15.5" hidden="false" customHeight="false" outlineLevel="0" collapsed="false">
      <c r="A7" s="121" t="s">
        <v>3288</v>
      </c>
      <c r="B7" s="121" t="s">
        <v>3282</v>
      </c>
      <c r="C7" s="124" t="s">
        <v>3289</v>
      </c>
    </row>
    <row r="8" customFormat="false" ht="15.5" hidden="false" customHeight="false" outlineLevel="0" collapsed="false">
      <c r="A8" s="121" t="s">
        <v>3290</v>
      </c>
      <c r="B8" s="121" t="s">
        <v>3282</v>
      </c>
      <c r="C8" s="124" t="s">
        <v>3283</v>
      </c>
    </row>
    <row r="9" customFormat="false" ht="15.5" hidden="false" customHeight="false" outlineLevel="0" collapsed="false">
      <c r="A9" s="121" t="s">
        <v>3291</v>
      </c>
      <c r="B9" s="121" t="s">
        <v>3282</v>
      </c>
      <c r="C9" s="124" t="s">
        <v>3285</v>
      </c>
    </row>
    <row r="10" customFormat="false" ht="15.5" hidden="false" customHeight="false" outlineLevel="0" collapsed="false">
      <c r="A10" s="121" t="s">
        <v>3292</v>
      </c>
      <c r="B10" s="121" t="s">
        <v>3282</v>
      </c>
      <c r="C10" s="124" t="s">
        <v>3287</v>
      </c>
    </row>
    <row r="11" customFormat="false" ht="15.5" hidden="false" customHeight="false" outlineLevel="0" collapsed="false">
      <c r="A11" s="121" t="s">
        <v>3293</v>
      </c>
      <c r="B11" s="121" t="s">
        <v>3282</v>
      </c>
      <c r="C11" s="124" t="s">
        <v>3289</v>
      </c>
    </row>
    <row r="12" customFormat="false" ht="15.5" hidden="false" customHeight="false" outlineLevel="0" collapsed="false">
      <c r="A12" s="121" t="s">
        <v>3294</v>
      </c>
      <c r="B12" s="121" t="s">
        <v>3282</v>
      </c>
      <c r="C12" s="124" t="s">
        <v>3287</v>
      </c>
    </row>
    <row r="13" customFormat="false" ht="15.5" hidden="false" customHeight="false" outlineLevel="0" collapsed="false">
      <c r="A13" s="121" t="s">
        <v>3295</v>
      </c>
      <c r="B13" s="121" t="s">
        <v>3282</v>
      </c>
      <c r="C13" s="124" t="s">
        <v>3289</v>
      </c>
    </row>
    <row r="14" customFormat="false" ht="15.5" hidden="false" customHeight="false" outlineLevel="0" collapsed="false">
      <c r="A14" s="121" t="s">
        <v>3296</v>
      </c>
      <c r="B14" s="121" t="s">
        <v>3282</v>
      </c>
      <c r="C14" s="124" t="s">
        <v>3285</v>
      </c>
    </row>
    <row r="15" customFormat="false" ht="15.5" hidden="false" customHeight="false" outlineLevel="0" collapsed="false">
      <c r="A15" s="121" t="s">
        <v>3297</v>
      </c>
      <c r="B15" s="121" t="s">
        <v>3282</v>
      </c>
      <c r="C15" s="124" t="s">
        <v>3283</v>
      </c>
    </row>
    <row r="16" customFormat="false" ht="15.5" hidden="false" customHeight="false" outlineLevel="0" collapsed="false">
      <c r="A16" s="121" t="s">
        <v>3297</v>
      </c>
      <c r="B16" s="121" t="s">
        <v>3282</v>
      </c>
      <c r="C16" s="124" t="s">
        <v>3283</v>
      </c>
    </row>
    <row r="17" customFormat="false" ht="15.5" hidden="false" customHeight="false" outlineLevel="0" collapsed="false">
      <c r="A17" s="121" t="s">
        <v>3297</v>
      </c>
      <c r="B17" s="121" t="s">
        <v>3282</v>
      </c>
      <c r="C17" s="124" t="s">
        <v>3283</v>
      </c>
    </row>
    <row r="18" customFormat="false" ht="15.5" hidden="false" customHeight="false" outlineLevel="0" collapsed="false">
      <c r="A18" s="121" t="s">
        <v>3298</v>
      </c>
      <c r="B18" s="121" t="s">
        <v>3282</v>
      </c>
      <c r="C18" s="124" t="s">
        <v>3287</v>
      </c>
    </row>
    <row r="19" customFormat="false" ht="15.5" hidden="false" customHeight="false" outlineLevel="0" collapsed="false">
      <c r="A19" s="121" t="s">
        <v>3299</v>
      </c>
      <c r="B19" s="121" t="s">
        <v>3282</v>
      </c>
      <c r="C19" s="124" t="s">
        <v>3289</v>
      </c>
    </row>
    <row r="20" customFormat="false" ht="15.5" hidden="false" customHeight="false" outlineLevel="0" collapsed="false">
      <c r="A20" s="121" t="s">
        <v>3300</v>
      </c>
      <c r="B20" s="121" t="s">
        <v>3282</v>
      </c>
      <c r="C20" s="124" t="s">
        <v>3285</v>
      </c>
    </row>
    <row r="21" customFormat="false" ht="15.5" hidden="false" customHeight="false" outlineLevel="0" collapsed="false">
      <c r="A21" s="121" t="s">
        <v>3301</v>
      </c>
      <c r="B21" s="121" t="s">
        <v>3282</v>
      </c>
      <c r="C21" s="124" t="s">
        <v>3289</v>
      </c>
    </row>
    <row r="22" customFormat="false" ht="15.5" hidden="false" customHeight="false" outlineLevel="0" collapsed="false">
      <c r="A22" s="121" t="s">
        <v>3302</v>
      </c>
      <c r="B22" s="121" t="s">
        <v>3282</v>
      </c>
      <c r="C22" s="124" t="s">
        <v>3289</v>
      </c>
    </row>
    <row r="23" customFormat="false" ht="15.5" hidden="false" customHeight="false" outlineLevel="0" collapsed="false">
      <c r="A23" s="121" t="s">
        <v>3303</v>
      </c>
      <c r="B23" s="121" t="s">
        <v>3282</v>
      </c>
      <c r="C23" s="124" t="s">
        <v>3285</v>
      </c>
    </row>
    <row r="24" customFormat="false" ht="15.5" hidden="false" customHeight="false" outlineLevel="0" collapsed="false">
      <c r="A24" s="121" t="s">
        <v>3304</v>
      </c>
      <c r="B24" s="121" t="s">
        <v>3282</v>
      </c>
      <c r="C24" s="124" t="s">
        <v>3287</v>
      </c>
    </row>
    <row r="25" customFormat="false" ht="15.5" hidden="false" customHeight="false" outlineLevel="0" collapsed="false">
      <c r="A25" s="121" t="s">
        <v>3305</v>
      </c>
      <c r="B25" s="121" t="s">
        <v>3282</v>
      </c>
      <c r="C25" s="124" t="s">
        <v>3283</v>
      </c>
    </row>
    <row r="26" customFormat="false" ht="15.5" hidden="false" customHeight="false" outlineLevel="0" collapsed="false">
      <c r="A26" s="121" t="s">
        <v>3305</v>
      </c>
      <c r="B26" s="121" t="s">
        <v>3282</v>
      </c>
      <c r="C26" s="124" t="s">
        <v>3283</v>
      </c>
    </row>
    <row r="27" customFormat="false" ht="15.5" hidden="false" customHeight="false" outlineLevel="0" collapsed="false">
      <c r="A27" s="121" t="s">
        <v>3305</v>
      </c>
      <c r="B27" s="121" t="s">
        <v>3282</v>
      </c>
      <c r="C27" s="124" t="s">
        <v>3283</v>
      </c>
    </row>
    <row r="28" customFormat="false" ht="15.5" hidden="false" customHeight="false" outlineLevel="0" collapsed="false">
      <c r="A28" s="121" t="s">
        <v>3305</v>
      </c>
      <c r="B28" s="121" t="s">
        <v>3282</v>
      </c>
      <c r="C28" s="124" t="s">
        <v>3283</v>
      </c>
    </row>
    <row r="29" customFormat="false" ht="15.5" hidden="false" customHeight="false" outlineLevel="0" collapsed="false">
      <c r="A29" s="121" t="s">
        <v>3305</v>
      </c>
      <c r="B29" s="121" t="s">
        <v>3282</v>
      </c>
      <c r="C29" s="124" t="s">
        <v>3283</v>
      </c>
    </row>
    <row r="30" customFormat="false" ht="15.5" hidden="false" customHeight="false" outlineLevel="0" collapsed="false">
      <c r="A30" s="121" t="s">
        <v>3306</v>
      </c>
      <c r="B30" s="121" t="s">
        <v>3282</v>
      </c>
      <c r="C30" s="124" t="s">
        <v>3285</v>
      </c>
    </row>
    <row r="31" customFormat="false" ht="15.5" hidden="false" customHeight="false" outlineLevel="0" collapsed="false">
      <c r="A31" s="121" t="s">
        <v>3307</v>
      </c>
      <c r="B31" s="121" t="s">
        <v>3282</v>
      </c>
      <c r="C31" s="124" t="s">
        <v>3285</v>
      </c>
    </row>
    <row r="32" customFormat="false" ht="15.5" hidden="false" customHeight="false" outlineLevel="0" collapsed="false">
      <c r="A32" s="121" t="s">
        <v>3308</v>
      </c>
      <c r="B32" s="121" t="s">
        <v>3282</v>
      </c>
      <c r="C32" s="124" t="s">
        <v>3285</v>
      </c>
    </row>
    <row r="33" customFormat="false" ht="15.5" hidden="false" customHeight="false" outlineLevel="0" collapsed="false">
      <c r="A33" s="121" t="s">
        <v>3309</v>
      </c>
      <c r="B33" s="121" t="s">
        <v>3282</v>
      </c>
      <c r="C33" s="124" t="s">
        <v>3285</v>
      </c>
    </row>
    <row r="34" customFormat="false" ht="15.5" hidden="false" customHeight="false" outlineLevel="0" collapsed="false">
      <c r="A34" s="121" t="s">
        <v>3310</v>
      </c>
      <c r="B34" s="121" t="s">
        <v>3282</v>
      </c>
      <c r="C34" s="124" t="s">
        <v>3285</v>
      </c>
    </row>
    <row r="35" customFormat="false" ht="15.5" hidden="false" customHeight="false" outlineLevel="0" collapsed="false">
      <c r="A35" s="121" t="s">
        <v>3311</v>
      </c>
      <c r="B35" s="121" t="s">
        <v>3282</v>
      </c>
      <c r="C35" s="124" t="s">
        <v>3285</v>
      </c>
    </row>
    <row r="36" customFormat="false" ht="15.5" hidden="false" customHeight="false" outlineLevel="0" collapsed="false">
      <c r="A36" s="121" t="s">
        <v>3312</v>
      </c>
      <c r="B36" s="121" t="s">
        <v>3282</v>
      </c>
      <c r="C36" s="124" t="s">
        <v>3289</v>
      </c>
    </row>
    <row r="37" customFormat="false" ht="15.5" hidden="false" customHeight="false" outlineLevel="0" collapsed="false">
      <c r="A37" s="121" t="s">
        <v>3313</v>
      </c>
      <c r="B37" s="121" t="s">
        <v>3282</v>
      </c>
      <c r="C37" s="124" t="s">
        <v>3287</v>
      </c>
    </row>
    <row r="38" customFormat="false" ht="15.5" hidden="false" customHeight="false" outlineLevel="0" collapsed="false">
      <c r="A38" s="121" t="s">
        <v>3314</v>
      </c>
      <c r="B38" s="121" t="s">
        <v>3282</v>
      </c>
      <c r="C38" s="124" t="s">
        <v>3283</v>
      </c>
    </row>
    <row r="39" customFormat="false" ht="15.5" hidden="false" customHeight="false" outlineLevel="0" collapsed="false">
      <c r="A39" s="121" t="s">
        <v>3315</v>
      </c>
      <c r="B39" s="121" t="s">
        <v>3282</v>
      </c>
      <c r="C39" s="124" t="s">
        <v>3285</v>
      </c>
    </row>
    <row r="40" customFormat="false" ht="15.5" hidden="false" customHeight="false" outlineLevel="0" collapsed="false">
      <c r="A40" s="121" t="s">
        <v>3316</v>
      </c>
      <c r="B40" s="121" t="s">
        <v>3282</v>
      </c>
      <c r="C40" s="124" t="s">
        <v>3287</v>
      </c>
    </row>
    <row r="41" customFormat="false" ht="15.5" hidden="false" customHeight="false" outlineLevel="0" collapsed="false">
      <c r="A41" s="121" t="s">
        <v>3317</v>
      </c>
      <c r="B41" s="121" t="s">
        <v>3282</v>
      </c>
      <c r="C41" s="124" t="s">
        <v>3289</v>
      </c>
    </row>
    <row r="42" customFormat="false" ht="15.5" hidden="false" customHeight="false" outlineLevel="0" collapsed="false">
      <c r="A42" s="121" t="s">
        <v>3318</v>
      </c>
      <c r="B42" s="121" t="s">
        <v>3282</v>
      </c>
      <c r="C42" s="124" t="s">
        <v>3285</v>
      </c>
    </row>
    <row r="43" customFormat="false" ht="15.5" hidden="false" customHeight="false" outlineLevel="0" collapsed="false">
      <c r="A43" s="121" t="s">
        <v>3319</v>
      </c>
      <c r="B43" s="121" t="s">
        <v>3282</v>
      </c>
      <c r="C43" s="124" t="s">
        <v>3287</v>
      </c>
    </row>
    <row r="44" customFormat="false" ht="15.5" hidden="false" customHeight="false" outlineLevel="0" collapsed="false">
      <c r="A44" s="121" t="s">
        <v>3320</v>
      </c>
      <c r="B44" s="121" t="s">
        <v>3282</v>
      </c>
      <c r="C44" s="124" t="s">
        <v>3289</v>
      </c>
    </row>
    <row r="45" customFormat="false" ht="15.5" hidden="false" customHeight="false" outlineLevel="0" collapsed="false">
      <c r="A45" s="121" t="s">
        <v>3321</v>
      </c>
      <c r="B45" s="121" t="s">
        <v>3322</v>
      </c>
      <c r="C45" s="124" t="s">
        <v>3283</v>
      </c>
    </row>
    <row r="46" customFormat="false" ht="15.5" hidden="false" customHeight="false" outlineLevel="0" collapsed="false">
      <c r="A46" s="121" t="s">
        <v>3323</v>
      </c>
      <c r="B46" s="121" t="s">
        <v>3322</v>
      </c>
      <c r="C46" s="124" t="s">
        <v>3285</v>
      </c>
    </row>
    <row r="47" customFormat="false" ht="15.5" hidden="false" customHeight="false" outlineLevel="0" collapsed="false">
      <c r="A47" s="121" t="s">
        <v>3324</v>
      </c>
      <c r="B47" s="121" t="s">
        <v>3322</v>
      </c>
      <c r="C47" s="124" t="s">
        <v>3285</v>
      </c>
    </row>
    <row r="48" customFormat="false" ht="15.5" hidden="false" customHeight="false" outlineLevel="0" collapsed="false">
      <c r="A48" s="121" t="s">
        <v>3325</v>
      </c>
      <c r="B48" s="121" t="s">
        <v>3322</v>
      </c>
      <c r="C48" s="124" t="s">
        <v>3285</v>
      </c>
    </row>
    <row r="49" customFormat="false" ht="15.5" hidden="false" customHeight="false" outlineLevel="0" collapsed="false">
      <c r="A49" s="121" t="s">
        <v>3326</v>
      </c>
      <c r="B49" s="121" t="s">
        <v>3322</v>
      </c>
      <c r="C49" s="124" t="s">
        <v>3285</v>
      </c>
    </row>
    <row r="50" customFormat="false" ht="15.5" hidden="false" customHeight="false" outlineLevel="0" collapsed="false">
      <c r="A50" s="121" t="s">
        <v>3327</v>
      </c>
      <c r="B50" s="121" t="s">
        <v>3322</v>
      </c>
      <c r="C50" s="124" t="s">
        <v>3285</v>
      </c>
    </row>
    <row r="51" customFormat="false" ht="15.5" hidden="false" customHeight="false" outlineLevel="0" collapsed="false">
      <c r="A51" s="121" t="s">
        <v>3328</v>
      </c>
      <c r="B51" s="121" t="s">
        <v>3322</v>
      </c>
      <c r="C51" s="124" t="s">
        <v>3285</v>
      </c>
    </row>
    <row r="52" customFormat="false" ht="15.5" hidden="false" customHeight="false" outlineLevel="0" collapsed="false">
      <c r="A52" s="121" t="s">
        <v>3329</v>
      </c>
      <c r="B52" s="121" t="s">
        <v>3322</v>
      </c>
      <c r="C52" s="124" t="s">
        <v>3285</v>
      </c>
    </row>
    <row r="53" customFormat="false" ht="15.5" hidden="false" customHeight="false" outlineLevel="0" collapsed="false">
      <c r="A53" s="121" t="s">
        <v>3330</v>
      </c>
      <c r="B53" s="121" t="s">
        <v>3322</v>
      </c>
      <c r="C53" s="124" t="s">
        <v>3285</v>
      </c>
    </row>
    <row r="54" customFormat="false" ht="15.5" hidden="false" customHeight="false" outlineLevel="0" collapsed="false">
      <c r="A54" s="121" t="s">
        <v>3331</v>
      </c>
      <c r="B54" s="121" t="s">
        <v>3322</v>
      </c>
      <c r="C54" s="124" t="s">
        <v>3287</v>
      </c>
    </row>
    <row r="55" customFormat="false" ht="15.5" hidden="false" customHeight="false" outlineLevel="0" collapsed="false">
      <c r="A55" s="121" t="s">
        <v>3332</v>
      </c>
      <c r="B55" s="121" t="s">
        <v>3322</v>
      </c>
      <c r="C55" s="124" t="s">
        <v>3287</v>
      </c>
    </row>
    <row r="56" customFormat="false" ht="15.5" hidden="false" customHeight="false" outlineLevel="0" collapsed="false">
      <c r="A56" s="121" t="s">
        <v>3333</v>
      </c>
      <c r="B56" s="121" t="s">
        <v>3322</v>
      </c>
      <c r="C56" s="124" t="s">
        <v>3287</v>
      </c>
    </row>
    <row r="57" customFormat="false" ht="15.5" hidden="false" customHeight="false" outlineLevel="0" collapsed="false">
      <c r="A57" s="121" t="s">
        <v>3334</v>
      </c>
      <c r="B57" s="121" t="s">
        <v>3322</v>
      </c>
      <c r="C57" s="124" t="s">
        <v>3287</v>
      </c>
    </row>
    <row r="58" customFormat="false" ht="15.5" hidden="false" customHeight="false" outlineLevel="0" collapsed="false">
      <c r="A58" s="121" t="s">
        <v>3335</v>
      </c>
      <c r="B58" s="121" t="s">
        <v>3322</v>
      </c>
      <c r="C58" s="124" t="s">
        <v>3289</v>
      </c>
    </row>
    <row r="59" customFormat="false" ht="15.5" hidden="false" customHeight="false" outlineLevel="0" collapsed="false">
      <c r="A59" s="121" t="s">
        <v>3336</v>
      </c>
      <c r="B59" s="121" t="s">
        <v>3322</v>
      </c>
      <c r="C59" s="124" t="s">
        <v>3285</v>
      </c>
    </row>
    <row r="60" customFormat="false" ht="15.5" hidden="false" customHeight="false" outlineLevel="0" collapsed="false">
      <c r="A60" s="121" t="s">
        <v>3337</v>
      </c>
      <c r="B60" s="121" t="s">
        <v>3322</v>
      </c>
      <c r="C60" s="124" t="s">
        <v>3285</v>
      </c>
    </row>
    <row r="61" customFormat="false" ht="15.5" hidden="false" customHeight="false" outlineLevel="0" collapsed="false">
      <c r="A61" s="121" t="s">
        <v>3338</v>
      </c>
      <c r="B61" s="121" t="s">
        <v>3322</v>
      </c>
      <c r="C61" s="124" t="s">
        <v>3285</v>
      </c>
    </row>
    <row r="62" customFormat="false" ht="15.5" hidden="false" customHeight="false" outlineLevel="0" collapsed="false">
      <c r="A62" s="121" t="s">
        <v>3339</v>
      </c>
      <c r="B62" s="121" t="s">
        <v>3322</v>
      </c>
      <c r="C62" s="124" t="s">
        <v>3285</v>
      </c>
    </row>
    <row r="63" customFormat="false" ht="15.5" hidden="false" customHeight="false" outlineLevel="0" collapsed="false">
      <c r="A63" s="121" t="s">
        <v>3340</v>
      </c>
      <c r="B63" s="121" t="s">
        <v>3322</v>
      </c>
      <c r="C63" s="124" t="s">
        <v>3287</v>
      </c>
    </row>
    <row r="64" customFormat="false" ht="15.5" hidden="false" customHeight="false" outlineLevel="0" collapsed="false">
      <c r="A64" s="121" t="s">
        <v>3341</v>
      </c>
      <c r="B64" s="121" t="s">
        <v>3322</v>
      </c>
      <c r="C64" s="124" t="s">
        <v>3289</v>
      </c>
    </row>
    <row r="65" customFormat="false" ht="15.5" hidden="false" customHeight="false" outlineLevel="0" collapsed="false">
      <c r="A65" s="121" t="s">
        <v>3342</v>
      </c>
      <c r="B65" s="121" t="s">
        <v>3322</v>
      </c>
      <c r="C65" s="124" t="s">
        <v>3285</v>
      </c>
    </row>
    <row r="66" customFormat="false" ht="15.5" hidden="false" customHeight="false" outlineLevel="0" collapsed="false">
      <c r="A66" s="121" t="s">
        <v>3343</v>
      </c>
      <c r="B66" s="121" t="s">
        <v>3322</v>
      </c>
      <c r="C66" s="124" t="s">
        <v>3285</v>
      </c>
    </row>
    <row r="67" customFormat="false" ht="15.5" hidden="false" customHeight="false" outlineLevel="0" collapsed="false">
      <c r="A67" s="121" t="s">
        <v>3344</v>
      </c>
      <c r="B67" s="121" t="s">
        <v>3322</v>
      </c>
      <c r="C67" s="124" t="s">
        <v>3289</v>
      </c>
    </row>
    <row r="68" customFormat="false" ht="15.5" hidden="false" customHeight="false" outlineLevel="0" collapsed="false">
      <c r="A68" s="121" t="s">
        <v>3345</v>
      </c>
      <c r="B68" s="121" t="s">
        <v>3322</v>
      </c>
      <c r="C68" s="124" t="s">
        <v>3287</v>
      </c>
    </row>
    <row r="69" customFormat="false" ht="15.5" hidden="false" customHeight="false" outlineLevel="0" collapsed="false">
      <c r="A69" s="121" t="s">
        <v>3346</v>
      </c>
      <c r="B69" s="121" t="s">
        <v>3322</v>
      </c>
      <c r="C69" s="124" t="s">
        <v>3285</v>
      </c>
    </row>
    <row r="70" customFormat="false" ht="15.5" hidden="false" customHeight="false" outlineLevel="0" collapsed="false">
      <c r="A70" s="121" t="s">
        <v>3347</v>
      </c>
      <c r="B70" s="121" t="s">
        <v>3322</v>
      </c>
      <c r="C70" s="124" t="s">
        <v>3289</v>
      </c>
    </row>
    <row r="71" customFormat="false" ht="15.5" hidden="false" customHeight="false" outlineLevel="0" collapsed="false">
      <c r="A71" s="121" t="s">
        <v>3348</v>
      </c>
      <c r="B71" s="121" t="s">
        <v>3322</v>
      </c>
      <c r="C71" s="124" t="s">
        <v>3285</v>
      </c>
    </row>
    <row r="72" customFormat="false" ht="15.5" hidden="false" customHeight="false" outlineLevel="0" collapsed="false">
      <c r="A72" s="121" t="s">
        <v>3349</v>
      </c>
      <c r="B72" s="121" t="s">
        <v>3322</v>
      </c>
      <c r="C72" s="124" t="s">
        <v>3287</v>
      </c>
    </row>
    <row r="73" customFormat="false" ht="15.5" hidden="false" customHeight="false" outlineLevel="0" collapsed="false">
      <c r="A73" s="121" t="s">
        <v>3350</v>
      </c>
      <c r="B73" s="121" t="s">
        <v>3322</v>
      </c>
      <c r="C73" s="124" t="s">
        <v>3283</v>
      </c>
    </row>
    <row r="74" customFormat="false" ht="15.5" hidden="false" customHeight="false" outlineLevel="0" collapsed="false">
      <c r="A74" s="121" t="s">
        <v>3351</v>
      </c>
      <c r="B74" s="121" t="s">
        <v>3322</v>
      </c>
      <c r="C74" s="124" t="s">
        <v>3283</v>
      </c>
    </row>
    <row r="75" customFormat="false" ht="15.5" hidden="false" customHeight="false" outlineLevel="0" collapsed="false">
      <c r="A75" s="121" t="s">
        <v>3352</v>
      </c>
      <c r="B75" s="121" t="s">
        <v>3322</v>
      </c>
      <c r="C75" s="124" t="s">
        <v>3285</v>
      </c>
    </row>
    <row r="76" customFormat="false" ht="15.5" hidden="false" customHeight="false" outlineLevel="0" collapsed="false">
      <c r="A76" s="121" t="s">
        <v>3353</v>
      </c>
      <c r="B76" s="121" t="s">
        <v>3322</v>
      </c>
      <c r="C76" s="124" t="s">
        <v>3285</v>
      </c>
    </row>
    <row r="77" customFormat="false" ht="15.5" hidden="false" customHeight="false" outlineLevel="0" collapsed="false">
      <c r="A77" s="121" t="s">
        <v>3354</v>
      </c>
      <c r="B77" s="121" t="s">
        <v>3322</v>
      </c>
      <c r="C77" s="124" t="s">
        <v>3287</v>
      </c>
    </row>
    <row r="78" customFormat="false" ht="15.5" hidden="false" customHeight="false" outlineLevel="0" collapsed="false">
      <c r="A78" s="121" t="s">
        <v>3355</v>
      </c>
      <c r="B78" s="121" t="s">
        <v>3322</v>
      </c>
      <c r="C78" s="124" t="s">
        <v>3289</v>
      </c>
    </row>
    <row r="79" customFormat="false" ht="15.5" hidden="false" customHeight="false" outlineLevel="0" collapsed="false">
      <c r="A79" s="121" t="s">
        <v>3356</v>
      </c>
      <c r="B79" s="121" t="s">
        <v>3322</v>
      </c>
      <c r="C79" s="124" t="s">
        <v>3289</v>
      </c>
    </row>
    <row r="80" customFormat="false" ht="15.5" hidden="false" customHeight="false" outlineLevel="0" collapsed="false">
      <c r="A80" s="121" t="s">
        <v>3357</v>
      </c>
      <c r="B80" s="121" t="s">
        <v>3322</v>
      </c>
      <c r="C80" s="124" t="s">
        <v>3287</v>
      </c>
    </row>
    <row r="81" customFormat="false" ht="15.5" hidden="false" customHeight="false" outlineLevel="0" collapsed="false">
      <c r="A81" s="121" t="s">
        <v>3358</v>
      </c>
      <c r="B81" s="121" t="s">
        <v>3322</v>
      </c>
      <c r="C81" s="124" t="s">
        <v>3287</v>
      </c>
    </row>
    <row r="82" customFormat="false" ht="15.5" hidden="false" customHeight="false" outlineLevel="0" collapsed="false">
      <c r="A82" s="121" t="s">
        <v>3359</v>
      </c>
      <c r="B82" s="121" t="s">
        <v>3322</v>
      </c>
      <c r="C82" s="124" t="s">
        <v>3287</v>
      </c>
    </row>
    <row r="83" customFormat="false" ht="15.5" hidden="false" customHeight="false" outlineLevel="0" collapsed="false">
      <c r="A83" s="121" t="s">
        <v>3360</v>
      </c>
      <c r="B83" s="121" t="s">
        <v>3322</v>
      </c>
      <c r="C83" s="124" t="s">
        <v>3285</v>
      </c>
    </row>
    <row r="84" customFormat="false" ht="15.5" hidden="false" customHeight="false" outlineLevel="0" collapsed="false">
      <c r="A84" s="121" t="s">
        <v>3361</v>
      </c>
      <c r="B84" s="121" t="s">
        <v>3322</v>
      </c>
      <c r="C84" s="124" t="s">
        <v>3289</v>
      </c>
    </row>
    <row r="85" customFormat="false" ht="15.5" hidden="false" customHeight="false" outlineLevel="0" collapsed="false">
      <c r="A85" s="121" t="s">
        <v>3362</v>
      </c>
      <c r="B85" s="121" t="s">
        <v>3322</v>
      </c>
      <c r="C85" s="124" t="s">
        <v>3289</v>
      </c>
    </row>
    <row r="86" customFormat="false" ht="15.5" hidden="false" customHeight="false" outlineLevel="0" collapsed="false">
      <c r="A86" s="121" t="s">
        <v>3363</v>
      </c>
      <c r="B86" s="121" t="s">
        <v>3322</v>
      </c>
      <c r="C86" s="124" t="s">
        <v>3289</v>
      </c>
    </row>
    <row r="87" customFormat="false" ht="15.5" hidden="false" customHeight="false" outlineLevel="0" collapsed="false">
      <c r="A87" s="121" t="s">
        <v>3364</v>
      </c>
      <c r="B87" s="121" t="s">
        <v>3322</v>
      </c>
      <c r="C87" s="124" t="s">
        <v>3287</v>
      </c>
    </row>
    <row r="88" customFormat="false" ht="15.5" hidden="false" customHeight="false" outlineLevel="0" collapsed="false">
      <c r="A88" s="121" t="s">
        <v>3365</v>
      </c>
      <c r="B88" s="121" t="s">
        <v>3322</v>
      </c>
      <c r="C88" s="124" t="s">
        <v>3287</v>
      </c>
    </row>
    <row r="89" customFormat="false" ht="15.5" hidden="false" customHeight="false" outlineLevel="0" collapsed="false">
      <c r="A89" s="121" t="s">
        <v>3366</v>
      </c>
      <c r="B89" s="121" t="s">
        <v>3322</v>
      </c>
      <c r="C89" s="124" t="s">
        <v>3287</v>
      </c>
    </row>
    <row r="90" customFormat="false" ht="15.5" hidden="false" customHeight="false" outlineLevel="0" collapsed="false">
      <c r="A90" s="121" t="s">
        <v>3367</v>
      </c>
      <c r="B90" s="121" t="s">
        <v>3322</v>
      </c>
      <c r="C90" s="124" t="s">
        <v>3287</v>
      </c>
    </row>
    <row r="91" customFormat="false" ht="15.5" hidden="false" customHeight="false" outlineLevel="0" collapsed="false">
      <c r="A91" s="121" t="s">
        <v>3368</v>
      </c>
      <c r="B91" s="121" t="s">
        <v>3322</v>
      </c>
      <c r="C91" s="124" t="s">
        <v>3287</v>
      </c>
    </row>
    <row r="92" customFormat="false" ht="15.5" hidden="false" customHeight="false" outlineLevel="0" collapsed="false">
      <c r="A92" s="121" t="s">
        <v>3369</v>
      </c>
      <c r="B92" s="121" t="s">
        <v>3322</v>
      </c>
      <c r="C92" s="124" t="s">
        <v>3287</v>
      </c>
    </row>
    <row r="93" customFormat="false" ht="15.5" hidden="false" customHeight="false" outlineLevel="0" collapsed="false">
      <c r="A93" s="121" t="s">
        <v>3370</v>
      </c>
      <c r="B93" s="121" t="s">
        <v>3322</v>
      </c>
      <c r="C93" s="124" t="s">
        <v>3287</v>
      </c>
    </row>
    <row r="94" customFormat="false" ht="15.5" hidden="false" customHeight="false" outlineLevel="0" collapsed="false">
      <c r="A94" s="121" t="s">
        <v>3371</v>
      </c>
      <c r="B94" s="121" t="s">
        <v>3322</v>
      </c>
      <c r="C94" s="124" t="s">
        <v>3287</v>
      </c>
    </row>
    <row r="95" customFormat="false" ht="15.5" hidden="false" customHeight="false" outlineLevel="0" collapsed="false">
      <c r="A95" s="121" t="s">
        <v>3372</v>
      </c>
      <c r="B95" s="121" t="s">
        <v>3322</v>
      </c>
      <c r="C95" s="124" t="s">
        <v>3289</v>
      </c>
    </row>
    <row r="96" customFormat="false" ht="15.5" hidden="false" customHeight="false" outlineLevel="0" collapsed="false">
      <c r="A96" s="121" t="s">
        <v>3373</v>
      </c>
      <c r="B96" s="121" t="s">
        <v>3322</v>
      </c>
      <c r="C96" s="124" t="s">
        <v>3285</v>
      </c>
    </row>
    <row r="97" customFormat="false" ht="15.5" hidden="false" customHeight="false" outlineLevel="0" collapsed="false">
      <c r="A97" s="121" t="s">
        <v>3374</v>
      </c>
      <c r="B97" s="121" t="s">
        <v>3322</v>
      </c>
      <c r="C97" s="124" t="s">
        <v>3287</v>
      </c>
    </row>
    <row r="98" customFormat="false" ht="15.5" hidden="false" customHeight="false" outlineLevel="0" collapsed="false">
      <c r="A98" s="121" t="s">
        <v>3375</v>
      </c>
      <c r="B98" s="121" t="s">
        <v>3322</v>
      </c>
      <c r="C98" s="124" t="s">
        <v>3289</v>
      </c>
    </row>
    <row r="99" customFormat="false" ht="15.5" hidden="false" customHeight="false" outlineLevel="0" collapsed="false">
      <c r="A99" s="121" t="s">
        <v>3376</v>
      </c>
      <c r="B99" s="121" t="s">
        <v>3322</v>
      </c>
      <c r="C99" s="124" t="s">
        <v>3289</v>
      </c>
    </row>
    <row r="100" customFormat="false" ht="15.5" hidden="false" customHeight="false" outlineLevel="0" collapsed="false">
      <c r="A100" s="121" t="s">
        <v>3377</v>
      </c>
      <c r="B100" s="121" t="s">
        <v>3322</v>
      </c>
      <c r="C100" s="124" t="s">
        <v>3287</v>
      </c>
    </row>
    <row r="101" customFormat="false" ht="15.5" hidden="false" customHeight="false" outlineLevel="0" collapsed="false">
      <c r="A101" s="121" t="s">
        <v>3378</v>
      </c>
      <c r="B101" s="121" t="s">
        <v>3322</v>
      </c>
      <c r="C101" s="124" t="s">
        <v>3285</v>
      </c>
    </row>
    <row r="102" customFormat="false" ht="15.5" hidden="false" customHeight="false" outlineLevel="0" collapsed="false">
      <c r="A102" s="121" t="s">
        <v>3379</v>
      </c>
      <c r="B102" s="121" t="s">
        <v>3322</v>
      </c>
      <c r="C102" s="124" t="s">
        <v>3287</v>
      </c>
    </row>
    <row r="103" customFormat="false" ht="15.5" hidden="false" customHeight="false" outlineLevel="0" collapsed="false">
      <c r="A103" s="121" t="s">
        <v>3380</v>
      </c>
      <c r="B103" s="121" t="s">
        <v>3322</v>
      </c>
      <c r="C103" s="124" t="s">
        <v>3287</v>
      </c>
    </row>
    <row r="104" customFormat="false" ht="15.5" hidden="false" customHeight="false" outlineLevel="0" collapsed="false">
      <c r="A104" s="121" t="s">
        <v>3381</v>
      </c>
      <c r="B104" s="121" t="s">
        <v>3322</v>
      </c>
      <c r="C104" s="124" t="s">
        <v>3287</v>
      </c>
    </row>
    <row r="105" customFormat="false" ht="15.5" hidden="false" customHeight="false" outlineLevel="0" collapsed="false">
      <c r="A105" s="121" t="s">
        <v>3382</v>
      </c>
      <c r="B105" s="121" t="s">
        <v>3322</v>
      </c>
      <c r="C105" s="124" t="s">
        <v>3287</v>
      </c>
    </row>
    <row r="106" customFormat="false" ht="15.5" hidden="false" customHeight="false" outlineLevel="0" collapsed="false">
      <c r="A106" s="121" t="s">
        <v>3383</v>
      </c>
      <c r="B106" s="121" t="s">
        <v>3322</v>
      </c>
      <c r="C106" s="124" t="s">
        <v>3287</v>
      </c>
    </row>
    <row r="107" customFormat="false" ht="15.5" hidden="false" customHeight="false" outlineLevel="0" collapsed="false">
      <c r="A107" s="121" t="s">
        <v>3384</v>
      </c>
      <c r="B107" s="121" t="s">
        <v>3322</v>
      </c>
      <c r="C107" s="124" t="s">
        <v>3285</v>
      </c>
    </row>
    <row r="108" customFormat="false" ht="15.5" hidden="false" customHeight="false" outlineLevel="0" collapsed="false">
      <c r="A108" s="121" t="s">
        <v>3385</v>
      </c>
      <c r="B108" s="121" t="s">
        <v>3322</v>
      </c>
      <c r="C108" s="124" t="s">
        <v>3285</v>
      </c>
    </row>
    <row r="109" customFormat="false" ht="15.5" hidden="false" customHeight="false" outlineLevel="0" collapsed="false">
      <c r="A109" s="121" t="s">
        <v>3386</v>
      </c>
      <c r="B109" s="121" t="s">
        <v>3322</v>
      </c>
      <c r="C109" s="124" t="s">
        <v>3285</v>
      </c>
    </row>
    <row r="110" customFormat="false" ht="15.5" hidden="false" customHeight="false" outlineLevel="0" collapsed="false">
      <c r="A110" s="121" t="s">
        <v>3387</v>
      </c>
      <c r="B110" s="121" t="s">
        <v>3322</v>
      </c>
      <c r="C110" s="124" t="s">
        <v>3285</v>
      </c>
    </row>
    <row r="111" customFormat="false" ht="15.5" hidden="false" customHeight="false" outlineLevel="0" collapsed="false">
      <c r="A111" s="121" t="s">
        <v>3388</v>
      </c>
      <c r="B111" s="121" t="s">
        <v>3322</v>
      </c>
      <c r="C111" s="124" t="s">
        <v>3285</v>
      </c>
    </row>
    <row r="112" customFormat="false" ht="15.5" hidden="false" customHeight="false" outlineLevel="0" collapsed="false">
      <c r="A112" s="121" t="s">
        <v>3389</v>
      </c>
      <c r="B112" s="121" t="s">
        <v>3322</v>
      </c>
      <c r="C112" s="124" t="s">
        <v>3289</v>
      </c>
    </row>
    <row r="113" customFormat="false" ht="15.5" hidden="false" customHeight="false" outlineLevel="0" collapsed="false">
      <c r="A113" s="121" t="s">
        <v>3390</v>
      </c>
      <c r="B113" s="121" t="s">
        <v>3322</v>
      </c>
      <c r="C113" s="124" t="s">
        <v>3289</v>
      </c>
    </row>
    <row r="114" customFormat="false" ht="15.5" hidden="false" customHeight="false" outlineLevel="0" collapsed="false">
      <c r="A114" s="121" t="s">
        <v>3391</v>
      </c>
      <c r="B114" s="121" t="s">
        <v>3322</v>
      </c>
      <c r="C114" s="124" t="s">
        <v>3289</v>
      </c>
    </row>
    <row r="115" customFormat="false" ht="15.5" hidden="false" customHeight="false" outlineLevel="0" collapsed="false">
      <c r="A115" s="121" t="s">
        <v>3392</v>
      </c>
      <c r="B115" s="121" t="s">
        <v>3322</v>
      </c>
      <c r="C115" s="124" t="s">
        <v>3285</v>
      </c>
    </row>
    <row r="116" customFormat="false" ht="15.5" hidden="false" customHeight="false" outlineLevel="0" collapsed="false">
      <c r="A116" s="121" t="s">
        <v>3393</v>
      </c>
      <c r="B116" s="121" t="s">
        <v>3322</v>
      </c>
      <c r="C116" s="124" t="s">
        <v>3289</v>
      </c>
    </row>
    <row r="117" customFormat="false" ht="15.5" hidden="false" customHeight="false" outlineLevel="0" collapsed="false">
      <c r="A117" s="121" t="s">
        <v>3394</v>
      </c>
      <c r="B117" s="121" t="s">
        <v>3322</v>
      </c>
      <c r="C117" s="124" t="s">
        <v>3285</v>
      </c>
    </row>
    <row r="118" customFormat="false" ht="15.5" hidden="false" customHeight="false" outlineLevel="0" collapsed="false">
      <c r="A118" s="121" t="s">
        <v>3395</v>
      </c>
      <c r="B118" s="121" t="s">
        <v>3322</v>
      </c>
      <c r="C118" s="124" t="s">
        <v>3285</v>
      </c>
    </row>
    <row r="119" customFormat="false" ht="15.5" hidden="false" customHeight="false" outlineLevel="0" collapsed="false">
      <c r="A119" s="121" t="s">
        <v>3396</v>
      </c>
      <c r="B119" s="121" t="s">
        <v>3322</v>
      </c>
      <c r="C119" s="124" t="s">
        <v>3287</v>
      </c>
    </row>
    <row r="120" customFormat="false" ht="15.5" hidden="false" customHeight="false" outlineLevel="0" collapsed="false">
      <c r="A120" s="121" t="s">
        <v>3397</v>
      </c>
      <c r="B120" s="121" t="s">
        <v>3322</v>
      </c>
      <c r="C120" s="124" t="s">
        <v>3287</v>
      </c>
    </row>
    <row r="121" customFormat="false" ht="15.5" hidden="false" customHeight="false" outlineLevel="0" collapsed="false">
      <c r="A121" s="121" t="s">
        <v>3398</v>
      </c>
      <c r="B121" s="121" t="s">
        <v>3322</v>
      </c>
      <c r="C121" s="124" t="s">
        <v>3285</v>
      </c>
    </row>
    <row r="122" customFormat="false" ht="15.5" hidden="false" customHeight="false" outlineLevel="0" collapsed="false">
      <c r="A122" s="121" t="s">
        <v>3399</v>
      </c>
      <c r="B122" s="121" t="s">
        <v>3322</v>
      </c>
      <c r="C122" s="124" t="s">
        <v>3285</v>
      </c>
    </row>
    <row r="123" customFormat="false" ht="15.5" hidden="false" customHeight="false" outlineLevel="0" collapsed="false">
      <c r="A123" s="121" t="s">
        <v>3400</v>
      </c>
      <c r="B123" s="121" t="s">
        <v>3322</v>
      </c>
      <c r="C123" s="124" t="s">
        <v>3287</v>
      </c>
    </row>
    <row r="124" customFormat="false" ht="15.5" hidden="false" customHeight="false" outlineLevel="0" collapsed="false">
      <c r="A124" s="121" t="s">
        <v>3401</v>
      </c>
      <c r="B124" s="121" t="s">
        <v>3322</v>
      </c>
      <c r="C124" s="124" t="s">
        <v>3289</v>
      </c>
    </row>
    <row r="125" customFormat="false" ht="15.5" hidden="false" customHeight="false" outlineLevel="0" collapsed="false">
      <c r="A125" s="121" t="s">
        <v>3402</v>
      </c>
      <c r="B125" s="121" t="s">
        <v>3322</v>
      </c>
      <c r="C125" s="124" t="s">
        <v>3285</v>
      </c>
    </row>
    <row r="126" customFormat="false" ht="15.5" hidden="false" customHeight="false" outlineLevel="0" collapsed="false">
      <c r="A126" s="121" t="s">
        <v>3403</v>
      </c>
      <c r="B126" s="121" t="s">
        <v>3322</v>
      </c>
      <c r="C126" s="124" t="s">
        <v>3285</v>
      </c>
    </row>
    <row r="127" customFormat="false" ht="15.5" hidden="false" customHeight="false" outlineLevel="0" collapsed="false">
      <c r="A127" s="121" t="s">
        <v>3404</v>
      </c>
      <c r="B127" s="121" t="s">
        <v>3322</v>
      </c>
      <c r="C127" s="124" t="s">
        <v>3287</v>
      </c>
    </row>
    <row r="128" customFormat="false" ht="15.5" hidden="false" customHeight="false" outlineLevel="0" collapsed="false">
      <c r="A128" s="121" t="s">
        <v>3405</v>
      </c>
      <c r="B128" s="121" t="s">
        <v>3322</v>
      </c>
      <c r="C128" s="124" t="s">
        <v>3289</v>
      </c>
    </row>
    <row r="129" customFormat="false" ht="15.5" hidden="false" customHeight="false" outlineLevel="0" collapsed="false">
      <c r="A129" s="121" t="s">
        <v>3406</v>
      </c>
      <c r="B129" s="121" t="s">
        <v>3322</v>
      </c>
      <c r="C129" s="124" t="s">
        <v>3289</v>
      </c>
    </row>
    <row r="130" customFormat="false" ht="15.5" hidden="false" customHeight="false" outlineLevel="0" collapsed="false">
      <c r="A130" s="121" t="s">
        <v>3407</v>
      </c>
      <c r="B130" s="121" t="s">
        <v>3322</v>
      </c>
      <c r="C130" s="124" t="s">
        <v>3283</v>
      </c>
    </row>
    <row r="131" customFormat="false" ht="15.5" hidden="false" customHeight="false" outlineLevel="0" collapsed="false">
      <c r="A131" s="121" t="s">
        <v>3407</v>
      </c>
      <c r="B131" s="121" t="s">
        <v>3322</v>
      </c>
      <c r="C131" s="124" t="s">
        <v>3283</v>
      </c>
    </row>
    <row r="132" customFormat="false" ht="15.5" hidden="false" customHeight="false" outlineLevel="0" collapsed="false">
      <c r="A132" s="121" t="s">
        <v>3407</v>
      </c>
      <c r="B132" s="121" t="s">
        <v>3322</v>
      </c>
      <c r="C132" s="124" t="s">
        <v>3283</v>
      </c>
    </row>
    <row r="133" customFormat="false" ht="15.5" hidden="false" customHeight="false" outlineLevel="0" collapsed="false">
      <c r="A133" s="121" t="s">
        <v>3407</v>
      </c>
      <c r="B133" s="121" t="s">
        <v>3322</v>
      </c>
      <c r="C133" s="124" t="s">
        <v>3283</v>
      </c>
    </row>
    <row r="134" customFormat="false" ht="15.5" hidden="false" customHeight="false" outlineLevel="0" collapsed="false">
      <c r="A134" s="121" t="s">
        <v>3407</v>
      </c>
      <c r="B134" s="121" t="s">
        <v>3322</v>
      </c>
      <c r="C134" s="124" t="s">
        <v>3283</v>
      </c>
    </row>
    <row r="135" customFormat="false" ht="15.5" hidden="false" customHeight="false" outlineLevel="0" collapsed="false">
      <c r="A135" s="121" t="s">
        <v>3407</v>
      </c>
      <c r="B135" s="121" t="s">
        <v>3322</v>
      </c>
      <c r="C135" s="124" t="s">
        <v>3283</v>
      </c>
    </row>
    <row r="136" customFormat="false" ht="15.5" hidden="false" customHeight="false" outlineLevel="0" collapsed="false">
      <c r="A136" s="121" t="s">
        <v>3407</v>
      </c>
      <c r="B136" s="121" t="s">
        <v>3322</v>
      </c>
      <c r="C136" s="124" t="s">
        <v>3283</v>
      </c>
    </row>
    <row r="137" customFormat="false" ht="15.5" hidden="false" customHeight="false" outlineLevel="0" collapsed="false">
      <c r="A137" s="121" t="s">
        <v>3407</v>
      </c>
      <c r="B137" s="121" t="s">
        <v>3322</v>
      </c>
      <c r="C137" s="124" t="s">
        <v>3283</v>
      </c>
    </row>
    <row r="138" customFormat="false" ht="15.5" hidden="false" customHeight="false" outlineLevel="0" collapsed="false">
      <c r="A138" s="121" t="s">
        <v>3408</v>
      </c>
      <c r="B138" s="121" t="s">
        <v>3322</v>
      </c>
      <c r="C138" s="124" t="s">
        <v>3283</v>
      </c>
    </row>
    <row r="139" customFormat="false" ht="15.5" hidden="false" customHeight="false" outlineLevel="0" collapsed="false">
      <c r="A139" s="121" t="s">
        <v>3409</v>
      </c>
      <c r="B139" s="121" t="s">
        <v>3322</v>
      </c>
      <c r="C139" s="124" t="s">
        <v>3285</v>
      </c>
    </row>
    <row r="140" customFormat="false" ht="15.5" hidden="false" customHeight="false" outlineLevel="0" collapsed="false">
      <c r="A140" s="121" t="s">
        <v>3410</v>
      </c>
      <c r="B140" s="121" t="s">
        <v>3322</v>
      </c>
      <c r="C140" s="124" t="s">
        <v>3289</v>
      </c>
    </row>
    <row r="141" customFormat="false" ht="15.5" hidden="false" customHeight="false" outlineLevel="0" collapsed="false">
      <c r="A141" s="121" t="s">
        <v>3411</v>
      </c>
      <c r="B141" s="121" t="s">
        <v>3322</v>
      </c>
      <c r="C141" s="124" t="s">
        <v>3289</v>
      </c>
    </row>
    <row r="142" customFormat="false" ht="15.5" hidden="false" customHeight="false" outlineLevel="0" collapsed="false">
      <c r="A142" s="121" t="s">
        <v>3412</v>
      </c>
      <c r="B142" s="121" t="s">
        <v>3322</v>
      </c>
      <c r="C142" s="124" t="s">
        <v>3285</v>
      </c>
    </row>
    <row r="143" customFormat="false" ht="15.5" hidden="false" customHeight="false" outlineLevel="0" collapsed="false">
      <c r="A143" s="121" t="s">
        <v>3413</v>
      </c>
      <c r="B143" s="121" t="s">
        <v>3322</v>
      </c>
      <c r="C143" s="124" t="s">
        <v>3287</v>
      </c>
    </row>
    <row r="144" customFormat="false" ht="15.5" hidden="false" customHeight="false" outlineLevel="0" collapsed="false">
      <c r="A144" s="121" t="s">
        <v>3414</v>
      </c>
      <c r="B144" s="121" t="s">
        <v>3322</v>
      </c>
      <c r="C144" s="124" t="s">
        <v>3289</v>
      </c>
    </row>
    <row r="145" customFormat="false" ht="15.5" hidden="false" customHeight="false" outlineLevel="0" collapsed="false">
      <c r="A145" s="121" t="s">
        <v>3415</v>
      </c>
      <c r="B145" s="121" t="s">
        <v>3322</v>
      </c>
      <c r="C145" s="124" t="s">
        <v>3283</v>
      </c>
    </row>
    <row r="146" customFormat="false" ht="15.5" hidden="false" customHeight="false" outlineLevel="0" collapsed="false">
      <c r="A146" s="121" t="s">
        <v>3415</v>
      </c>
      <c r="B146" s="121" t="s">
        <v>3322</v>
      </c>
      <c r="C146" s="124" t="s">
        <v>3283</v>
      </c>
    </row>
    <row r="147" customFormat="false" ht="15.5" hidden="false" customHeight="false" outlineLevel="0" collapsed="false">
      <c r="A147" s="121" t="s">
        <v>3416</v>
      </c>
      <c r="B147" s="121" t="s">
        <v>3322</v>
      </c>
      <c r="C147" s="124" t="s">
        <v>3283</v>
      </c>
    </row>
    <row r="148" customFormat="false" ht="15.5" hidden="false" customHeight="false" outlineLevel="0" collapsed="false">
      <c r="A148" s="121" t="s">
        <v>3417</v>
      </c>
      <c r="B148" s="121" t="s">
        <v>3322</v>
      </c>
      <c r="C148" s="124" t="s">
        <v>3283</v>
      </c>
    </row>
    <row r="149" customFormat="false" ht="15.5" hidden="false" customHeight="false" outlineLevel="0" collapsed="false">
      <c r="A149" s="121" t="s">
        <v>3418</v>
      </c>
      <c r="B149" s="121" t="s">
        <v>3322</v>
      </c>
      <c r="C149" s="124" t="s">
        <v>3285</v>
      </c>
    </row>
    <row r="150" customFormat="false" ht="15.5" hidden="false" customHeight="false" outlineLevel="0" collapsed="false">
      <c r="A150" s="121" t="s">
        <v>3419</v>
      </c>
      <c r="B150" s="121" t="s">
        <v>3322</v>
      </c>
      <c r="C150" s="124" t="s">
        <v>3289</v>
      </c>
    </row>
    <row r="151" customFormat="false" ht="15.5" hidden="false" customHeight="false" outlineLevel="0" collapsed="false">
      <c r="A151" s="121" t="s">
        <v>3420</v>
      </c>
      <c r="B151" s="121" t="s">
        <v>3322</v>
      </c>
      <c r="C151" s="124" t="s">
        <v>3285</v>
      </c>
    </row>
    <row r="152" customFormat="false" ht="15.5" hidden="false" customHeight="false" outlineLevel="0" collapsed="false">
      <c r="A152" s="121" t="s">
        <v>3421</v>
      </c>
      <c r="B152" s="121" t="s">
        <v>3322</v>
      </c>
      <c r="C152" s="124" t="s">
        <v>3287</v>
      </c>
    </row>
    <row r="153" customFormat="false" ht="15.5" hidden="false" customHeight="false" outlineLevel="0" collapsed="false">
      <c r="A153" s="121" t="s">
        <v>3422</v>
      </c>
      <c r="B153" s="121" t="s">
        <v>3322</v>
      </c>
      <c r="C153" s="124" t="s">
        <v>3285</v>
      </c>
    </row>
    <row r="154" customFormat="false" ht="15.5" hidden="false" customHeight="false" outlineLevel="0" collapsed="false">
      <c r="A154" s="121" t="s">
        <v>3423</v>
      </c>
      <c r="B154" s="121" t="s">
        <v>3322</v>
      </c>
      <c r="C154" s="124" t="s">
        <v>3289</v>
      </c>
    </row>
    <row r="155" customFormat="false" ht="15.5" hidden="false" customHeight="false" outlineLevel="0" collapsed="false">
      <c r="A155" s="121" t="s">
        <v>3424</v>
      </c>
      <c r="B155" s="121" t="s">
        <v>3322</v>
      </c>
      <c r="C155" s="124" t="s">
        <v>3289</v>
      </c>
    </row>
    <row r="156" customFormat="false" ht="15.5" hidden="false" customHeight="false" outlineLevel="0" collapsed="false">
      <c r="A156" s="121" t="s">
        <v>3425</v>
      </c>
      <c r="B156" s="121" t="s">
        <v>3322</v>
      </c>
      <c r="C156" s="124" t="s">
        <v>3287</v>
      </c>
    </row>
    <row r="157" customFormat="false" ht="15.5" hidden="false" customHeight="false" outlineLevel="0" collapsed="false">
      <c r="A157" s="121" t="s">
        <v>3426</v>
      </c>
      <c r="B157" s="121" t="s">
        <v>3322</v>
      </c>
      <c r="C157" s="124" t="s">
        <v>3287</v>
      </c>
    </row>
    <row r="158" customFormat="false" ht="15.5" hidden="false" customHeight="false" outlineLevel="0" collapsed="false">
      <c r="A158" s="121" t="s">
        <v>3427</v>
      </c>
      <c r="B158" s="121" t="s">
        <v>3322</v>
      </c>
      <c r="C158" s="124" t="s">
        <v>3287</v>
      </c>
    </row>
    <row r="159" customFormat="false" ht="15.5" hidden="false" customHeight="false" outlineLevel="0" collapsed="false">
      <c r="A159" s="121" t="s">
        <v>3428</v>
      </c>
      <c r="B159" s="121" t="s">
        <v>3322</v>
      </c>
      <c r="C159" s="124" t="s">
        <v>3285</v>
      </c>
    </row>
    <row r="160" customFormat="false" ht="15.5" hidden="false" customHeight="false" outlineLevel="0" collapsed="false">
      <c r="A160" s="121" t="s">
        <v>3429</v>
      </c>
      <c r="B160" s="121" t="s">
        <v>3322</v>
      </c>
      <c r="C160" s="124" t="s">
        <v>3285</v>
      </c>
    </row>
    <row r="161" customFormat="false" ht="15.5" hidden="false" customHeight="false" outlineLevel="0" collapsed="false">
      <c r="A161" s="121" t="s">
        <v>3430</v>
      </c>
      <c r="B161" s="121" t="s">
        <v>3322</v>
      </c>
      <c r="C161" s="124" t="s">
        <v>3285</v>
      </c>
    </row>
    <row r="162" customFormat="false" ht="15.5" hidden="false" customHeight="false" outlineLevel="0" collapsed="false">
      <c r="A162" s="121" t="s">
        <v>3431</v>
      </c>
      <c r="B162" s="121" t="s">
        <v>3322</v>
      </c>
      <c r="C162" s="124" t="s">
        <v>3287</v>
      </c>
    </row>
    <row r="163" customFormat="false" ht="15.5" hidden="false" customHeight="false" outlineLevel="0" collapsed="false">
      <c r="A163" s="121" t="s">
        <v>3432</v>
      </c>
      <c r="B163" s="121" t="s">
        <v>3322</v>
      </c>
      <c r="C163" s="124" t="s">
        <v>3287</v>
      </c>
    </row>
    <row r="164" customFormat="false" ht="15.5" hidden="false" customHeight="false" outlineLevel="0" collapsed="false">
      <c r="A164" s="121" t="s">
        <v>3433</v>
      </c>
      <c r="B164" s="121" t="s">
        <v>3322</v>
      </c>
      <c r="C164" s="124" t="s">
        <v>3289</v>
      </c>
    </row>
    <row r="165" customFormat="false" ht="15.5" hidden="false" customHeight="false" outlineLevel="0" collapsed="false">
      <c r="A165" s="121" t="s">
        <v>3434</v>
      </c>
      <c r="B165" s="121" t="s">
        <v>3322</v>
      </c>
      <c r="C165" s="124" t="s">
        <v>3283</v>
      </c>
    </row>
    <row r="166" customFormat="false" ht="15.5" hidden="false" customHeight="false" outlineLevel="0" collapsed="false">
      <c r="A166" s="121" t="s">
        <v>3435</v>
      </c>
      <c r="B166" s="121" t="s">
        <v>3322</v>
      </c>
      <c r="C166" s="124" t="s">
        <v>3283</v>
      </c>
    </row>
    <row r="167" customFormat="false" ht="15.5" hidden="false" customHeight="false" outlineLevel="0" collapsed="false">
      <c r="A167" s="121" t="s">
        <v>3435</v>
      </c>
      <c r="B167" s="121" t="s">
        <v>3322</v>
      </c>
      <c r="C167" s="124" t="s">
        <v>3283</v>
      </c>
    </row>
    <row r="168" customFormat="false" ht="15.5" hidden="false" customHeight="false" outlineLevel="0" collapsed="false">
      <c r="A168" s="121" t="s">
        <v>3436</v>
      </c>
      <c r="B168" s="121" t="s">
        <v>3322</v>
      </c>
      <c r="C168" s="124" t="s">
        <v>3289</v>
      </c>
    </row>
    <row r="169" customFormat="false" ht="15.5" hidden="false" customHeight="false" outlineLevel="0" collapsed="false">
      <c r="A169" s="121" t="s">
        <v>3437</v>
      </c>
      <c r="B169" s="121" t="s">
        <v>3322</v>
      </c>
      <c r="C169" s="124" t="s">
        <v>3287</v>
      </c>
    </row>
    <row r="170" customFormat="false" ht="15.5" hidden="false" customHeight="false" outlineLevel="0" collapsed="false">
      <c r="A170" s="121" t="s">
        <v>3438</v>
      </c>
      <c r="B170" s="121" t="s">
        <v>3322</v>
      </c>
      <c r="C170" s="124" t="s">
        <v>3285</v>
      </c>
    </row>
    <row r="171" customFormat="false" ht="15.5" hidden="false" customHeight="false" outlineLevel="0" collapsed="false">
      <c r="A171" s="121" t="s">
        <v>3439</v>
      </c>
      <c r="B171" s="121" t="s">
        <v>3322</v>
      </c>
      <c r="C171" s="124" t="s">
        <v>3285</v>
      </c>
    </row>
    <row r="172" customFormat="false" ht="15.5" hidden="false" customHeight="false" outlineLevel="0" collapsed="false">
      <c r="A172" s="121" t="s">
        <v>3440</v>
      </c>
      <c r="B172" s="121" t="s">
        <v>3322</v>
      </c>
      <c r="C172" s="124" t="s">
        <v>3287</v>
      </c>
    </row>
    <row r="173" customFormat="false" ht="15.5" hidden="false" customHeight="false" outlineLevel="0" collapsed="false">
      <c r="A173" s="121" t="s">
        <v>3441</v>
      </c>
      <c r="B173" s="121" t="s">
        <v>3322</v>
      </c>
      <c r="C173" s="124" t="s">
        <v>3285</v>
      </c>
    </row>
    <row r="174" customFormat="false" ht="15.5" hidden="false" customHeight="false" outlineLevel="0" collapsed="false">
      <c r="A174" s="121" t="s">
        <v>3442</v>
      </c>
      <c r="B174" s="121" t="s">
        <v>3322</v>
      </c>
      <c r="C174" s="124" t="s">
        <v>3287</v>
      </c>
    </row>
    <row r="175" customFormat="false" ht="15.5" hidden="false" customHeight="false" outlineLevel="0" collapsed="false">
      <c r="A175" s="121" t="s">
        <v>3443</v>
      </c>
      <c r="B175" s="121" t="s">
        <v>3322</v>
      </c>
      <c r="C175" s="124" t="s">
        <v>3287</v>
      </c>
    </row>
    <row r="176" customFormat="false" ht="15.5" hidden="false" customHeight="false" outlineLevel="0" collapsed="false">
      <c r="A176" s="121" t="s">
        <v>3444</v>
      </c>
      <c r="B176" s="121" t="s">
        <v>3322</v>
      </c>
      <c r="C176" s="124" t="s">
        <v>3287</v>
      </c>
    </row>
    <row r="177" customFormat="false" ht="15.5" hidden="false" customHeight="false" outlineLevel="0" collapsed="false">
      <c r="A177" s="121" t="s">
        <v>3445</v>
      </c>
      <c r="B177" s="121" t="s">
        <v>3322</v>
      </c>
      <c r="C177" s="124" t="s">
        <v>3287</v>
      </c>
    </row>
    <row r="178" customFormat="false" ht="15.5" hidden="false" customHeight="false" outlineLevel="0" collapsed="false">
      <c r="A178" s="121" t="s">
        <v>3446</v>
      </c>
      <c r="B178" s="121" t="s">
        <v>3322</v>
      </c>
      <c r="C178" s="124" t="s">
        <v>3287</v>
      </c>
    </row>
    <row r="179" customFormat="false" ht="15.5" hidden="false" customHeight="false" outlineLevel="0" collapsed="false">
      <c r="A179" s="121" t="s">
        <v>3447</v>
      </c>
      <c r="B179" s="121" t="s">
        <v>3322</v>
      </c>
      <c r="C179" s="124" t="s">
        <v>3287</v>
      </c>
    </row>
    <row r="180" customFormat="false" ht="15.5" hidden="false" customHeight="false" outlineLevel="0" collapsed="false">
      <c r="A180" s="121" t="s">
        <v>3448</v>
      </c>
      <c r="B180" s="121" t="s">
        <v>3322</v>
      </c>
      <c r="C180" s="124" t="s">
        <v>3283</v>
      </c>
    </row>
    <row r="181" customFormat="false" ht="15.5" hidden="false" customHeight="false" outlineLevel="0" collapsed="false">
      <c r="A181" s="121" t="s">
        <v>3449</v>
      </c>
      <c r="B181" s="121" t="s">
        <v>3322</v>
      </c>
      <c r="C181" s="124" t="s">
        <v>3283</v>
      </c>
    </row>
    <row r="182" customFormat="false" ht="15.5" hidden="false" customHeight="false" outlineLevel="0" collapsed="false">
      <c r="A182" s="121" t="s">
        <v>3449</v>
      </c>
      <c r="B182" s="121" t="s">
        <v>3322</v>
      </c>
      <c r="C182" s="124" t="s">
        <v>3283</v>
      </c>
    </row>
    <row r="183" customFormat="false" ht="15.5" hidden="false" customHeight="false" outlineLevel="0" collapsed="false">
      <c r="A183" s="121" t="s">
        <v>3450</v>
      </c>
      <c r="B183" s="121" t="s">
        <v>3322</v>
      </c>
      <c r="C183" s="124" t="s">
        <v>3283</v>
      </c>
    </row>
    <row r="184" customFormat="false" ht="15.5" hidden="false" customHeight="false" outlineLevel="0" collapsed="false">
      <c r="A184" s="121" t="s">
        <v>3451</v>
      </c>
      <c r="B184" s="121" t="s">
        <v>3322</v>
      </c>
      <c r="C184" s="124" t="s">
        <v>3283</v>
      </c>
    </row>
    <row r="185" customFormat="false" ht="15.5" hidden="false" customHeight="false" outlineLevel="0" collapsed="false">
      <c r="A185" s="121" t="s">
        <v>3451</v>
      </c>
      <c r="B185" s="121" t="s">
        <v>3322</v>
      </c>
      <c r="C185" s="124" t="s">
        <v>3283</v>
      </c>
    </row>
    <row r="186" customFormat="false" ht="15.5" hidden="false" customHeight="false" outlineLevel="0" collapsed="false">
      <c r="A186" s="121" t="s">
        <v>3451</v>
      </c>
      <c r="B186" s="121" t="s">
        <v>3322</v>
      </c>
      <c r="C186" s="124" t="s">
        <v>3283</v>
      </c>
    </row>
    <row r="187" customFormat="false" ht="15.5" hidden="false" customHeight="false" outlineLevel="0" collapsed="false">
      <c r="A187" s="121" t="s">
        <v>3451</v>
      </c>
      <c r="B187" s="121" t="s">
        <v>3322</v>
      </c>
      <c r="C187" s="124" t="s">
        <v>3283</v>
      </c>
    </row>
    <row r="188" customFormat="false" ht="15.5" hidden="false" customHeight="false" outlineLevel="0" collapsed="false">
      <c r="A188" s="121" t="s">
        <v>3452</v>
      </c>
      <c r="B188" s="121" t="s">
        <v>3322</v>
      </c>
      <c r="C188" s="124" t="s">
        <v>3283</v>
      </c>
    </row>
    <row r="189" customFormat="false" ht="15.5" hidden="false" customHeight="false" outlineLevel="0" collapsed="false">
      <c r="A189" s="121" t="s">
        <v>3453</v>
      </c>
      <c r="B189" s="121" t="s">
        <v>3322</v>
      </c>
      <c r="C189" s="124" t="s">
        <v>3287</v>
      </c>
    </row>
    <row r="190" customFormat="false" ht="15.5" hidden="false" customHeight="false" outlineLevel="0" collapsed="false">
      <c r="A190" s="121" t="s">
        <v>3454</v>
      </c>
      <c r="B190" s="121" t="s">
        <v>3322</v>
      </c>
      <c r="C190" s="124" t="s">
        <v>3285</v>
      </c>
    </row>
    <row r="191" customFormat="false" ht="15.5" hidden="false" customHeight="false" outlineLevel="0" collapsed="false">
      <c r="A191" s="121" t="s">
        <v>3455</v>
      </c>
      <c r="B191" s="121" t="s">
        <v>3322</v>
      </c>
      <c r="C191" s="124" t="s">
        <v>3285</v>
      </c>
    </row>
    <row r="192" customFormat="false" ht="15.5" hidden="false" customHeight="false" outlineLevel="0" collapsed="false">
      <c r="A192" s="121" t="s">
        <v>3456</v>
      </c>
      <c r="B192" s="121" t="s">
        <v>3322</v>
      </c>
      <c r="C192" s="124" t="s">
        <v>3287</v>
      </c>
    </row>
    <row r="193" customFormat="false" ht="15.5" hidden="false" customHeight="false" outlineLevel="0" collapsed="false">
      <c r="A193" s="121" t="s">
        <v>3457</v>
      </c>
      <c r="B193" s="121" t="s">
        <v>3322</v>
      </c>
      <c r="C193" s="124" t="s">
        <v>3285</v>
      </c>
    </row>
    <row r="194" customFormat="false" ht="15.5" hidden="false" customHeight="false" outlineLevel="0" collapsed="false">
      <c r="A194" s="121" t="s">
        <v>3458</v>
      </c>
      <c r="B194" s="121" t="s">
        <v>3322</v>
      </c>
      <c r="C194" s="124" t="s">
        <v>3289</v>
      </c>
    </row>
    <row r="195" customFormat="false" ht="15.5" hidden="false" customHeight="false" outlineLevel="0" collapsed="false">
      <c r="A195" s="121" t="s">
        <v>3459</v>
      </c>
      <c r="B195" s="121" t="s">
        <v>3322</v>
      </c>
      <c r="C195" s="124" t="s">
        <v>3287</v>
      </c>
    </row>
    <row r="196" customFormat="false" ht="15.5" hidden="false" customHeight="false" outlineLevel="0" collapsed="false">
      <c r="A196" s="121" t="s">
        <v>3460</v>
      </c>
      <c r="B196" s="121" t="s">
        <v>3322</v>
      </c>
      <c r="C196" s="124" t="s">
        <v>3289</v>
      </c>
    </row>
    <row r="197" customFormat="false" ht="15.5" hidden="false" customHeight="false" outlineLevel="0" collapsed="false">
      <c r="A197" s="121" t="s">
        <v>3461</v>
      </c>
      <c r="B197" s="121" t="s">
        <v>3322</v>
      </c>
      <c r="C197" s="124" t="s">
        <v>3287</v>
      </c>
    </row>
    <row r="198" customFormat="false" ht="15.5" hidden="false" customHeight="false" outlineLevel="0" collapsed="false">
      <c r="A198" s="121" t="s">
        <v>3462</v>
      </c>
      <c r="B198" s="121" t="s">
        <v>3322</v>
      </c>
      <c r="C198" s="124" t="s">
        <v>3287</v>
      </c>
    </row>
    <row r="199" customFormat="false" ht="15.5" hidden="false" customHeight="false" outlineLevel="0" collapsed="false">
      <c r="A199" s="121" t="s">
        <v>3463</v>
      </c>
      <c r="B199" s="121" t="s">
        <v>3322</v>
      </c>
      <c r="C199" s="124" t="s">
        <v>3285</v>
      </c>
    </row>
    <row r="200" customFormat="false" ht="15.5" hidden="false" customHeight="false" outlineLevel="0" collapsed="false">
      <c r="A200" s="121" t="s">
        <v>3464</v>
      </c>
      <c r="B200" s="121" t="s">
        <v>3322</v>
      </c>
      <c r="C200" s="124" t="s">
        <v>3283</v>
      </c>
    </row>
    <row r="201" customFormat="false" ht="15.5" hidden="false" customHeight="false" outlineLevel="0" collapsed="false">
      <c r="A201" s="121" t="s">
        <v>3464</v>
      </c>
      <c r="B201" s="121" t="s">
        <v>3322</v>
      </c>
      <c r="C201" s="124" t="s">
        <v>3283</v>
      </c>
    </row>
    <row r="202" customFormat="false" ht="15.5" hidden="false" customHeight="false" outlineLevel="0" collapsed="false">
      <c r="A202" s="121" t="s">
        <v>3465</v>
      </c>
      <c r="B202" s="121" t="s">
        <v>3322</v>
      </c>
      <c r="C202" s="124" t="s">
        <v>3283</v>
      </c>
    </row>
    <row r="203" customFormat="false" ht="15.5" hidden="false" customHeight="false" outlineLevel="0" collapsed="false">
      <c r="A203" s="121" t="s">
        <v>3466</v>
      </c>
      <c r="B203" s="121" t="s">
        <v>3322</v>
      </c>
      <c r="C203" s="124" t="s">
        <v>3283</v>
      </c>
    </row>
    <row r="204" customFormat="false" ht="15.5" hidden="false" customHeight="false" outlineLevel="0" collapsed="false">
      <c r="A204" s="121" t="s">
        <v>3467</v>
      </c>
      <c r="B204" s="121" t="s">
        <v>3322</v>
      </c>
      <c r="C204" s="124" t="s">
        <v>3283</v>
      </c>
    </row>
    <row r="205" customFormat="false" ht="15.5" hidden="false" customHeight="false" outlineLevel="0" collapsed="false">
      <c r="A205" s="121" t="s">
        <v>3468</v>
      </c>
      <c r="B205" s="121" t="s">
        <v>3322</v>
      </c>
      <c r="C205" s="124" t="s">
        <v>3283</v>
      </c>
    </row>
    <row r="206" customFormat="false" ht="15.5" hidden="false" customHeight="false" outlineLevel="0" collapsed="false">
      <c r="A206" s="121" t="s">
        <v>3469</v>
      </c>
      <c r="B206" s="121" t="s">
        <v>3322</v>
      </c>
      <c r="C206" s="124" t="s">
        <v>3283</v>
      </c>
    </row>
    <row r="207" customFormat="false" ht="15.5" hidden="false" customHeight="false" outlineLevel="0" collapsed="false">
      <c r="A207" s="121" t="s">
        <v>3470</v>
      </c>
      <c r="B207" s="121" t="s">
        <v>3322</v>
      </c>
      <c r="C207" s="124" t="s">
        <v>3283</v>
      </c>
    </row>
    <row r="208" customFormat="false" ht="15.5" hidden="false" customHeight="false" outlineLevel="0" collapsed="false">
      <c r="A208" s="121" t="s">
        <v>3471</v>
      </c>
      <c r="B208" s="121" t="s">
        <v>3322</v>
      </c>
      <c r="C208" s="124" t="s">
        <v>3283</v>
      </c>
    </row>
    <row r="209" customFormat="false" ht="15.5" hidden="false" customHeight="false" outlineLevel="0" collapsed="false">
      <c r="A209" s="121" t="s">
        <v>3472</v>
      </c>
      <c r="B209" s="121" t="s">
        <v>3322</v>
      </c>
      <c r="C209" s="124" t="s">
        <v>3289</v>
      </c>
    </row>
    <row r="210" customFormat="false" ht="15.5" hidden="false" customHeight="false" outlineLevel="0" collapsed="false">
      <c r="A210" s="121" t="s">
        <v>3473</v>
      </c>
      <c r="B210" s="121" t="s">
        <v>3322</v>
      </c>
      <c r="C210" s="124" t="s">
        <v>3287</v>
      </c>
    </row>
    <row r="211" customFormat="false" ht="15.5" hidden="false" customHeight="false" outlineLevel="0" collapsed="false">
      <c r="A211" s="121" t="s">
        <v>3474</v>
      </c>
      <c r="B211" s="121" t="s">
        <v>3322</v>
      </c>
      <c r="C211" s="124" t="s">
        <v>3285</v>
      </c>
    </row>
    <row r="212" customFormat="false" ht="15.5" hidden="false" customHeight="false" outlineLevel="0" collapsed="false">
      <c r="A212" s="121" t="s">
        <v>3475</v>
      </c>
      <c r="B212" s="121" t="s">
        <v>3322</v>
      </c>
      <c r="C212" s="124" t="s">
        <v>3285</v>
      </c>
    </row>
    <row r="213" customFormat="false" ht="15.5" hidden="false" customHeight="false" outlineLevel="0" collapsed="false">
      <c r="A213" s="121" t="s">
        <v>3476</v>
      </c>
      <c r="B213" s="121" t="s">
        <v>3322</v>
      </c>
      <c r="C213" s="124" t="s">
        <v>3285</v>
      </c>
    </row>
    <row r="214" customFormat="false" ht="15.5" hidden="false" customHeight="false" outlineLevel="0" collapsed="false">
      <c r="A214" s="121" t="s">
        <v>3477</v>
      </c>
      <c r="B214" s="121" t="s">
        <v>3322</v>
      </c>
      <c r="C214" s="124" t="s">
        <v>3285</v>
      </c>
    </row>
    <row r="215" customFormat="false" ht="15.5" hidden="false" customHeight="false" outlineLevel="0" collapsed="false">
      <c r="A215" s="121" t="s">
        <v>3478</v>
      </c>
      <c r="B215" s="121" t="s">
        <v>3322</v>
      </c>
      <c r="C215" s="124" t="s">
        <v>3287</v>
      </c>
    </row>
    <row r="216" customFormat="false" ht="15.5" hidden="false" customHeight="false" outlineLevel="0" collapsed="false">
      <c r="A216" s="121" t="s">
        <v>3479</v>
      </c>
      <c r="B216" s="121" t="s">
        <v>3322</v>
      </c>
      <c r="C216" s="124" t="s">
        <v>3287</v>
      </c>
    </row>
    <row r="217" customFormat="false" ht="15.5" hidden="false" customHeight="false" outlineLevel="0" collapsed="false">
      <c r="A217" s="121" t="s">
        <v>3480</v>
      </c>
      <c r="B217" s="121" t="s">
        <v>3322</v>
      </c>
      <c r="C217" s="124" t="s">
        <v>3289</v>
      </c>
    </row>
    <row r="218" customFormat="false" ht="15.5" hidden="false" customHeight="false" outlineLevel="0" collapsed="false">
      <c r="A218" s="121" t="s">
        <v>3481</v>
      </c>
      <c r="B218" s="121" t="s">
        <v>3322</v>
      </c>
      <c r="C218" s="124" t="s">
        <v>3285</v>
      </c>
    </row>
    <row r="219" customFormat="false" ht="15.5" hidden="false" customHeight="false" outlineLevel="0" collapsed="false">
      <c r="A219" s="121" t="s">
        <v>3482</v>
      </c>
      <c r="B219" s="121" t="s">
        <v>3322</v>
      </c>
      <c r="C219" s="124" t="s">
        <v>3285</v>
      </c>
    </row>
    <row r="220" customFormat="false" ht="15.5" hidden="false" customHeight="false" outlineLevel="0" collapsed="false">
      <c r="A220" s="121" t="s">
        <v>3483</v>
      </c>
      <c r="B220" s="121" t="s">
        <v>3322</v>
      </c>
      <c r="C220" s="124" t="s">
        <v>3285</v>
      </c>
    </row>
    <row r="221" customFormat="false" ht="15.5" hidden="false" customHeight="false" outlineLevel="0" collapsed="false">
      <c r="A221" s="121" t="s">
        <v>3484</v>
      </c>
      <c r="B221" s="121" t="s">
        <v>3322</v>
      </c>
      <c r="C221" s="124" t="s">
        <v>3285</v>
      </c>
    </row>
    <row r="222" customFormat="false" ht="15.5" hidden="false" customHeight="false" outlineLevel="0" collapsed="false">
      <c r="A222" s="121" t="s">
        <v>3485</v>
      </c>
      <c r="B222" s="121" t="s">
        <v>3322</v>
      </c>
      <c r="C222" s="124" t="s">
        <v>3285</v>
      </c>
    </row>
    <row r="223" customFormat="false" ht="15.5" hidden="false" customHeight="false" outlineLevel="0" collapsed="false">
      <c r="A223" s="121" t="s">
        <v>3486</v>
      </c>
      <c r="B223" s="121" t="s">
        <v>3322</v>
      </c>
      <c r="C223" s="124" t="s">
        <v>3285</v>
      </c>
    </row>
    <row r="224" customFormat="false" ht="15.5" hidden="false" customHeight="false" outlineLevel="0" collapsed="false">
      <c r="A224" s="121" t="s">
        <v>3487</v>
      </c>
      <c r="B224" s="121" t="s">
        <v>3322</v>
      </c>
      <c r="C224" s="124" t="s">
        <v>3287</v>
      </c>
    </row>
    <row r="225" customFormat="false" ht="15.5" hidden="false" customHeight="false" outlineLevel="0" collapsed="false">
      <c r="A225" s="121" t="s">
        <v>3488</v>
      </c>
      <c r="B225" s="121" t="s">
        <v>3322</v>
      </c>
      <c r="C225" s="124" t="s">
        <v>3287</v>
      </c>
    </row>
    <row r="226" customFormat="false" ht="15.5" hidden="false" customHeight="false" outlineLevel="0" collapsed="false">
      <c r="A226" s="121" t="s">
        <v>3489</v>
      </c>
      <c r="B226" s="121" t="s">
        <v>3322</v>
      </c>
      <c r="C226" s="124" t="s">
        <v>3287</v>
      </c>
    </row>
    <row r="227" customFormat="false" ht="15.5" hidden="false" customHeight="false" outlineLevel="0" collapsed="false">
      <c r="A227" s="121" t="s">
        <v>3490</v>
      </c>
      <c r="B227" s="121" t="s">
        <v>3322</v>
      </c>
      <c r="C227" s="124" t="s">
        <v>3287</v>
      </c>
    </row>
    <row r="228" customFormat="false" ht="15.5" hidden="false" customHeight="false" outlineLevel="0" collapsed="false">
      <c r="A228" s="121" t="s">
        <v>3491</v>
      </c>
      <c r="B228" s="121" t="s">
        <v>3322</v>
      </c>
      <c r="C228" s="124" t="s">
        <v>3287</v>
      </c>
    </row>
    <row r="229" customFormat="false" ht="15.5" hidden="false" customHeight="false" outlineLevel="0" collapsed="false">
      <c r="A229" s="121" t="s">
        <v>3492</v>
      </c>
      <c r="B229" s="121" t="s">
        <v>3322</v>
      </c>
      <c r="C229" s="124" t="s">
        <v>3287</v>
      </c>
    </row>
    <row r="230" customFormat="false" ht="15.5" hidden="false" customHeight="false" outlineLevel="0" collapsed="false">
      <c r="A230" s="121" t="s">
        <v>3493</v>
      </c>
      <c r="B230" s="121" t="s">
        <v>3322</v>
      </c>
      <c r="C230" s="124" t="s">
        <v>3287</v>
      </c>
    </row>
    <row r="231" customFormat="false" ht="15.5" hidden="false" customHeight="false" outlineLevel="0" collapsed="false">
      <c r="A231" s="121" t="s">
        <v>3494</v>
      </c>
      <c r="B231" s="121" t="s">
        <v>3322</v>
      </c>
      <c r="C231" s="124" t="s">
        <v>3287</v>
      </c>
    </row>
    <row r="232" customFormat="false" ht="15.5" hidden="false" customHeight="false" outlineLevel="0" collapsed="false">
      <c r="A232" s="121" t="s">
        <v>3495</v>
      </c>
      <c r="B232" s="121" t="s">
        <v>3322</v>
      </c>
      <c r="C232" s="124" t="s">
        <v>3287</v>
      </c>
    </row>
    <row r="233" customFormat="false" ht="15.5" hidden="false" customHeight="false" outlineLevel="0" collapsed="false">
      <c r="A233" s="121" t="s">
        <v>3496</v>
      </c>
      <c r="B233" s="121" t="s">
        <v>3322</v>
      </c>
      <c r="C233" s="124" t="s">
        <v>3287</v>
      </c>
    </row>
    <row r="234" customFormat="false" ht="15.5" hidden="false" customHeight="false" outlineLevel="0" collapsed="false">
      <c r="A234" s="121" t="s">
        <v>3497</v>
      </c>
      <c r="B234" s="121" t="s">
        <v>3322</v>
      </c>
      <c r="C234" s="124" t="s">
        <v>3287</v>
      </c>
    </row>
    <row r="235" customFormat="false" ht="15.5" hidden="false" customHeight="false" outlineLevel="0" collapsed="false">
      <c r="A235" s="121" t="s">
        <v>3498</v>
      </c>
      <c r="B235" s="121" t="s">
        <v>3322</v>
      </c>
      <c r="C235" s="124" t="s">
        <v>3285</v>
      </c>
    </row>
    <row r="236" customFormat="false" ht="15.5" hidden="false" customHeight="false" outlineLevel="0" collapsed="false">
      <c r="A236" s="121" t="s">
        <v>3499</v>
      </c>
      <c r="B236" s="121" t="s">
        <v>3322</v>
      </c>
      <c r="C236" s="124" t="s">
        <v>3285</v>
      </c>
    </row>
    <row r="237" customFormat="false" ht="15.5" hidden="false" customHeight="false" outlineLevel="0" collapsed="false">
      <c r="A237" s="121" t="s">
        <v>3500</v>
      </c>
      <c r="B237" s="121" t="s">
        <v>3322</v>
      </c>
      <c r="C237" s="124" t="s">
        <v>3287</v>
      </c>
    </row>
    <row r="238" customFormat="false" ht="15.5" hidden="false" customHeight="false" outlineLevel="0" collapsed="false">
      <c r="A238" s="121" t="s">
        <v>3501</v>
      </c>
      <c r="B238" s="121" t="s">
        <v>3322</v>
      </c>
      <c r="C238" s="124" t="s">
        <v>3285</v>
      </c>
    </row>
    <row r="239" customFormat="false" ht="15.5" hidden="false" customHeight="false" outlineLevel="0" collapsed="false">
      <c r="A239" s="121" t="s">
        <v>3502</v>
      </c>
      <c r="B239" s="121" t="s">
        <v>3322</v>
      </c>
      <c r="C239" s="124" t="s">
        <v>3285</v>
      </c>
    </row>
    <row r="240" customFormat="false" ht="15.5" hidden="false" customHeight="false" outlineLevel="0" collapsed="false">
      <c r="A240" s="121" t="s">
        <v>3503</v>
      </c>
      <c r="B240" s="121" t="s">
        <v>3322</v>
      </c>
      <c r="C240" s="124" t="s">
        <v>3285</v>
      </c>
    </row>
    <row r="241" customFormat="false" ht="15.5" hidden="false" customHeight="false" outlineLevel="0" collapsed="false">
      <c r="A241" s="121" t="s">
        <v>3504</v>
      </c>
      <c r="B241" s="121" t="s">
        <v>3322</v>
      </c>
      <c r="C241" s="124" t="s">
        <v>3285</v>
      </c>
    </row>
    <row r="242" customFormat="false" ht="15.5" hidden="false" customHeight="false" outlineLevel="0" collapsed="false">
      <c r="A242" s="121" t="s">
        <v>3505</v>
      </c>
      <c r="B242" s="121" t="s">
        <v>3322</v>
      </c>
      <c r="C242" s="124" t="s">
        <v>3285</v>
      </c>
    </row>
    <row r="243" customFormat="false" ht="15.5" hidden="false" customHeight="false" outlineLevel="0" collapsed="false">
      <c r="A243" s="121" t="s">
        <v>3506</v>
      </c>
      <c r="B243" s="121" t="s">
        <v>3322</v>
      </c>
      <c r="C243" s="124" t="s">
        <v>3285</v>
      </c>
    </row>
    <row r="244" customFormat="false" ht="15.5" hidden="false" customHeight="false" outlineLevel="0" collapsed="false">
      <c r="A244" s="121" t="s">
        <v>3507</v>
      </c>
      <c r="B244" s="121" t="s">
        <v>3322</v>
      </c>
      <c r="C244" s="124" t="s">
        <v>3287</v>
      </c>
    </row>
    <row r="245" customFormat="false" ht="15.5" hidden="false" customHeight="false" outlineLevel="0" collapsed="false">
      <c r="A245" s="121" t="s">
        <v>3508</v>
      </c>
      <c r="B245" s="121" t="s">
        <v>3322</v>
      </c>
      <c r="C245" s="124" t="s">
        <v>3287</v>
      </c>
    </row>
    <row r="246" customFormat="false" ht="15.5" hidden="false" customHeight="false" outlineLevel="0" collapsed="false">
      <c r="A246" s="121" t="s">
        <v>3509</v>
      </c>
      <c r="B246" s="121" t="s">
        <v>3322</v>
      </c>
      <c r="C246" s="124" t="s">
        <v>3287</v>
      </c>
    </row>
    <row r="247" customFormat="false" ht="15.5" hidden="false" customHeight="false" outlineLevel="0" collapsed="false">
      <c r="A247" s="121" t="s">
        <v>3510</v>
      </c>
      <c r="B247" s="121" t="s">
        <v>3322</v>
      </c>
      <c r="C247" s="124" t="s">
        <v>3287</v>
      </c>
    </row>
    <row r="248" customFormat="false" ht="15.5" hidden="false" customHeight="false" outlineLevel="0" collapsed="false">
      <c r="A248" s="121" t="s">
        <v>3511</v>
      </c>
      <c r="B248" s="121" t="s">
        <v>3322</v>
      </c>
      <c r="C248" s="124" t="s">
        <v>3287</v>
      </c>
    </row>
    <row r="249" customFormat="false" ht="15.5" hidden="false" customHeight="false" outlineLevel="0" collapsed="false">
      <c r="A249" s="121" t="s">
        <v>3512</v>
      </c>
      <c r="B249" s="121" t="s">
        <v>3322</v>
      </c>
      <c r="C249" s="124" t="s">
        <v>3287</v>
      </c>
    </row>
    <row r="250" customFormat="false" ht="15.5" hidden="false" customHeight="false" outlineLevel="0" collapsed="false">
      <c r="A250" s="121" t="s">
        <v>3513</v>
      </c>
      <c r="B250" s="121" t="s">
        <v>3322</v>
      </c>
      <c r="C250" s="124" t="s">
        <v>3287</v>
      </c>
    </row>
    <row r="251" customFormat="false" ht="15.5" hidden="false" customHeight="false" outlineLevel="0" collapsed="false">
      <c r="A251" s="121" t="s">
        <v>3514</v>
      </c>
      <c r="B251" s="121" t="s">
        <v>3322</v>
      </c>
      <c r="C251" s="124" t="s">
        <v>3287</v>
      </c>
    </row>
    <row r="252" customFormat="false" ht="15.5" hidden="false" customHeight="false" outlineLevel="0" collapsed="false">
      <c r="A252" s="121" t="s">
        <v>3515</v>
      </c>
      <c r="B252" s="121" t="s">
        <v>3322</v>
      </c>
      <c r="C252" s="124" t="s">
        <v>3287</v>
      </c>
    </row>
    <row r="253" customFormat="false" ht="15.5" hidden="false" customHeight="false" outlineLevel="0" collapsed="false">
      <c r="A253" s="121" t="s">
        <v>3516</v>
      </c>
      <c r="B253" s="121" t="s">
        <v>3322</v>
      </c>
      <c r="C253" s="124" t="s">
        <v>3287</v>
      </c>
    </row>
    <row r="254" customFormat="false" ht="15.5" hidden="false" customHeight="false" outlineLevel="0" collapsed="false">
      <c r="A254" s="121" t="s">
        <v>3517</v>
      </c>
      <c r="B254" s="121" t="s">
        <v>3322</v>
      </c>
      <c r="C254" s="124" t="s">
        <v>3287</v>
      </c>
    </row>
    <row r="255" customFormat="false" ht="15.5" hidden="false" customHeight="false" outlineLevel="0" collapsed="false">
      <c r="A255" s="121" t="s">
        <v>3518</v>
      </c>
      <c r="B255" s="121" t="s">
        <v>3322</v>
      </c>
      <c r="C255" s="124" t="s">
        <v>3287</v>
      </c>
    </row>
    <row r="256" customFormat="false" ht="15.5" hidden="false" customHeight="false" outlineLevel="0" collapsed="false">
      <c r="A256" s="121" t="s">
        <v>3519</v>
      </c>
      <c r="B256" s="121" t="s">
        <v>3322</v>
      </c>
      <c r="C256" s="124" t="s">
        <v>3287</v>
      </c>
    </row>
    <row r="257" customFormat="false" ht="15.5" hidden="false" customHeight="false" outlineLevel="0" collapsed="false">
      <c r="A257" s="121" t="s">
        <v>3520</v>
      </c>
      <c r="B257" s="121" t="s">
        <v>3322</v>
      </c>
      <c r="C257" s="124" t="s">
        <v>3287</v>
      </c>
    </row>
    <row r="258" customFormat="false" ht="15.5" hidden="false" customHeight="false" outlineLevel="0" collapsed="false">
      <c r="A258" s="121" t="s">
        <v>3521</v>
      </c>
      <c r="B258" s="121" t="s">
        <v>3322</v>
      </c>
      <c r="C258" s="124" t="s">
        <v>3285</v>
      </c>
    </row>
    <row r="259" customFormat="false" ht="15.5" hidden="false" customHeight="false" outlineLevel="0" collapsed="false">
      <c r="A259" s="121" t="s">
        <v>3522</v>
      </c>
      <c r="B259" s="121" t="s">
        <v>3322</v>
      </c>
      <c r="C259" s="124" t="s">
        <v>3289</v>
      </c>
    </row>
    <row r="260" customFormat="false" ht="15.5" hidden="false" customHeight="false" outlineLevel="0" collapsed="false">
      <c r="A260" s="121" t="s">
        <v>3523</v>
      </c>
      <c r="B260" s="121" t="s">
        <v>3322</v>
      </c>
      <c r="C260" s="124" t="s">
        <v>3287</v>
      </c>
    </row>
    <row r="261" customFormat="false" ht="15.5" hidden="false" customHeight="false" outlineLevel="0" collapsed="false">
      <c r="A261" s="121" t="s">
        <v>3524</v>
      </c>
      <c r="B261" s="121" t="s">
        <v>3322</v>
      </c>
      <c r="C261" s="124" t="s">
        <v>3287</v>
      </c>
    </row>
    <row r="262" customFormat="false" ht="15.5" hidden="false" customHeight="false" outlineLevel="0" collapsed="false">
      <c r="A262" s="121" t="s">
        <v>3525</v>
      </c>
      <c r="B262" s="121" t="s">
        <v>3322</v>
      </c>
      <c r="C262" s="124" t="s">
        <v>3287</v>
      </c>
    </row>
    <row r="263" customFormat="false" ht="15.5" hidden="false" customHeight="false" outlineLevel="0" collapsed="false">
      <c r="A263" s="121" t="s">
        <v>3526</v>
      </c>
      <c r="B263" s="121" t="s">
        <v>3322</v>
      </c>
      <c r="C263" s="124" t="s">
        <v>3285</v>
      </c>
    </row>
    <row r="264" customFormat="false" ht="15.5" hidden="false" customHeight="false" outlineLevel="0" collapsed="false">
      <c r="A264" s="121" t="s">
        <v>3527</v>
      </c>
      <c r="B264" s="121" t="s">
        <v>3322</v>
      </c>
      <c r="C264" s="124" t="s">
        <v>3285</v>
      </c>
    </row>
    <row r="265" customFormat="false" ht="15.5" hidden="false" customHeight="false" outlineLevel="0" collapsed="false">
      <c r="A265" s="121" t="s">
        <v>3528</v>
      </c>
      <c r="B265" s="121" t="s">
        <v>3322</v>
      </c>
      <c r="C265" s="124" t="s">
        <v>3285</v>
      </c>
    </row>
    <row r="266" customFormat="false" ht="15.5" hidden="false" customHeight="false" outlineLevel="0" collapsed="false">
      <c r="A266" s="121" t="s">
        <v>3529</v>
      </c>
      <c r="B266" s="121" t="s">
        <v>3322</v>
      </c>
      <c r="C266" s="124" t="s">
        <v>3287</v>
      </c>
    </row>
    <row r="267" customFormat="false" ht="15.5" hidden="false" customHeight="false" outlineLevel="0" collapsed="false">
      <c r="A267" s="121" t="s">
        <v>3530</v>
      </c>
      <c r="B267" s="121" t="s">
        <v>3322</v>
      </c>
      <c r="C267" s="124" t="s">
        <v>3285</v>
      </c>
    </row>
    <row r="268" customFormat="false" ht="15.5" hidden="false" customHeight="false" outlineLevel="0" collapsed="false">
      <c r="A268" s="121" t="s">
        <v>3531</v>
      </c>
      <c r="B268" s="121" t="s">
        <v>3322</v>
      </c>
      <c r="C268" s="124" t="s">
        <v>3285</v>
      </c>
    </row>
    <row r="269" customFormat="false" ht="15.5" hidden="false" customHeight="false" outlineLevel="0" collapsed="false">
      <c r="A269" s="121" t="s">
        <v>3532</v>
      </c>
      <c r="B269" s="121" t="s">
        <v>3322</v>
      </c>
      <c r="C269" s="124" t="s">
        <v>3285</v>
      </c>
    </row>
    <row r="270" customFormat="false" ht="15.5" hidden="false" customHeight="false" outlineLevel="0" collapsed="false">
      <c r="A270" s="121" t="s">
        <v>3533</v>
      </c>
      <c r="B270" s="121" t="s">
        <v>3322</v>
      </c>
      <c r="C270" s="124" t="s">
        <v>3289</v>
      </c>
    </row>
    <row r="271" customFormat="false" ht="15.5" hidden="false" customHeight="false" outlineLevel="0" collapsed="false">
      <c r="A271" s="121" t="s">
        <v>3534</v>
      </c>
      <c r="B271" s="121" t="s">
        <v>3322</v>
      </c>
      <c r="C271" s="124" t="s">
        <v>3287</v>
      </c>
    </row>
    <row r="272" customFormat="false" ht="15.5" hidden="false" customHeight="false" outlineLevel="0" collapsed="false">
      <c r="A272" s="121" t="s">
        <v>3535</v>
      </c>
      <c r="B272" s="121" t="s">
        <v>3322</v>
      </c>
      <c r="C272" s="124" t="s">
        <v>3285</v>
      </c>
    </row>
    <row r="273" customFormat="false" ht="15.5" hidden="false" customHeight="false" outlineLevel="0" collapsed="false">
      <c r="A273" s="121" t="s">
        <v>3536</v>
      </c>
      <c r="B273" s="121" t="s">
        <v>3322</v>
      </c>
      <c r="C273" s="124" t="s">
        <v>3283</v>
      </c>
    </row>
    <row r="274" customFormat="false" ht="15.5" hidden="false" customHeight="false" outlineLevel="0" collapsed="false">
      <c r="A274" s="121" t="s">
        <v>3537</v>
      </c>
      <c r="B274" s="121" t="s">
        <v>3322</v>
      </c>
      <c r="C274" s="124" t="s">
        <v>3285</v>
      </c>
    </row>
    <row r="275" customFormat="false" ht="15.5" hidden="false" customHeight="false" outlineLevel="0" collapsed="false">
      <c r="A275" s="121" t="s">
        <v>3538</v>
      </c>
      <c r="B275" s="121" t="s">
        <v>3322</v>
      </c>
      <c r="C275" s="124" t="s">
        <v>3287</v>
      </c>
    </row>
    <row r="276" customFormat="false" ht="15.5" hidden="false" customHeight="false" outlineLevel="0" collapsed="false">
      <c r="A276" s="121" t="s">
        <v>3539</v>
      </c>
      <c r="B276" s="121" t="s">
        <v>3322</v>
      </c>
      <c r="C276" s="124" t="s">
        <v>3287</v>
      </c>
    </row>
    <row r="277" customFormat="false" ht="15.5" hidden="false" customHeight="false" outlineLevel="0" collapsed="false">
      <c r="A277" s="121" t="s">
        <v>3540</v>
      </c>
      <c r="B277" s="121" t="s">
        <v>3322</v>
      </c>
      <c r="C277" s="124" t="s">
        <v>3285</v>
      </c>
    </row>
    <row r="278" customFormat="false" ht="15.5" hidden="false" customHeight="false" outlineLevel="0" collapsed="false">
      <c r="A278" s="121" t="s">
        <v>3541</v>
      </c>
      <c r="B278" s="121" t="s">
        <v>3322</v>
      </c>
      <c r="C278" s="124" t="s">
        <v>3289</v>
      </c>
    </row>
    <row r="279" customFormat="false" ht="15.5" hidden="false" customHeight="false" outlineLevel="0" collapsed="false">
      <c r="A279" s="121" t="s">
        <v>3542</v>
      </c>
      <c r="B279" s="121" t="s">
        <v>3322</v>
      </c>
      <c r="C279" s="124" t="s">
        <v>3285</v>
      </c>
    </row>
    <row r="280" customFormat="false" ht="15.5" hidden="false" customHeight="false" outlineLevel="0" collapsed="false">
      <c r="A280" s="121" t="s">
        <v>3543</v>
      </c>
      <c r="B280" s="121" t="s">
        <v>3322</v>
      </c>
      <c r="C280" s="124" t="s">
        <v>3285</v>
      </c>
    </row>
    <row r="281" customFormat="false" ht="15.5" hidden="false" customHeight="false" outlineLevel="0" collapsed="false">
      <c r="A281" s="121" t="s">
        <v>3544</v>
      </c>
      <c r="B281" s="121" t="s">
        <v>3322</v>
      </c>
      <c r="C281" s="124" t="s">
        <v>3287</v>
      </c>
    </row>
    <row r="282" customFormat="false" ht="15.5" hidden="false" customHeight="false" outlineLevel="0" collapsed="false">
      <c r="A282" s="121" t="s">
        <v>3545</v>
      </c>
      <c r="B282" s="121" t="s">
        <v>3322</v>
      </c>
      <c r="C282" s="124" t="s">
        <v>3287</v>
      </c>
    </row>
    <row r="283" customFormat="false" ht="15.5" hidden="false" customHeight="false" outlineLevel="0" collapsed="false">
      <c r="A283" s="121" t="s">
        <v>3546</v>
      </c>
      <c r="B283" s="121" t="s">
        <v>3322</v>
      </c>
      <c r="C283" s="124" t="s">
        <v>3285</v>
      </c>
    </row>
    <row r="284" customFormat="false" ht="15.5" hidden="false" customHeight="false" outlineLevel="0" collapsed="false">
      <c r="A284" s="121" t="s">
        <v>3547</v>
      </c>
      <c r="B284" s="121" t="s">
        <v>3322</v>
      </c>
      <c r="C284" s="124" t="s">
        <v>3283</v>
      </c>
    </row>
    <row r="285" customFormat="false" ht="15.5" hidden="false" customHeight="false" outlineLevel="0" collapsed="false">
      <c r="A285" s="121" t="s">
        <v>3547</v>
      </c>
      <c r="B285" s="121" t="s">
        <v>3322</v>
      </c>
      <c r="C285" s="124" t="s">
        <v>3283</v>
      </c>
    </row>
    <row r="286" customFormat="false" ht="15.5" hidden="false" customHeight="false" outlineLevel="0" collapsed="false">
      <c r="A286" s="121" t="s">
        <v>3548</v>
      </c>
      <c r="B286" s="121" t="s">
        <v>3322</v>
      </c>
      <c r="C286" s="124" t="s">
        <v>3285</v>
      </c>
    </row>
    <row r="287" customFormat="false" ht="15.5" hidden="false" customHeight="false" outlineLevel="0" collapsed="false">
      <c r="A287" s="121" t="s">
        <v>3549</v>
      </c>
      <c r="B287" s="121" t="s">
        <v>3322</v>
      </c>
      <c r="C287" s="124" t="s">
        <v>3285</v>
      </c>
    </row>
    <row r="288" customFormat="false" ht="15.5" hidden="false" customHeight="false" outlineLevel="0" collapsed="false">
      <c r="A288" s="121" t="s">
        <v>3550</v>
      </c>
      <c r="B288" s="121" t="s">
        <v>3322</v>
      </c>
      <c r="C288" s="124" t="s">
        <v>3285</v>
      </c>
    </row>
    <row r="289" customFormat="false" ht="15.5" hidden="false" customHeight="false" outlineLevel="0" collapsed="false">
      <c r="A289" s="121" t="s">
        <v>3551</v>
      </c>
      <c r="B289" s="121" t="s">
        <v>3322</v>
      </c>
      <c r="C289" s="124" t="s">
        <v>3285</v>
      </c>
    </row>
    <row r="290" customFormat="false" ht="15.5" hidden="false" customHeight="false" outlineLevel="0" collapsed="false">
      <c r="A290" s="121" t="s">
        <v>3552</v>
      </c>
      <c r="B290" s="121" t="s">
        <v>3322</v>
      </c>
      <c r="C290" s="124" t="s">
        <v>3285</v>
      </c>
    </row>
    <row r="291" customFormat="false" ht="15.5" hidden="false" customHeight="false" outlineLevel="0" collapsed="false">
      <c r="A291" s="121" t="s">
        <v>3553</v>
      </c>
      <c r="B291" s="121" t="s">
        <v>3322</v>
      </c>
      <c r="C291" s="124" t="s">
        <v>3285</v>
      </c>
    </row>
    <row r="292" customFormat="false" ht="15.5" hidden="false" customHeight="false" outlineLevel="0" collapsed="false">
      <c r="A292" s="121" t="s">
        <v>3554</v>
      </c>
      <c r="B292" s="121" t="s">
        <v>3322</v>
      </c>
      <c r="C292" s="124" t="s">
        <v>3285</v>
      </c>
    </row>
    <row r="293" customFormat="false" ht="15.5" hidden="false" customHeight="false" outlineLevel="0" collapsed="false">
      <c r="A293" s="121" t="s">
        <v>3555</v>
      </c>
      <c r="B293" s="121" t="s">
        <v>3322</v>
      </c>
      <c r="C293" s="124" t="s">
        <v>3289</v>
      </c>
    </row>
    <row r="294" customFormat="false" ht="15.5" hidden="false" customHeight="false" outlineLevel="0" collapsed="false">
      <c r="A294" s="121" t="s">
        <v>3556</v>
      </c>
      <c r="B294" s="121" t="s">
        <v>3322</v>
      </c>
      <c r="C294" s="124" t="s">
        <v>3289</v>
      </c>
    </row>
    <row r="295" customFormat="false" ht="15.5" hidden="false" customHeight="false" outlineLevel="0" collapsed="false">
      <c r="A295" s="121" t="s">
        <v>3557</v>
      </c>
      <c r="B295" s="121" t="s">
        <v>3322</v>
      </c>
      <c r="C295" s="124" t="s">
        <v>3289</v>
      </c>
    </row>
    <row r="296" customFormat="false" ht="15.5" hidden="false" customHeight="false" outlineLevel="0" collapsed="false">
      <c r="A296" s="121" t="s">
        <v>3558</v>
      </c>
      <c r="B296" s="121" t="s">
        <v>3322</v>
      </c>
      <c r="C296" s="124" t="s">
        <v>3287</v>
      </c>
    </row>
    <row r="297" customFormat="false" ht="15.5" hidden="false" customHeight="false" outlineLevel="0" collapsed="false">
      <c r="A297" s="121" t="s">
        <v>3559</v>
      </c>
      <c r="B297" s="121" t="s">
        <v>3322</v>
      </c>
      <c r="C297" s="124" t="s">
        <v>3287</v>
      </c>
    </row>
    <row r="298" customFormat="false" ht="15.5" hidden="false" customHeight="false" outlineLevel="0" collapsed="false">
      <c r="A298" s="121" t="s">
        <v>3560</v>
      </c>
      <c r="B298" s="121" t="s">
        <v>3322</v>
      </c>
      <c r="C298" s="124" t="s">
        <v>3289</v>
      </c>
    </row>
    <row r="299" customFormat="false" ht="15.5" hidden="false" customHeight="false" outlineLevel="0" collapsed="false">
      <c r="A299" s="121" t="s">
        <v>3561</v>
      </c>
      <c r="B299" s="121" t="s">
        <v>3322</v>
      </c>
      <c r="C299" s="124" t="s">
        <v>3287</v>
      </c>
    </row>
    <row r="300" customFormat="false" ht="15.5" hidden="false" customHeight="false" outlineLevel="0" collapsed="false">
      <c r="A300" s="121" t="s">
        <v>3562</v>
      </c>
      <c r="B300" s="121" t="s">
        <v>3322</v>
      </c>
      <c r="C300" s="124" t="s">
        <v>3285</v>
      </c>
    </row>
    <row r="301" customFormat="false" ht="15.5" hidden="false" customHeight="false" outlineLevel="0" collapsed="false">
      <c r="A301" s="121" t="s">
        <v>3563</v>
      </c>
      <c r="B301" s="121" t="s">
        <v>3322</v>
      </c>
      <c r="C301" s="124" t="s">
        <v>3285</v>
      </c>
    </row>
    <row r="302" customFormat="false" ht="15.5" hidden="false" customHeight="false" outlineLevel="0" collapsed="false">
      <c r="A302" s="121" t="s">
        <v>3564</v>
      </c>
      <c r="B302" s="121" t="s">
        <v>3322</v>
      </c>
      <c r="C302" s="124" t="s">
        <v>3285</v>
      </c>
    </row>
    <row r="303" customFormat="false" ht="15.5" hidden="false" customHeight="false" outlineLevel="0" collapsed="false">
      <c r="A303" s="121" t="s">
        <v>3565</v>
      </c>
      <c r="B303" s="121" t="s">
        <v>3322</v>
      </c>
      <c r="C303" s="124" t="s">
        <v>3287</v>
      </c>
    </row>
    <row r="304" customFormat="false" ht="15.5" hidden="false" customHeight="false" outlineLevel="0" collapsed="false">
      <c r="A304" s="121" t="s">
        <v>3566</v>
      </c>
      <c r="B304" s="121" t="s">
        <v>3322</v>
      </c>
      <c r="C304" s="124" t="s">
        <v>3289</v>
      </c>
    </row>
    <row r="305" customFormat="false" ht="15.5" hidden="false" customHeight="false" outlineLevel="0" collapsed="false">
      <c r="A305" s="121" t="s">
        <v>3567</v>
      </c>
      <c r="B305" s="121" t="s">
        <v>3322</v>
      </c>
      <c r="C305" s="124" t="s">
        <v>3289</v>
      </c>
    </row>
    <row r="306" customFormat="false" ht="15.5" hidden="false" customHeight="false" outlineLevel="0" collapsed="false">
      <c r="A306" s="121" t="s">
        <v>3568</v>
      </c>
      <c r="B306" s="121" t="s">
        <v>3322</v>
      </c>
      <c r="C306" s="124" t="s">
        <v>3289</v>
      </c>
    </row>
    <row r="307" customFormat="false" ht="15.5" hidden="false" customHeight="false" outlineLevel="0" collapsed="false">
      <c r="A307" s="121" t="s">
        <v>3569</v>
      </c>
      <c r="B307" s="121" t="s">
        <v>3322</v>
      </c>
      <c r="C307" s="124" t="s">
        <v>3287</v>
      </c>
    </row>
    <row r="308" customFormat="false" ht="15.5" hidden="false" customHeight="false" outlineLevel="0" collapsed="false">
      <c r="A308" s="121" t="s">
        <v>3570</v>
      </c>
      <c r="B308" s="121" t="s">
        <v>3322</v>
      </c>
      <c r="C308" s="124" t="s">
        <v>3285</v>
      </c>
    </row>
    <row r="309" customFormat="false" ht="15.5" hidden="false" customHeight="false" outlineLevel="0" collapsed="false">
      <c r="A309" s="121" t="s">
        <v>3571</v>
      </c>
      <c r="B309" s="121" t="s">
        <v>3322</v>
      </c>
      <c r="C309" s="124" t="s">
        <v>3285</v>
      </c>
    </row>
    <row r="310" customFormat="false" ht="15.5" hidden="false" customHeight="false" outlineLevel="0" collapsed="false">
      <c r="A310" s="121" t="s">
        <v>2114</v>
      </c>
      <c r="B310" s="121" t="s">
        <v>3322</v>
      </c>
      <c r="C310" s="124" t="s">
        <v>3289</v>
      </c>
    </row>
    <row r="311" customFormat="false" ht="15.5" hidden="false" customHeight="false" outlineLevel="0" collapsed="false">
      <c r="A311" s="121" t="s">
        <v>3572</v>
      </c>
      <c r="B311" s="121" t="s">
        <v>3322</v>
      </c>
      <c r="C311" s="124" t="s">
        <v>3287</v>
      </c>
    </row>
    <row r="312" customFormat="false" ht="15.5" hidden="false" customHeight="false" outlineLevel="0" collapsed="false">
      <c r="A312" s="121" t="s">
        <v>3573</v>
      </c>
      <c r="B312" s="121" t="s">
        <v>3322</v>
      </c>
      <c r="C312" s="124" t="s">
        <v>3285</v>
      </c>
    </row>
    <row r="313" customFormat="false" ht="15.5" hidden="false" customHeight="false" outlineLevel="0" collapsed="false">
      <c r="A313" s="121" t="s">
        <v>3574</v>
      </c>
      <c r="B313" s="121" t="s">
        <v>3322</v>
      </c>
      <c r="C313" s="124" t="s">
        <v>3283</v>
      </c>
    </row>
    <row r="314" customFormat="false" ht="15.5" hidden="false" customHeight="false" outlineLevel="0" collapsed="false">
      <c r="A314" s="121" t="s">
        <v>3574</v>
      </c>
      <c r="B314" s="121" t="s">
        <v>3322</v>
      </c>
      <c r="C314" s="124" t="s">
        <v>3283</v>
      </c>
    </row>
    <row r="315" customFormat="false" ht="15.5" hidden="false" customHeight="false" outlineLevel="0" collapsed="false">
      <c r="A315" s="121" t="s">
        <v>3575</v>
      </c>
      <c r="B315" s="121" t="s">
        <v>3322</v>
      </c>
      <c r="C315" s="124" t="s">
        <v>3289</v>
      </c>
    </row>
    <row r="316" customFormat="false" ht="15.5" hidden="false" customHeight="false" outlineLevel="0" collapsed="false">
      <c r="A316" s="121" t="s">
        <v>3576</v>
      </c>
      <c r="B316" s="121" t="s">
        <v>3322</v>
      </c>
      <c r="C316" s="124" t="s">
        <v>3287</v>
      </c>
    </row>
    <row r="317" customFormat="false" ht="15.5" hidden="false" customHeight="false" outlineLevel="0" collapsed="false">
      <c r="A317" s="121" t="s">
        <v>3577</v>
      </c>
      <c r="B317" s="121" t="s">
        <v>3322</v>
      </c>
      <c r="C317" s="124" t="s">
        <v>3287</v>
      </c>
    </row>
    <row r="318" customFormat="false" ht="15.5" hidden="false" customHeight="false" outlineLevel="0" collapsed="false">
      <c r="A318" s="121" t="s">
        <v>3578</v>
      </c>
      <c r="B318" s="121" t="s">
        <v>3322</v>
      </c>
      <c r="C318" s="124" t="s">
        <v>3289</v>
      </c>
    </row>
    <row r="319" customFormat="false" ht="15.5" hidden="false" customHeight="false" outlineLevel="0" collapsed="false">
      <c r="A319" s="121" t="s">
        <v>3579</v>
      </c>
      <c r="B319" s="121" t="s">
        <v>3322</v>
      </c>
      <c r="C319" s="124" t="s">
        <v>3285</v>
      </c>
    </row>
    <row r="320" customFormat="false" ht="15.5" hidden="false" customHeight="false" outlineLevel="0" collapsed="false">
      <c r="A320" s="121" t="s">
        <v>3580</v>
      </c>
      <c r="B320" s="121" t="s">
        <v>3322</v>
      </c>
      <c r="C320" s="124" t="s">
        <v>3287</v>
      </c>
    </row>
    <row r="321" customFormat="false" ht="15.5" hidden="false" customHeight="false" outlineLevel="0" collapsed="false">
      <c r="A321" s="121" t="s">
        <v>3581</v>
      </c>
      <c r="B321" s="121" t="s">
        <v>3322</v>
      </c>
      <c r="C321" s="124" t="s">
        <v>3289</v>
      </c>
    </row>
    <row r="322" customFormat="false" ht="15.5" hidden="false" customHeight="false" outlineLevel="0" collapsed="false">
      <c r="A322" s="121" t="s">
        <v>3582</v>
      </c>
      <c r="B322" s="121" t="s">
        <v>3322</v>
      </c>
      <c r="C322" s="124" t="s">
        <v>3283</v>
      </c>
    </row>
    <row r="323" customFormat="false" ht="15.5" hidden="false" customHeight="false" outlineLevel="0" collapsed="false">
      <c r="A323" s="121" t="s">
        <v>3583</v>
      </c>
      <c r="B323" s="121" t="s">
        <v>3322</v>
      </c>
      <c r="C323" s="124" t="s">
        <v>3285</v>
      </c>
    </row>
    <row r="324" customFormat="false" ht="15.5" hidden="false" customHeight="false" outlineLevel="0" collapsed="false">
      <c r="A324" s="121" t="s">
        <v>3584</v>
      </c>
      <c r="B324" s="121" t="s">
        <v>3322</v>
      </c>
      <c r="C324" s="124" t="s">
        <v>3289</v>
      </c>
    </row>
    <row r="325" customFormat="false" ht="15.5" hidden="false" customHeight="false" outlineLevel="0" collapsed="false">
      <c r="A325" s="121" t="s">
        <v>3585</v>
      </c>
      <c r="B325" s="121" t="s">
        <v>3322</v>
      </c>
      <c r="C325" s="124" t="s">
        <v>3287</v>
      </c>
    </row>
    <row r="326" customFormat="false" ht="15.5" hidden="false" customHeight="false" outlineLevel="0" collapsed="false">
      <c r="A326" s="121" t="s">
        <v>3586</v>
      </c>
      <c r="B326" s="121" t="s">
        <v>3322</v>
      </c>
      <c r="C326" s="124" t="s">
        <v>3287</v>
      </c>
    </row>
    <row r="327" customFormat="false" ht="15.5" hidden="false" customHeight="false" outlineLevel="0" collapsed="false">
      <c r="A327" s="121" t="s">
        <v>3587</v>
      </c>
      <c r="B327" s="121" t="s">
        <v>3322</v>
      </c>
      <c r="C327" s="124" t="s">
        <v>3289</v>
      </c>
    </row>
    <row r="328" customFormat="false" ht="15.5" hidden="false" customHeight="false" outlineLevel="0" collapsed="false">
      <c r="A328" s="121" t="s">
        <v>3588</v>
      </c>
      <c r="B328" s="121" t="s">
        <v>3322</v>
      </c>
      <c r="C328" s="124" t="s">
        <v>3285</v>
      </c>
    </row>
    <row r="329" customFormat="false" ht="15.5" hidden="false" customHeight="false" outlineLevel="0" collapsed="false">
      <c r="A329" s="121" t="s">
        <v>3589</v>
      </c>
      <c r="B329" s="121" t="s">
        <v>3322</v>
      </c>
      <c r="C329" s="124" t="s">
        <v>3285</v>
      </c>
    </row>
    <row r="330" customFormat="false" ht="15.5" hidden="false" customHeight="false" outlineLevel="0" collapsed="false">
      <c r="A330" s="121" t="s">
        <v>3590</v>
      </c>
      <c r="B330" s="121" t="s">
        <v>3322</v>
      </c>
      <c r="C330" s="124" t="s">
        <v>3289</v>
      </c>
    </row>
    <row r="331" customFormat="false" ht="15.5" hidden="false" customHeight="false" outlineLevel="0" collapsed="false">
      <c r="A331" s="121" t="s">
        <v>3591</v>
      </c>
      <c r="B331" s="121" t="s">
        <v>3592</v>
      </c>
      <c r="C331" s="124" t="s">
        <v>3287</v>
      </c>
    </row>
    <row r="332" customFormat="false" ht="15.5" hidden="false" customHeight="false" outlineLevel="0" collapsed="false">
      <c r="A332" s="121" t="s">
        <v>3593</v>
      </c>
      <c r="B332" s="121" t="s">
        <v>3594</v>
      </c>
      <c r="C332" s="124" t="s">
        <v>3283</v>
      </c>
    </row>
    <row r="333" customFormat="false" ht="15.5" hidden="false" customHeight="false" outlineLevel="0" collapsed="false">
      <c r="A333" s="121" t="s">
        <v>3595</v>
      </c>
      <c r="B333" s="121" t="s">
        <v>3594</v>
      </c>
      <c r="C333" s="124" t="s">
        <v>3287</v>
      </c>
    </row>
    <row r="334" customFormat="false" ht="15.5" hidden="false" customHeight="false" outlineLevel="0" collapsed="false">
      <c r="A334" s="121" t="s">
        <v>3596</v>
      </c>
      <c r="B334" s="121" t="s">
        <v>3594</v>
      </c>
      <c r="C334" s="124" t="s">
        <v>3289</v>
      </c>
    </row>
    <row r="335" customFormat="false" ht="15.5" hidden="false" customHeight="false" outlineLevel="0" collapsed="false">
      <c r="A335" s="121" t="s">
        <v>3597</v>
      </c>
      <c r="B335" s="121" t="s">
        <v>3594</v>
      </c>
      <c r="C335" s="124" t="s">
        <v>3285</v>
      </c>
    </row>
    <row r="336" customFormat="false" ht="15.5" hidden="false" customHeight="false" outlineLevel="0" collapsed="false">
      <c r="A336" s="121" t="s">
        <v>3598</v>
      </c>
      <c r="B336" s="121" t="s">
        <v>3594</v>
      </c>
      <c r="C336" s="124" t="s">
        <v>3283</v>
      </c>
    </row>
    <row r="337" customFormat="false" ht="15.5" hidden="false" customHeight="false" outlineLevel="0" collapsed="false">
      <c r="A337" s="121" t="s">
        <v>3599</v>
      </c>
      <c r="B337" s="121" t="s">
        <v>3594</v>
      </c>
      <c r="C337" s="124" t="s">
        <v>3285</v>
      </c>
    </row>
    <row r="338" customFormat="false" ht="15.5" hidden="false" customHeight="false" outlineLevel="0" collapsed="false">
      <c r="A338" s="121" t="s">
        <v>3600</v>
      </c>
      <c r="B338" s="121" t="s">
        <v>3594</v>
      </c>
      <c r="C338" s="124" t="s">
        <v>3289</v>
      </c>
    </row>
    <row r="339" customFormat="false" ht="15.5" hidden="false" customHeight="false" outlineLevel="0" collapsed="false">
      <c r="A339" s="121" t="s">
        <v>3601</v>
      </c>
      <c r="B339" s="121" t="s">
        <v>3594</v>
      </c>
      <c r="C339" s="124" t="s">
        <v>3287</v>
      </c>
    </row>
    <row r="340" customFormat="false" ht="15.5" hidden="false" customHeight="false" outlineLevel="0" collapsed="false">
      <c r="A340" s="121" t="s">
        <v>3602</v>
      </c>
      <c r="B340" s="121" t="s">
        <v>3594</v>
      </c>
      <c r="C340" s="124" t="s">
        <v>3283</v>
      </c>
    </row>
    <row r="341" customFormat="false" ht="15.5" hidden="false" customHeight="false" outlineLevel="0" collapsed="false">
      <c r="A341" s="121" t="s">
        <v>3603</v>
      </c>
      <c r="B341" s="121" t="s">
        <v>3594</v>
      </c>
      <c r="C341" s="124" t="s">
        <v>3285</v>
      </c>
    </row>
    <row r="342" customFormat="false" ht="15.5" hidden="false" customHeight="false" outlineLevel="0" collapsed="false">
      <c r="A342" s="121" t="s">
        <v>3604</v>
      </c>
      <c r="B342" s="121" t="s">
        <v>3594</v>
      </c>
      <c r="C342" s="124" t="s">
        <v>3289</v>
      </c>
    </row>
    <row r="343" customFormat="false" ht="15.5" hidden="false" customHeight="false" outlineLevel="0" collapsed="false">
      <c r="A343" s="121" t="s">
        <v>3605</v>
      </c>
      <c r="B343" s="121" t="s">
        <v>3594</v>
      </c>
      <c r="C343" s="124" t="s">
        <v>3287</v>
      </c>
    </row>
    <row r="344" customFormat="false" ht="15.5" hidden="false" customHeight="false" outlineLevel="0" collapsed="false">
      <c r="A344" s="121" t="s">
        <v>3606</v>
      </c>
      <c r="B344" s="121" t="s">
        <v>3594</v>
      </c>
      <c r="C344" s="124" t="s">
        <v>3287</v>
      </c>
    </row>
    <row r="345" customFormat="false" ht="15.5" hidden="false" customHeight="false" outlineLevel="0" collapsed="false">
      <c r="A345" s="121" t="s">
        <v>3607</v>
      </c>
      <c r="B345" s="121" t="s">
        <v>3594</v>
      </c>
      <c r="C345" s="124" t="s">
        <v>3287</v>
      </c>
    </row>
    <row r="346" customFormat="false" ht="15.5" hidden="false" customHeight="false" outlineLevel="0" collapsed="false">
      <c r="A346" s="121" t="s">
        <v>3608</v>
      </c>
      <c r="B346" s="121" t="s">
        <v>3594</v>
      </c>
      <c r="C346" s="124" t="s">
        <v>3287</v>
      </c>
    </row>
    <row r="347" customFormat="false" ht="15.5" hidden="false" customHeight="false" outlineLevel="0" collapsed="false">
      <c r="A347" s="121" t="s">
        <v>3609</v>
      </c>
      <c r="B347" s="121" t="s">
        <v>3594</v>
      </c>
      <c r="C347" s="124" t="s">
        <v>3285</v>
      </c>
    </row>
    <row r="348" customFormat="false" ht="15.5" hidden="false" customHeight="false" outlineLevel="0" collapsed="false">
      <c r="A348" s="121" t="s">
        <v>3610</v>
      </c>
      <c r="B348" s="121" t="s">
        <v>3594</v>
      </c>
      <c r="C348" s="124" t="s">
        <v>3285</v>
      </c>
    </row>
    <row r="349" customFormat="false" ht="15.5" hidden="false" customHeight="false" outlineLevel="0" collapsed="false">
      <c r="A349" s="121" t="s">
        <v>3611</v>
      </c>
      <c r="B349" s="121" t="s">
        <v>3594</v>
      </c>
      <c r="C349" s="124" t="s">
        <v>3285</v>
      </c>
    </row>
    <row r="350" customFormat="false" ht="15.5" hidden="false" customHeight="false" outlineLevel="0" collapsed="false">
      <c r="A350" s="121" t="s">
        <v>3612</v>
      </c>
      <c r="B350" s="121" t="s">
        <v>3594</v>
      </c>
      <c r="C350" s="124" t="s">
        <v>3285</v>
      </c>
    </row>
    <row r="351" customFormat="false" ht="15.5" hidden="false" customHeight="false" outlineLevel="0" collapsed="false">
      <c r="A351" s="121" t="s">
        <v>3613</v>
      </c>
      <c r="B351" s="121" t="s">
        <v>3594</v>
      </c>
      <c r="C351" s="124" t="s">
        <v>3285</v>
      </c>
    </row>
    <row r="352" customFormat="false" ht="15.5" hidden="false" customHeight="false" outlineLevel="0" collapsed="false">
      <c r="A352" s="121" t="s">
        <v>3614</v>
      </c>
      <c r="B352" s="121" t="s">
        <v>3594</v>
      </c>
      <c r="C352" s="124" t="s">
        <v>3283</v>
      </c>
    </row>
    <row r="353" customFormat="false" ht="15.5" hidden="false" customHeight="false" outlineLevel="0" collapsed="false">
      <c r="A353" s="121" t="s">
        <v>3615</v>
      </c>
      <c r="B353" s="121" t="s">
        <v>3594</v>
      </c>
      <c r="C353" s="124" t="s">
        <v>3283</v>
      </c>
    </row>
    <row r="354" customFormat="false" ht="15.5" hidden="false" customHeight="false" outlineLevel="0" collapsed="false">
      <c r="A354" s="121" t="s">
        <v>3615</v>
      </c>
      <c r="B354" s="121" t="s">
        <v>3594</v>
      </c>
      <c r="C354" s="124" t="s">
        <v>3283</v>
      </c>
    </row>
    <row r="355" customFormat="false" ht="15.5" hidden="false" customHeight="false" outlineLevel="0" collapsed="false">
      <c r="A355" s="121" t="s">
        <v>3615</v>
      </c>
      <c r="B355" s="121" t="s">
        <v>3594</v>
      </c>
      <c r="C355" s="124" t="s">
        <v>3283</v>
      </c>
    </row>
    <row r="356" customFormat="false" ht="15.5" hidden="false" customHeight="false" outlineLevel="0" collapsed="false">
      <c r="A356" s="121" t="s">
        <v>3616</v>
      </c>
      <c r="B356" s="121" t="s">
        <v>3594</v>
      </c>
      <c r="C356" s="124" t="s">
        <v>3283</v>
      </c>
    </row>
    <row r="357" customFormat="false" ht="15.5" hidden="false" customHeight="false" outlineLevel="0" collapsed="false">
      <c r="A357" s="121" t="s">
        <v>3617</v>
      </c>
      <c r="B357" s="121" t="s">
        <v>3594</v>
      </c>
      <c r="C357" s="124" t="s">
        <v>3283</v>
      </c>
    </row>
    <row r="358" customFormat="false" ht="15.5" hidden="false" customHeight="false" outlineLevel="0" collapsed="false">
      <c r="A358" s="121" t="s">
        <v>3618</v>
      </c>
      <c r="B358" s="121" t="s">
        <v>3594</v>
      </c>
      <c r="C358" s="124" t="s">
        <v>3285</v>
      </c>
    </row>
    <row r="359" customFormat="false" ht="15.5" hidden="false" customHeight="false" outlineLevel="0" collapsed="false">
      <c r="A359" s="121" t="s">
        <v>3619</v>
      </c>
      <c r="B359" s="121" t="s">
        <v>3594</v>
      </c>
      <c r="C359" s="124" t="s">
        <v>3287</v>
      </c>
    </row>
    <row r="360" customFormat="false" ht="15.5" hidden="false" customHeight="false" outlineLevel="0" collapsed="false">
      <c r="A360" s="121" t="s">
        <v>3620</v>
      </c>
      <c r="B360" s="121" t="s">
        <v>3594</v>
      </c>
      <c r="C360" s="124" t="s">
        <v>3287</v>
      </c>
    </row>
    <row r="361" customFormat="false" ht="15.5" hidden="false" customHeight="false" outlineLevel="0" collapsed="false">
      <c r="A361" s="121" t="s">
        <v>3621</v>
      </c>
      <c r="B361" s="121" t="s">
        <v>3594</v>
      </c>
      <c r="C361" s="124" t="s">
        <v>3287</v>
      </c>
    </row>
    <row r="362" customFormat="false" ht="15.5" hidden="false" customHeight="false" outlineLevel="0" collapsed="false">
      <c r="A362" s="121" t="s">
        <v>3622</v>
      </c>
      <c r="B362" s="121" t="s">
        <v>3594</v>
      </c>
      <c r="C362" s="124" t="s">
        <v>3289</v>
      </c>
    </row>
    <row r="363" customFormat="false" ht="15.5" hidden="false" customHeight="false" outlineLevel="0" collapsed="false">
      <c r="A363" s="121" t="s">
        <v>3623</v>
      </c>
      <c r="B363" s="121" t="s">
        <v>3594</v>
      </c>
      <c r="C363" s="124" t="s">
        <v>3285</v>
      </c>
    </row>
    <row r="364" customFormat="false" ht="15.5" hidden="false" customHeight="false" outlineLevel="0" collapsed="false">
      <c r="A364" s="121" t="s">
        <v>3624</v>
      </c>
      <c r="B364" s="121" t="s">
        <v>3594</v>
      </c>
      <c r="C364" s="124" t="s">
        <v>3285</v>
      </c>
    </row>
    <row r="365" customFormat="false" ht="15.5" hidden="false" customHeight="false" outlineLevel="0" collapsed="false">
      <c r="A365" s="121" t="s">
        <v>3625</v>
      </c>
      <c r="B365" s="121" t="s">
        <v>3594</v>
      </c>
      <c r="C365" s="124" t="s">
        <v>3287</v>
      </c>
    </row>
    <row r="366" customFormat="false" ht="15.5" hidden="false" customHeight="false" outlineLevel="0" collapsed="false">
      <c r="A366" s="121" t="s">
        <v>3626</v>
      </c>
      <c r="B366" s="121" t="s">
        <v>3594</v>
      </c>
      <c r="C366" s="124" t="s">
        <v>3287</v>
      </c>
    </row>
    <row r="367" customFormat="false" ht="15.5" hidden="false" customHeight="false" outlineLevel="0" collapsed="false">
      <c r="A367" s="121" t="s">
        <v>3627</v>
      </c>
      <c r="B367" s="121" t="s">
        <v>3594</v>
      </c>
      <c r="C367" s="124" t="s">
        <v>3289</v>
      </c>
    </row>
    <row r="368" customFormat="false" ht="15.5" hidden="false" customHeight="false" outlineLevel="0" collapsed="false">
      <c r="A368" s="121" t="s">
        <v>3628</v>
      </c>
      <c r="B368" s="121" t="s">
        <v>3594</v>
      </c>
      <c r="C368" s="124" t="s">
        <v>3287</v>
      </c>
    </row>
    <row r="369" customFormat="false" ht="15.5" hidden="false" customHeight="false" outlineLevel="0" collapsed="false">
      <c r="A369" s="121" t="s">
        <v>3629</v>
      </c>
      <c r="B369" s="121" t="s">
        <v>3594</v>
      </c>
      <c r="C369" s="124" t="s">
        <v>3287</v>
      </c>
    </row>
    <row r="370" customFormat="false" ht="15.5" hidden="false" customHeight="false" outlineLevel="0" collapsed="false">
      <c r="A370" s="121" t="s">
        <v>3630</v>
      </c>
      <c r="B370" s="121" t="s">
        <v>3594</v>
      </c>
      <c r="C370" s="124" t="s">
        <v>3289</v>
      </c>
    </row>
    <row r="371" customFormat="false" ht="15.5" hidden="false" customHeight="false" outlineLevel="0" collapsed="false">
      <c r="A371" s="121" t="s">
        <v>3631</v>
      </c>
      <c r="B371" s="121" t="s">
        <v>3594</v>
      </c>
      <c r="C371" s="124" t="s">
        <v>3289</v>
      </c>
    </row>
    <row r="372" customFormat="false" ht="15.5" hidden="false" customHeight="false" outlineLevel="0" collapsed="false">
      <c r="A372" s="121" t="s">
        <v>3632</v>
      </c>
      <c r="B372" s="121" t="s">
        <v>3594</v>
      </c>
      <c r="C372" s="124" t="s">
        <v>3289</v>
      </c>
    </row>
    <row r="373" customFormat="false" ht="15.5" hidden="false" customHeight="false" outlineLevel="0" collapsed="false">
      <c r="A373" s="121" t="s">
        <v>3633</v>
      </c>
      <c r="B373" s="121" t="s">
        <v>3594</v>
      </c>
      <c r="C373" s="124" t="s">
        <v>3289</v>
      </c>
    </row>
    <row r="374" customFormat="false" ht="15.5" hidden="false" customHeight="false" outlineLevel="0" collapsed="false">
      <c r="A374" s="121" t="s">
        <v>3634</v>
      </c>
      <c r="B374" s="121" t="s">
        <v>3594</v>
      </c>
      <c r="C374" s="124" t="s">
        <v>3289</v>
      </c>
    </row>
    <row r="375" customFormat="false" ht="15.5" hidden="false" customHeight="false" outlineLevel="0" collapsed="false">
      <c r="A375" s="121" t="s">
        <v>3635</v>
      </c>
      <c r="B375" s="121" t="s">
        <v>3594</v>
      </c>
      <c r="C375" s="124" t="s">
        <v>3285</v>
      </c>
    </row>
    <row r="376" customFormat="false" ht="15.5" hidden="false" customHeight="false" outlineLevel="0" collapsed="false">
      <c r="A376" s="121" t="s">
        <v>3636</v>
      </c>
      <c r="B376" s="121" t="s">
        <v>3594</v>
      </c>
      <c r="C376" s="124" t="s">
        <v>3287</v>
      </c>
    </row>
    <row r="377" customFormat="false" ht="15.5" hidden="false" customHeight="false" outlineLevel="0" collapsed="false">
      <c r="A377" s="121" t="s">
        <v>3637</v>
      </c>
      <c r="B377" s="121" t="s">
        <v>3594</v>
      </c>
      <c r="C377" s="124" t="s">
        <v>3287</v>
      </c>
    </row>
    <row r="378" customFormat="false" ht="15.5" hidden="false" customHeight="false" outlineLevel="0" collapsed="false">
      <c r="A378" s="121" t="s">
        <v>3638</v>
      </c>
      <c r="B378" s="121" t="s">
        <v>3594</v>
      </c>
      <c r="C378" s="124" t="s">
        <v>3289</v>
      </c>
    </row>
    <row r="379" customFormat="false" ht="15.5" hidden="false" customHeight="false" outlineLevel="0" collapsed="false">
      <c r="A379" s="121" t="s">
        <v>3639</v>
      </c>
      <c r="B379" s="121" t="s">
        <v>3594</v>
      </c>
      <c r="C379" s="124" t="s">
        <v>3285</v>
      </c>
    </row>
    <row r="380" customFormat="false" ht="15.5" hidden="false" customHeight="false" outlineLevel="0" collapsed="false">
      <c r="A380" s="121" t="s">
        <v>3640</v>
      </c>
      <c r="B380" s="121" t="s">
        <v>3594</v>
      </c>
      <c r="C380" s="124" t="s">
        <v>3285</v>
      </c>
    </row>
    <row r="381" customFormat="false" ht="15.5" hidden="false" customHeight="false" outlineLevel="0" collapsed="false">
      <c r="A381" s="121" t="s">
        <v>3641</v>
      </c>
      <c r="B381" s="121" t="s">
        <v>3594</v>
      </c>
      <c r="C381" s="124" t="s">
        <v>3285</v>
      </c>
    </row>
    <row r="382" customFormat="false" ht="15.5" hidden="false" customHeight="false" outlineLevel="0" collapsed="false">
      <c r="A382" s="121" t="s">
        <v>3642</v>
      </c>
      <c r="B382" s="121" t="s">
        <v>3594</v>
      </c>
      <c r="C382" s="124" t="s">
        <v>3289</v>
      </c>
    </row>
    <row r="383" customFormat="false" ht="15.5" hidden="false" customHeight="false" outlineLevel="0" collapsed="false">
      <c r="A383" s="121" t="s">
        <v>3643</v>
      </c>
      <c r="B383" s="121" t="s">
        <v>3594</v>
      </c>
      <c r="C383" s="124" t="s">
        <v>3287</v>
      </c>
    </row>
    <row r="384" customFormat="false" ht="15.5" hidden="false" customHeight="false" outlineLevel="0" collapsed="false">
      <c r="A384" s="121" t="s">
        <v>3644</v>
      </c>
      <c r="B384" s="121" t="s">
        <v>3594</v>
      </c>
      <c r="C384" s="124" t="s">
        <v>3287</v>
      </c>
    </row>
    <row r="385" customFormat="false" ht="15.5" hidden="false" customHeight="false" outlineLevel="0" collapsed="false">
      <c r="A385" s="121" t="s">
        <v>3645</v>
      </c>
      <c r="B385" s="121" t="s">
        <v>3594</v>
      </c>
      <c r="C385" s="124" t="s">
        <v>3287</v>
      </c>
    </row>
    <row r="386" customFormat="false" ht="15.5" hidden="false" customHeight="false" outlineLevel="0" collapsed="false">
      <c r="A386" s="121" t="s">
        <v>3646</v>
      </c>
      <c r="B386" s="121" t="s">
        <v>3647</v>
      </c>
      <c r="C386" s="124" t="s">
        <v>3287</v>
      </c>
    </row>
    <row r="387" customFormat="false" ht="15.5" hidden="false" customHeight="false" outlineLevel="0" collapsed="false">
      <c r="A387" s="121" t="s">
        <v>3648</v>
      </c>
      <c r="B387" s="121" t="s">
        <v>3647</v>
      </c>
      <c r="C387" s="124" t="s">
        <v>3289</v>
      </c>
    </row>
    <row r="388" customFormat="false" ht="15.5" hidden="false" customHeight="false" outlineLevel="0" collapsed="false">
      <c r="A388" s="121" t="s">
        <v>3649</v>
      </c>
      <c r="B388" s="121" t="s">
        <v>3647</v>
      </c>
      <c r="C388" s="124" t="s">
        <v>3285</v>
      </c>
    </row>
    <row r="389" customFormat="false" ht="15.5" hidden="false" customHeight="false" outlineLevel="0" collapsed="false">
      <c r="A389" s="121" t="s">
        <v>3650</v>
      </c>
      <c r="B389" s="121" t="s">
        <v>3647</v>
      </c>
      <c r="C389" s="124" t="s">
        <v>3287</v>
      </c>
    </row>
    <row r="390" customFormat="false" ht="15.5" hidden="false" customHeight="false" outlineLevel="0" collapsed="false">
      <c r="A390" s="121" t="s">
        <v>3651</v>
      </c>
      <c r="B390" s="121" t="s">
        <v>3647</v>
      </c>
      <c r="C390" s="124" t="s">
        <v>3287</v>
      </c>
    </row>
    <row r="391" customFormat="false" ht="15.5" hidden="false" customHeight="false" outlineLevel="0" collapsed="false">
      <c r="A391" s="121" t="s">
        <v>3652</v>
      </c>
      <c r="B391" s="121" t="s">
        <v>3647</v>
      </c>
      <c r="C391" s="124" t="s">
        <v>3283</v>
      </c>
    </row>
    <row r="392" customFormat="false" ht="15.5" hidden="false" customHeight="false" outlineLevel="0" collapsed="false">
      <c r="A392" s="121" t="s">
        <v>3653</v>
      </c>
      <c r="B392" s="121" t="s">
        <v>3647</v>
      </c>
      <c r="C392" s="124" t="s">
        <v>3283</v>
      </c>
    </row>
    <row r="393" customFormat="false" ht="15.5" hidden="false" customHeight="false" outlineLevel="0" collapsed="false">
      <c r="A393" s="121" t="s">
        <v>3653</v>
      </c>
      <c r="B393" s="121" t="s">
        <v>3647</v>
      </c>
      <c r="C393" s="124" t="s">
        <v>3283</v>
      </c>
    </row>
    <row r="394" customFormat="false" ht="15.5" hidden="false" customHeight="false" outlineLevel="0" collapsed="false">
      <c r="A394" s="121" t="s">
        <v>3654</v>
      </c>
      <c r="B394" s="121" t="s">
        <v>3647</v>
      </c>
      <c r="C394" s="124" t="s">
        <v>3289</v>
      </c>
    </row>
    <row r="395" customFormat="false" ht="15.5" hidden="false" customHeight="false" outlineLevel="0" collapsed="false">
      <c r="A395" s="121" t="s">
        <v>3655</v>
      </c>
      <c r="B395" s="121" t="s">
        <v>3647</v>
      </c>
      <c r="C395" s="124" t="s">
        <v>3285</v>
      </c>
    </row>
    <row r="396" customFormat="false" ht="15.5" hidden="false" customHeight="false" outlineLevel="0" collapsed="false">
      <c r="A396" s="121" t="s">
        <v>3656</v>
      </c>
      <c r="B396" s="121" t="s">
        <v>3647</v>
      </c>
      <c r="C396" s="124" t="s">
        <v>3287</v>
      </c>
    </row>
    <row r="397" customFormat="false" ht="15.5" hidden="false" customHeight="false" outlineLevel="0" collapsed="false">
      <c r="A397" s="121" t="s">
        <v>3657</v>
      </c>
      <c r="B397" s="121" t="s">
        <v>3647</v>
      </c>
      <c r="C397" s="124" t="s">
        <v>3285</v>
      </c>
    </row>
    <row r="398" customFormat="false" ht="15.5" hidden="false" customHeight="false" outlineLevel="0" collapsed="false">
      <c r="A398" s="121" t="s">
        <v>3658</v>
      </c>
      <c r="B398" s="121" t="s">
        <v>3647</v>
      </c>
      <c r="C398" s="124" t="s">
        <v>3289</v>
      </c>
    </row>
    <row r="399" customFormat="false" ht="15.5" hidden="false" customHeight="false" outlineLevel="0" collapsed="false">
      <c r="A399" s="121" t="s">
        <v>3659</v>
      </c>
      <c r="B399" s="121" t="s">
        <v>3647</v>
      </c>
      <c r="C399" s="124" t="s">
        <v>3287</v>
      </c>
    </row>
    <row r="400" customFormat="false" ht="15.5" hidden="false" customHeight="false" outlineLevel="0" collapsed="false">
      <c r="A400" s="121" t="s">
        <v>3660</v>
      </c>
      <c r="B400" s="121" t="s">
        <v>3647</v>
      </c>
      <c r="C400" s="124" t="s">
        <v>3289</v>
      </c>
    </row>
    <row r="401" customFormat="false" ht="15.5" hidden="false" customHeight="false" outlineLevel="0" collapsed="false">
      <c r="A401" s="121" t="s">
        <v>3661</v>
      </c>
      <c r="B401" s="121" t="s">
        <v>3647</v>
      </c>
      <c r="C401" s="124" t="s">
        <v>3285</v>
      </c>
    </row>
    <row r="402" customFormat="false" ht="15.5" hidden="false" customHeight="false" outlineLevel="0" collapsed="false">
      <c r="A402" s="121" t="s">
        <v>3662</v>
      </c>
      <c r="B402" s="121" t="s">
        <v>3647</v>
      </c>
      <c r="C402" s="124" t="s">
        <v>3287</v>
      </c>
    </row>
    <row r="403" customFormat="false" ht="15.5" hidden="false" customHeight="false" outlineLevel="0" collapsed="false">
      <c r="A403" s="121" t="s">
        <v>3663</v>
      </c>
      <c r="B403" s="121" t="s">
        <v>3647</v>
      </c>
      <c r="C403" s="124" t="s">
        <v>3287</v>
      </c>
    </row>
    <row r="404" customFormat="false" ht="15.5" hidden="false" customHeight="false" outlineLevel="0" collapsed="false">
      <c r="A404" s="121" t="s">
        <v>3664</v>
      </c>
      <c r="B404" s="121" t="s">
        <v>3647</v>
      </c>
      <c r="C404" s="124" t="s">
        <v>3289</v>
      </c>
    </row>
    <row r="405" customFormat="false" ht="15.5" hidden="false" customHeight="false" outlineLevel="0" collapsed="false">
      <c r="A405" s="121" t="s">
        <v>3665</v>
      </c>
      <c r="B405" s="121" t="s">
        <v>3647</v>
      </c>
      <c r="C405" s="124" t="s">
        <v>3289</v>
      </c>
    </row>
    <row r="406" customFormat="false" ht="15.5" hidden="false" customHeight="false" outlineLevel="0" collapsed="false">
      <c r="A406" s="121" t="s">
        <v>3666</v>
      </c>
      <c r="B406" s="121" t="s">
        <v>3647</v>
      </c>
      <c r="C406" s="124" t="s">
        <v>3287</v>
      </c>
    </row>
    <row r="407" customFormat="false" ht="15.5" hidden="false" customHeight="false" outlineLevel="0" collapsed="false">
      <c r="A407" s="121" t="s">
        <v>3667</v>
      </c>
      <c r="B407" s="121" t="s">
        <v>3647</v>
      </c>
      <c r="C407" s="124" t="s">
        <v>3285</v>
      </c>
    </row>
    <row r="408" customFormat="false" ht="15.5" hidden="false" customHeight="false" outlineLevel="0" collapsed="false">
      <c r="A408" s="121" t="s">
        <v>3668</v>
      </c>
      <c r="B408" s="121" t="s">
        <v>3647</v>
      </c>
      <c r="C408" s="124" t="s">
        <v>3287</v>
      </c>
    </row>
    <row r="409" customFormat="false" ht="15.5" hidden="false" customHeight="false" outlineLevel="0" collapsed="false">
      <c r="A409" s="121" t="s">
        <v>3669</v>
      </c>
      <c r="B409" s="121" t="s">
        <v>3647</v>
      </c>
      <c r="C409" s="124" t="s">
        <v>3289</v>
      </c>
    </row>
    <row r="410" customFormat="false" ht="15.5" hidden="false" customHeight="false" outlineLevel="0" collapsed="false">
      <c r="A410" s="121" t="s">
        <v>3670</v>
      </c>
      <c r="B410" s="121" t="s">
        <v>3647</v>
      </c>
      <c r="C410" s="124" t="s">
        <v>3283</v>
      </c>
    </row>
    <row r="411" customFormat="false" ht="15.5" hidden="false" customHeight="false" outlineLevel="0" collapsed="false">
      <c r="A411" s="121" t="s">
        <v>3670</v>
      </c>
      <c r="B411" s="121" t="s">
        <v>3647</v>
      </c>
      <c r="C411" s="124" t="s">
        <v>3283</v>
      </c>
    </row>
    <row r="412" customFormat="false" ht="15.5" hidden="false" customHeight="false" outlineLevel="0" collapsed="false">
      <c r="A412" s="121" t="s">
        <v>3670</v>
      </c>
      <c r="B412" s="121" t="s">
        <v>3647</v>
      </c>
      <c r="C412" s="124" t="s">
        <v>3283</v>
      </c>
    </row>
    <row r="413" customFormat="false" ht="15.5" hidden="false" customHeight="false" outlineLevel="0" collapsed="false">
      <c r="A413" s="121" t="s">
        <v>3670</v>
      </c>
      <c r="B413" s="121" t="s">
        <v>3647</v>
      </c>
      <c r="C413" s="124" t="s">
        <v>3283</v>
      </c>
    </row>
    <row r="414" customFormat="false" ht="15.5" hidden="false" customHeight="false" outlineLevel="0" collapsed="false">
      <c r="A414" s="121" t="s">
        <v>3671</v>
      </c>
      <c r="B414" s="121" t="s">
        <v>3647</v>
      </c>
      <c r="C414" s="124" t="s">
        <v>3285</v>
      </c>
    </row>
    <row r="415" customFormat="false" ht="15.5" hidden="false" customHeight="false" outlineLevel="0" collapsed="false">
      <c r="A415" s="121" t="s">
        <v>3672</v>
      </c>
      <c r="B415" s="121" t="s">
        <v>3647</v>
      </c>
      <c r="C415" s="124" t="s">
        <v>3287</v>
      </c>
    </row>
    <row r="416" customFormat="false" ht="15.5" hidden="false" customHeight="false" outlineLevel="0" collapsed="false">
      <c r="A416" s="121" t="s">
        <v>3673</v>
      </c>
      <c r="B416" s="121" t="s">
        <v>3647</v>
      </c>
      <c r="C416" s="124" t="s">
        <v>3289</v>
      </c>
    </row>
    <row r="417" customFormat="false" ht="15.5" hidden="false" customHeight="false" outlineLevel="0" collapsed="false">
      <c r="A417" s="121" t="s">
        <v>3674</v>
      </c>
      <c r="B417" s="121" t="s">
        <v>3647</v>
      </c>
      <c r="C417" s="124" t="s">
        <v>3283</v>
      </c>
    </row>
    <row r="418" customFormat="false" ht="15.5" hidden="false" customHeight="false" outlineLevel="0" collapsed="false">
      <c r="A418" s="121" t="s">
        <v>3674</v>
      </c>
      <c r="B418" s="121" t="s">
        <v>3647</v>
      </c>
      <c r="C418" s="124" t="s">
        <v>3283</v>
      </c>
    </row>
    <row r="419" customFormat="false" ht="15.5" hidden="false" customHeight="false" outlineLevel="0" collapsed="false">
      <c r="A419" s="121" t="s">
        <v>3674</v>
      </c>
      <c r="B419" s="121" t="s">
        <v>3647</v>
      </c>
      <c r="C419" s="124" t="s">
        <v>3283</v>
      </c>
    </row>
    <row r="420" customFormat="false" ht="15.5" hidden="false" customHeight="false" outlineLevel="0" collapsed="false">
      <c r="A420" s="121" t="s">
        <v>3674</v>
      </c>
      <c r="B420" s="121" t="s">
        <v>3647</v>
      </c>
      <c r="C420" s="124" t="s">
        <v>3283</v>
      </c>
    </row>
    <row r="421" customFormat="false" ht="15.5" hidden="false" customHeight="false" outlineLevel="0" collapsed="false">
      <c r="A421" s="121" t="s">
        <v>3675</v>
      </c>
      <c r="B421" s="121" t="s">
        <v>3647</v>
      </c>
      <c r="C421" s="124" t="s">
        <v>3285</v>
      </c>
    </row>
    <row r="422" customFormat="false" ht="15.5" hidden="false" customHeight="false" outlineLevel="0" collapsed="false">
      <c r="A422" s="121" t="s">
        <v>3676</v>
      </c>
      <c r="B422" s="121" t="s">
        <v>3647</v>
      </c>
      <c r="C422" s="124" t="s">
        <v>3287</v>
      </c>
    </row>
    <row r="423" customFormat="false" ht="15.5" hidden="false" customHeight="false" outlineLevel="0" collapsed="false">
      <c r="A423" s="121" t="s">
        <v>3677</v>
      </c>
      <c r="B423" s="121" t="s">
        <v>3647</v>
      </c>
      <c r="C423" s="124" t="s">
        <v>3289</v>
      </c>
    </row>
    <row r="424" customFormat="false" ht="15.5" hidden="false" customHeight="false" outlineLevel="0" collapsed="false">
      <c r="A424" s="121" t="s">
        <v>3678</v>
      </c>
      <c r="B424" s="121" t="s">
        <v>3647</v>
      </c>
      <c r="C424" s="124" t="s">
        <v>3287</v>
      </c>
    </row>
    <row r="425" customFormat="false" ht="15.5" hidden="false" customHeight="false" outlineLevel="0" collapsed="false">
      <c r="A425" s="121" t="s">
        <v>3679</v>
      </c>
      <c r="B425" s="121" t="s">
        <v>3647</v>
      </c>
      <c r="C425" s="124" t="s">
        <v>3287</v>
      </c>
    </row>
    <row r="426" customFormat="false" ht="15.5" hidden="false" customHeight="false" outlineLevel="0" collapsed="false">
      <c r="A426" s="121" t="s">
        <v>3680</v>
      </c>
      <c r="B426" s="121" t="s">
        <v>3647</v>
      </c>
      <c r="C426" s="124" t="s">
        <v>3289</v>
      </c>
    </row>
    <row r="427" customFormat="false" ht="15.5" hidden="false" customHeight="false" outlineLevel="0" collapsed="false">
      <c r="A427" s="121" t="s">
        <v>3681</v>
      </c>
      <c r="B427" s="121" t="s">
        <v>3647</v>
      </c>
      <c r="C427" s="124" t="s">
        <v>3285</v>
      </c>
    </row>
    <row r="428" customFormat="false" ht="15.5" hidden="false" customHeight="false" outlineLevel="0" collapsed="false">
      <c r="A428" s="121" t="s">
        <v>3682</v>
      </c>
      <c r="B428" s="121" t="s">
        <v>3647</v>
      </c>
      <c r="C428" s="124" t="s">
        <v>3285</v>
      </c>
    </row>
    <row r="429" customFormat="false" ht="15.5" hidden="false" customHeight="false" outlineLevel="0" collapsed="false">
      <c r="A429" s="121" t="s">
        <v>3683</v>
      </c>
      <c r="B429" s="121" t="s">
        <v>3647</v>
      </c>
      <c r="C429" s="124" t="s">
        <v>3285</v>
      </c>
    </row>
    <row r="430" customFormat="false" ht="15.5" hidden="false" customHeight="false" outlineLevel="0" collapsed="false">
      <c r="A430" s="121" t="s">
        <v>3684</v>
      </c>
      <c r="B430" s="121" t="s">
        <v>3647</v>
      </c>
      <c r="C430" s="124" t="s">
        <v>3287</v>
      </c>
    </row>
    <row r="431" customFormat="false" ht="15.5" hidden="false" customHeight="false" outlineLevel="0" collapsed="false">
      <c r="A431" s="121" t="s">
        <v>3685</v>
      </c>
      <c r="B431" s="121" t="s">
        <v>3647</v>
      </c>
      <c r="C431" s="124" t="s">
        <v>3287</v>
      </c>
    </row>
    <row r="432" customFormat="false" ht="15.5" hidden="false" customHeight="false" outlineLevel="0" collapsed="false">
      <c r="A432" s="121" t="s">
        <v>3686</v>
      </c>
      <c r="B432" s="121" t="s">
        <v>3647</v>
      </c>
      <c r="C432" s="124" t="s">
        <v>3289</v>
      </c>
    </row>
    <row r="433" customFormat="false" ht="15.5" hidden="false" customHeight="false" outlineLevel="0" collapsed="false">
      <c r="A433" s="121" t="s">
        <v>3687</v>
      </c>
      <c r="B433" s="121" t="s">
        <v>3647</v>
      </c>
      <c r="C433" s="124" t="s">
        <v>3285</v>
      </c>
    </row>
    <row r="434" customFormat="false" ht="15.5" hidden="false" customHeight="false" outlineLevel="0" collapsed="false">
      <c r="A434" s="121" t="s">
        <v>3688</v>
      </c>
      <c r="B434" s="121" t="s">
        <v>3647</v>
      </c>
      <c r="C434" s="124" t="s">
        <v>3285</v>
      </c>
    </row>
    <row r="435" customFormat="false" ht="15.5" hidden="false" customHeight="false" outlineLevel="0" collapsed="false">
      <c r="A435" s="121" t="s">
        <v>3689</v>
      </c>
      <c r="B435" s="121" t="s">
        <v>3647</v>
      </c>
      <c r="C435" s="124" t="s">
        <v>3283</v>
      </c>
    </row>
    <row r="436" customFormat="false" ht="15.5" hidden="false" customHeight="false" outlineLevel="0" collapsed="false">
      <c r="A436" s="121" t="s">
        <v>3689</v>
      </c>
      <c r="B436" s="121" t="s">
        <v>3647</v>
      </c>
      <c r="C436" s="124" t="s">
        <v>3283</v>
      </c>
    </row>
    <row r="437" customFormat="false" ht="15.5" hidden="false" customHeight="false" outlineLevel="0" collapsed="false">
      <c r="A437" s="121" t="s">
        <v>3689</v>
      </c>
      <c r="B437" s="121" t="s">
        <v>3647</v>
      </c>
      <c r="C437" s="124" t="s">
        <v>3283</v>
      </c>
    </row>
    <row r="438" customFormat="false" ht="15.5" hidden="false" customHeight="false" outlineLevel="0" collapsed="false">
      <c r="A438" s="121" t="s">
        <v>3689</v>
      </c>
      <c r="B438" s="121" t="s">
        <v>3647</v>
      </c>
      <c r="C438" s="124" t="s">
        <v>3283</v>
      </c>
    </row>
    <row r="439" customFormat="false" ht="15.5" hidden="false" customHeight="false" outlineLevel="0" collapsed="false">
      <c r="A439" s="121" t="s">
        <v>3689</v>
      </c>
      <c r="B439" s="121" t="s">
        <v>3647</v>
      </c>
      <c r="C439" s="124" t="s">
        <v>3283</v>
      </c>
    </row>
    <row r="440" customFormat="false" ht="15.5" hidden="false" customHeight="false" outlineLevel="0" collapsed="false">
      <c r="A440" s="121" t="s">
        <v>3689</v>
      </c>
      <c r="B440" s="121" t="s">
        <v>3647</v>
      </c>
      <c r="C440" s="124" t="s">
        <v>3283</v>
      </c>
    </row>
    <row r="441" customFormat="false" ht="15.5" hidden="false" customHeight="false" outlineLevel="0" collapsed="false">
      <c r="A441" s="121" t="s">
        <v>3689</v>
      </c>
      <c r="B441" s="121" t="s">
        <v>3647</v>
      </c>
      <c r="C441" s="124" t="s">
        <v>3283</v>
      </c>
    </row>
    <row r="442" customFormat="false" ht="15.5" hidden="false" customHeight="false" outlineLevel="0" collapsed="false">
      <c r="A442" s="121" t="s">
        <v>3689</v>
      </c>
      <c r="B442" s="121" t="s">
        <v>3647</v>
      </c>
      <c r="C442" s="124" t="s">
        <v>3283</v>
      </c>
    </row>
    <row r="443" customFormat="false" ht="15.5" hidden="false" customHeight="false" outlineLevel="0" collapsed="false">
      <c r="A443" s="121" t="s">
        <v>3689</v>
      </c>
      <c r="B443" s="121" t="s">
        <v>3647</v>
      </c>
      <c r="C443" s="124" t="s">
        <v>3283</v>
      </c>
    </row>
    <row r="444" customFormat="false" ht="15.5" hidden="false" customHeight="false" outlineLevel="0" collapsed="false">
      <c r="A444" s="121" t="s">
        <v>3690</v>
      </c>
      <c r="B444" s="121" t="s">
        <v>3647</v>
      </c>
      <c r="C444" s="124" t="s">
        <v>3283</v>
      </c>
    </row>
    <row r="445" customFormat="false" ht="15.5" hidden="false" customHeight="false" outlineLevel="0" collapsed="false">
      <c r="A445" s="121" t="s">
        <v>3690</v>
      </c>
      <c r="B445" s="121" t="s">
        <v>3647</v>
      </c>
      <c r="C445" s="124" t="s">
        <v>3283</v>
      </c>
    </row>
    <row r="446" customFormat="false" ht="15.5" hidden="false" customHeight="false" outlineLevel="0" collapsed="false">
      <c r="A446" s="121" t="s">
        <v>3691</v>
      </c>
      <c r="B446" s="121" t="s">
        <v>3647</v>
      </c>
      <c r="C446" s="124" t="s">
        <v>3285</v>
      </c>
    </row>
    <row r="447" customFormat="false" ht="15.5" hidden="false" customHeight="false" outlineLevel="0" collapsed="false">
      <c r="A447" s="121" t="s">
        <v>3692</v>
      </c>
      <c r="B447" s="121" t="s">
        <v>3647</v>
      </c>
      <c r="C447" s="124" t="s">
        <v>3287</v>
      </c>
    </row>
    <row r="448" customFormat="false" ht="15.5" hidden="false" customHeight="false" outlineLevel="0" collapsed="false">
      <c r="A448" s="121" t="s">
        <v>3693</v>
      </c>
      <c r="B448" s="121" t="s">
        <v>3647</v>
      </c>
      <c r="C448" s="124" t="s">
        <v>3289</v>
      </c>
    </row>
    <row r="449" customFormat="false" ht="15.5" hidden="false" customHeight="false" outlineLevel="0" collapsed="false">
      <c r="A449" s="121" t="s">
        <v>3694</v>
      </c>
      <c r="B449" s="121" t="s">
        <v>3647</v>
      </c>
      <c r="C449" s="124" t="s">
        <v>3287</v>
      </c>
    </row>
    <row r="450" customFormat="false" ht="15.5" hidden="false" customHeight="false" outlineLevel="0" collapsed="false">
      <c r="A450" s="121" t="s">
        <v>3695</v>
      </c>
      <c r="B450" s="121" t="s">
        <v>3647</v>
      </c>
      <c r="C450" s="124" t="s">
        <v>3287</v>
      </c>
    </row>
    <row r="451" customFormat="false" ht="15.5" hidden="false" customHeight="false" outlineLevel="0" collapsed="false">
      <c r="A451" s="121" t="s">
        <v>3696</v>
      </c>
      <c r="B451" s="121" t="s">
        <v>3647</v>
      </c>
      <c r="C451" s="124" t="s">
        <v>3285</v>
      </c>
    </row>
    <row r="452" customFormat="false" ht="15.5" hidden="false" customHeight="false" outlineLevel="0" collapsed="false">
      <c r="A452" s="121" t="s">
        <v>3697</v>
      </c>
      <c r="B452" s="121" t="s">
        <v>3647</v>
      </c>
      <c r="C452" s="124" t="s">
        <v>3289</v>
      </c>
    </row>
    <row r="453" customFormat="false" ht="15.5" hidden="false" customHeight="false" outlineLevel="0" collapsed="false">
      <c r="A453" s="121" t="s">
        <v>3698</v>
      </c>
      <c r="B453" s="121" t="s">
        <v>3647</v>
      </c>
      <c r="C453" s="124" t="s">
        <v>3283</v>
      </c>
    </row>
    <row r="454" customFormat="false" ht="15.5" hidden="false" customHeight="false" outlineLevel="0" collapsed="false">
      <c r="A454" s="121" t="s">
        <v>3698</v>
      </c>
      <c r="B454" s="121" t="s">
        <v>3647</v>
      </c>
      <c r="C454" s="124" t="s">
        <v>3283</v>
      </c>
    </row>
    <row r="455" customFormat="false" ht="15.5" hidden="false" customHeight="false" outlineLevel="0" collapsed="false">
      <c r="A455" s="121" t="s">
        <v>3698</v>
      </c>
      <c r="B455" s="121" t="s">
        <v>3647</v>
      </c>
      <c r="C455" s="124" t="s">
        <v>3283</v>
      </c>
    </row>
    <row r="456" customFormat="false" ht="15.5" hidden="false" customHeight="false" outlineLevel="0" collapsed="false">
      <c r="A456" s="121" t="s">
        <v>3698</v>
      </c>
      <c r="B456" s="121" t="s">
        <v>3647</v>
      </c>
      <c r="C456" s="124" t="s">
        <v>3283</v>
      </c>
    </row>
    <row r="457" customFormat="false" ht="15.5" hidden="false" customHeight="false" outlineLevel="0" collapsed="false">
      <c r="A457" s="121" t="s">
        <v>3699</v>
      </c>
      <c r="B457" s="121" t="s">
        <v>3647</v>
      </c>
      <c r="C457" s="124" t="s">
        <v>3285</v>
      </c>
    </row>
    <row r="458" customFormat="false" ht="15.5" hidden="false" customHeight="false" outlineLevel="0" collapsed="false">
      <c r="A458" s="121" t="s">
        <v>3700</v>
      </c>
      <c r="B458" s="121" t="s">
        <v>3647</v>
      </c>
      <c r="C458" s="124" t="s">
        <v>3287</v>
      </c>
    </row>
    <row r="459" customFormat="false" ht="15.5" hidden="false" customHeight="false" outlineLevel="0" collapsed="false">
      <c r="A459" s="121" t="s">
        <v>3701</v>
      </c>
      <c r="B459" s="121" t="s">
        <v>3647</v>
      </c>
      <c r="C459" s="124" t="s">
        <v>3289</v>
      </c>
    </row>
    <row r="460" customFormat="false" ht="15.5" hidden="false" customHeight="false" outlineLevel="0" collapsed="false">
      <c r="A460" s="121" t="s">
        <v>3702</v>
      </c>
      <c r="B460" s="121" t="s">
        <v>3647</v>
      </c>
      <c r="C460" s="124" t="s">
        <v>3283</v>
      </c>
    </row>
    <row r="461" customFormat="false" ht="15.5" hidden="false" customHeight="false" outlineLevel="0" collapsed="false">
      <c r="A461" s="121" t="s">
        <v>3702</v>
      </c>
      <c r="B461" s="121" t="s">
        <v>3647</v>
      </c>
      <c r="C461" s="124" t="s">
        <v>3283</v>
      </c>
    </row>
    <row r="462" customFormat="false" ht="15.5" hidden="false" customHeight="false" outlineLevel="0" collapsed="false">
      <c r="A462" s="121" t="s">
        <v>3703</v>
      </c>
      <c r="B462" s="121" t="s">
        <v>3647</v>
      </c>
      <c r="C462" s="124" t="s">
        <v>3283</v>
      </c>
    </row>
    <row r="463" customFormat="false" ht="15.5" hidden="false" customHeight="false" outlineLevel="0" collapsed="false">
      <c r="A463" s="121" t="s">
        <v>3703</v>
      </c>
      <c r="B463" s="121" t="s">
        <v>3647</v>
      </c>
      <c r="C463" s="124" t="s">
        <v>3283</v>
      </c>
    </row>
    <row r="464" customFormat="false" ht="15.5" hidden="false" customHeight="false" outlineLevel="0" collapsed="false">
      <c r="A464" s="121" t="s">
        <v>3704</v>
      </c>
      <c r="B464" s="121" t="s">
        <v>3647</v>
      </c>
      <c r="C464" s="124" t="s">
        <v>3283</v>
      </c>
    </row>
    <row r="465" customFormat="false" ht="15.5" hidden="false" customHeight="false" outlineLevel="0" collapsed="false">
      <c r="A465" s="121" t="s">
        <v>3704</v>
      </c>
      <c r="B465" s="121" t="s">
        <v>3647</v>
      </c>
      <c r="C465" s="124" t="s">
        <v>3283</v>
      </c>
    </row>
    <row r="466" customFormat="false" ht="15.5" hidden="false" customHeight="false" outlineLevel="0" collapsed="false">
      <c r="A466" s="121" t="s">
        <v>3704</v>
      </c>
      <c r="B466" s="121" t="s">
        <v>3647</v>
      </c>
      <c r="C466" s="124" t="s">
        <v>3283</v>
      </c>
    </row>
    <row r="467" customFormat="false" ht="15.5" hidden="false" customHeight="false" outlineLevel="0" collapsed="false">
      <c r="A467" s="121" t="s">
        <v>3704</v>
      </c>
      <c r="B467" s="121" t="s">
        <v>3647</v>
      </c>
      <c r="C467" s="124" t="s">
        <v>3283</v>
      </c>
    </row>
    <row r="468" customFormat="false" ht="15.5" hidden="false" customHeight="false" outlineLevel="0" collapsed="false">
      <c r="A468" s="121" t="s">
        <v>3704</v>
      </c>
      <c r="B468" s="121" t="s">
        <v>3647</v>
      </c>
      <c r="C468" s="124" t="s">
        <v>3283</v>
      </c>
    </row>
    <row r="469" customFormat="false" ht="15.5" hidden="false" customHeight="false" outlineLevel="0" collapsed="false">
      <c r="A469" s="121" t="s">
        <v>3704</v>
      </c>
      <c r="B469" s="121" t="s">
        <v>3647</v>
      </c>
      <c r="C469" s="124" t="s">
        <v>3283</v>
      </c>
    </row>
    <row r="470" customFormat="false" ht="15.5" hidden="false" customHeight="false" outlineLevel="0" collapsed="false">
      <c r="A470" s="121" t="s">
        <v>3704</v>
      </c>
      <c r="B470" s="121" t="s">
        <v>3647</v>
      </c>
      <c r="C470" s="124" t="s">
        <v>3283</v>
      </c>
    </row>
    <row r="471" customFormat="false" ht="15.5" hidden="false" customHeight="false" outlineLevel="0" collapsed="false">
      <c r="A471" s="121" t="s">
        <v>3704</v>
      </c>
      <c r="B471" s="121" t="s">
        <v>3647</v>
      </c>
      <c r="C471" s="124" t="s">
        <v>3283</v>
      </c>
    </row>
    <row r="472" customFormat="false" ht="15.5" hidden="false" customHeight="false" outlineLevel="0" collapsed="false">
      <c r="A472" s="121" t="s">
        <v>3704</v>
      </c>
      <c r="B472" s="121" t="s">
        <v>3647</v>
      </c>
      <c r="C472" s="124" t="s">
        <v>3283</v>
      </c>
    </row>
    <row r="473" customFormat="false" ht="15.5" hidden="false" customHeight="false" outlineLevel="0" collapsed="false">
      <c r="A473" s="121" t="s">
        <v>3704</v>
      </c>
      <c r="B473" s="121" t="s">
        <v>3647</v>
      </c>
      <c r="C473" s="124" t="s">
        <v>3283</v>
      </c>
    </row>
    <row r="474" customFormat="false" ht="15.5" hidden="false" customHeight="false" outlineLevel="0" collapsed="false">
      <c r="A474" s="121" t="s">
        <v>3705</v>
      </c>
      <c r="B474" s="121" t="s">
        <v>3647</v>
      </c>
      <c r="C474" s="124" t="s">
        <v>3283</v>
      </c>
    </row>
    <row r="475" customFormat="false" ht="15.5" hidden="false" customHeight="false" outlineLevel="0" collapsed="false">
      <c r="A475" s="121" t="s">
        <v>3705</v>
      </c>
      <c r="B475" s="121" t="s">
        <v>3647</v>
      </c>
      <c r="C475" s="124" t="s">
        <v>3283</v>
      </c>
    </row>
    <row r="476" customFormat="false" ht="15.5" hidden="false" customHeight="false" outlineLevel="0" collapsed="false">
      <c r="A476" s="121" t="s">
        <v>3705</v>
      </c>
      <c r="B476" s="121" t="s">
        <v>3647</v>
      </c>
      <c r="C476" s="124" t="s">
        <v>3283</v>
      </c>
    </row>
    <row r="477" customFormat="false" ht="15.5" hidden="false" customHeight="false" outlineLevel="0" collapsed="false">
      <c r="A477" s="121" t="s">
        <v>3705</v>
      </c>
      <c r="B477" s="121" t="s">
        <v>3647</v>
      </c>
      <c r="C477" s="124" t="s">
        <v>3283</v>
      </c>
    </row>
    <row r="478" customFormat="false" ht="15.5" hidden="false" customHeight="false" outlineLevel="0" collapsed="false">
      <c r="A478" s="121" t="s">
        <v>3705</v>
      </c>
      <c r="B478" s="121" t="s">
        <v>3647</v>
      </c>
      <c r="C478" s="124" t="s">
        <v>3283</v>
      </c>
    </row>
    <row r="479" customFormat="false" ht="15.5" hidden="false" customHeight="false" outlineLevel="0" collapsed="false">
      <c r="A479" s="121" t="s">
        <v>3706</v>
      </c>
      <c r="B479" s="121" t="s">
        <v>3647</v>
      </c>
      <c r="C479" s="124" t="s">
        <v>3285</v>
      </c>
    </row>
    <row r="480" customFormat="false" ht="15.5" hidden="false" customHeight="false" outlineLevel="0" collapsed="false">
      <c r="A480" s="121" t="s">
        <v>3707</v>
      </c>
      <c r="B480" s="121" t="s">
        <v>3647</v>
      </c>
      <c r="C480" s="124" t="s">
        <v>3289</v>
      </c>
    </row>
    <row r="481" customFormat="false" ht="15.5" hidden="false" customHeight="false" outlineLevel="0" collapsed="false">
      <c r="A481" s="121" t="s">
        <v>3708</v>
      </c>
      <c r="B481" s="121" t="s">
        <v>3647</v>
      </c>
      <c r="C481" s="124" t="s">
        <v>3287</v>
      </c>
    </row>
    <row r="482" customFormat="false" ht="15.5" hidden="false" customHeight="false" outlineLevel="0" collapsed="false">
      <c r="A482" s="121" t="s">
        <v>3709</v>
      </c>
      <c r="B482" s="121" t="s">
        <v>3647</v>
      </c>
      <c r="C482" s="124" t="s">
        <v>3289</v>
      </c>
    </row>
    <row r="483" customFormat="false" ht="15.5" hidden="false" customHeight="false" outlineLevel="0" collapsed="false">
      <c r="A483" s="121" t="s">
        <v>3710</v>
      </c>
      <c r="B483" s="121" t="s">
        <v>3647</v>
      </c>
      <c r="C483" s="124" t="s">
        <v>3285</v>
      </c>
    </row>
    <row r="484" customFormat="false" ht="15.5" hidden="false" customHeight="false" outlineLevel="0" collapsed="false">
      <c r="A484" s="121" t="s">
        <v>3711</v>
      </c>
      <c r="B484" s="121" t="s">
        <v>3647</v>
      </c>
      <c r="C484" s="124" t="s">
        <v>3289</v>
      </c>
    </row>
    <row r="485" customFormat="false" ht="15.5" hidden="false" customHeight="false" outlineLevel="0" collapsed="false">
      <c r="A485" s="121" t="s">
        <v>3712</v>
      </c>
      <c r="B485" s="121" t="s">
        <v>3647</v>
      </c>
      <c r="C485" s="124" t="s">
        <v>3287</v>
      </c>
    </row>
    <row r="486" customFormat="false" ht="15.5" hidden="false" customHeight="false" outlineLevel="0" collapsed="false">
      <c r="A486" s="121" t="s">
        <v>3713</v>
      </c>
      <c r="B486" s="121" t="s">
        <v>3647</v>
      </c>
      <c r="C486" s="124" t="s">
        <v>3287</v>
      </c>
    </row>
    <row r="487" customFormat="false" ht="15.5" hidden="false" customHeight="false" outlineLevel="0" collapsed="false">
      <c r="A487" s="121" t="s">
        <v>3714</v>
      </c>
      <c r="B487" s="121" t="s">
        <v>3647</v>
      </c>
      <c r="C487" s="124" t="s">
        <v>3285</v>
      </c>
    </row>
    <row r="488" customFormat="false" ht="15.5" hidden="false" customHeight="false" outlineLevel="0" collapsed="false">
      <c r="A488" s="121" t="s">
        <v>3715</v>
      </c>
      <c r="B488" s="121" t="s">
        <v>3647</v>
      </c>
      <c r="C488" s="124" t="s">
        <v>3287</v>
      </c>
    </row>
    <row r="489" customFormat="false" ht="15.5" hidden="false" customHeight="false" outlineLevel="0" collapsed="false">
      <c r="A489" s="121" t="s">
        <v>3716</v>
      </c>
      <c r="B489" s="121" t="s">
        <v>3647</v>
      </c>
      <c r="C489" s="124" t="s">
        <v>3289</v>
      </c>
    </row>
    <row r="490" customFormat="false" ht="15.5" hidden="false" customHeight="false" outlineLevel="0" collapsed="false">
      <c r="A490" s="121" t="s">
        <v>3717</v>
      </c>
      <c r="B490" s="121" t="s">
        <v>3647</v>
      </c>
      <c r="C490" s="124" t="s">
        <v>3289</v>
      </c>
    </row>
    <row r="491" customFormat="false" ht="15.5" hidden="false" customHeight="false" outlineLevel="0" collapsed="false">
      <c r="A491" s="121" t="s">
        <v>3718</v>
      </c>
      <c r="B491" s="121" t="s">
        <v>3647</v>
      </c>
      <c r="C491" s="124" t="s">
        <v>3289</v>
      </c>
    </row>
    <row r="492" customFormat="false" ht="15.5" hidden="false" customHeight="false" outlineLevel="0" collapsed="false">
      <c r="A492" s="121" t="s">
        <v>3719</v>
      </c>
      <c r="B492" s="121" t="s">
        <v>3647</v>
      </c>
      <c r="C492" s="124" t="s">
        <v>3285</v>
      </c>
    </row>
    <row r="493" customFormat="false" ht="15.5" hidden="false" customHeight="false" outlineLevel="0" collapsed="false">
      <c r="A493" s="121" t="s">
        <v>3720</v>
      </c>
      <c r="B493" s="121" t="s">
        <v>3647</v>
      </c>
      <c r="C493" s="124" t="s">
        <v>3287</v>
      </c>
    </row>
    <row r="494" customFormat="false" ht="15.5" hidden="false" customHeight="false" outlineLevel="0" collapsed="false">
      <c r="A494" s="121" t="s">
        <v>3721</v>
      </c>
      <c r="B494" s="121" t="s">
        <v>3647</v>
      </c>
      <c r="C494" s="124" t="s">
        <v>3287</v>
      </c>
    </row>
    <row r="495" customFormat="false" ht="15.5" hidden="false" customHeight="false" outlineLevel="0" collapsed="false">
      <c r="A495" s="121" t="s">
        <v>3722</v>
      </c>
      <c r="B495" s="121" t="s">
        <v>3647</v>
      </c>
      <c r="C495" s="124" t="s">
        <v>3287</v>
      </c>
    </row>
    <row r="496" customFormat="false" ht="15.5" hidden="false" customHeight="false" outlineLevel="0" collapsed="false">
      <c r="A496" s="121" t="s">
        <v>3723</v>
      </c>
      <c r="B496" s="121" t="s">
        <v>3647</v>
      </c>
      <c r="C496" s="124" t="s">
        <v>3289</v>
      </c>
    </row>
    <row r="497" customFormat="false" ht="15.5" hidden="false" customHeight="false" outlineLevel="0" collapsed="false">
      <c r="A497" s="121" t="s">
        <v>3724</v>
      </c>
      <c r="B497" s="121" t="s">
        <v>3647</v>
      </c>
      <c r="C497" s="124" t="s">
        <v>3285</v>
      </c>
    </row>
    <row r="498" customFormat="false" ht="15.5" hidden="false" customHeight="false" outlineLevel="0" collapsed="false">
      <c r="A498" s="121" t="s">
        <v>3725</v>
      </c>
      <c r="B498" s="121" t="s">
        <v>3647</v>
      </c>
      <c r="C498" s="124" t="s">
        <v>3289</v>
      </c>
    </row>
    <row r="499" customFormat="false" ht="15.5" hidden="false" customHeight="false" outlineLevel="0" collapsed="false">
      <c r="A499" s="121" t="s">
        <v>3726</v>
      </c>
      <c r="B499" s="121" t="s">
        <v>3647</v>
      </c>
      <c r="C499" s="124" t="s">
        <v>3287</v>
      </c>
    </row>
    <row r="500" customFormat="false" ht="15.5" hidden="false" customHeight="false" outlineLevel="0" collapsed="false">
      <c r="A500" s="121" t="s">
        <v>3727</v>
      </c>
      <c r="B500" s="121" t="s">
        <v>3647</v>
      </c>
      <c r="C500" s="124" t="s">
        <v>3289</v>
      </c>
    </row>
    <row r="501" customFormat="false" ht="15.5" hidden="false" customHeight="false" outlineLevel="0" collapsed="false">
      <c r="A501" s="121" t="s">
        <v>3728</v>
      </c>
      <c r="B501" s="121" t="s">
        <v>3647</v>
      </c>
      <c r="C501" s="124" t="s">
        <v>3287</v>
      </c>
    </row>
    <row r="502" customFormat="false" ht="15.5" hidden="false" customHeight="false" outlineLevel="0" collapsed="false">
      <c r="A502" s="121" t="s">
        <v>3729</v>
      </c>
      <c r="B502" s="121" t="s">
        <v>3647</v>
      </c>
      <c r="C502" s="124" t="s">
        <v>3285</v>
      </c>
    </row>
    <row r="503" customFormat="false" ht="15.5" hidden="false" customHeight="false" outlineLevel="0" collapsed="false">
      <c r="A503" s="121" t="s">
        <v>3730</v>
      </c>
      <c r="B503" s="121" t="s">
        <v>3647</v>
      </c>
      <c r="C503" s="124" t="s">
        <v>3285</v>
      </c>
    </row>
    <row r="504" customFormat="false" ht="15.5" hidden="false" customHeight="false" outlineLevel="0" collapsed="false">
      <c r="A504" s="121" t="s">
        <v>3731</v>
      </c>
      <c r="B504" s="121" t="s">
        <v>3647</v>
      </c>
      <c r="C504" s="124" t="s">
        <v>3285</v>
      </c>
    </row>
    <row r="505" customFormat="false" ht="15.5" hidden="false" customHeight="false" outlineLevel="0" collapsed="false">
      <c r="A505" s="121" t="s">
        <v>3732</v>
      </c>
      <c r="B505" s="121" t="s">
        <v>3647</v>
      </c>
      <c r="C505" s="124" t="s">
        <v>3285</v>
      </c>
    </row>
    <row r="506" customFormat="false" ht="15.5" hidden="false" customHeight="false" outlineLevel="0" collapsed="false">
      <c r="A506" s="121" t="s">
        <v>3733</v>
      </c>
      <c r="B506" s="121" t="s">
        <v>3647</v>
      </c>
      <c r="C506" s="124" t="s">
        <v>3285</v>
      </c>
    </row>
    <row r="507" customFormat="false" ht="15.5" hidden="false" customHeight="false" outlineLevel="0" collapsed="false">
      <c r="A507" s="121" t="s">
        <v>3734</v>
      </c>
      <c r="B507" s="121" t="s">
        <v>3647</v>
      </c>
      <c r="C507" s="124" t="s">
        <v>3285</v>
      </c>
    </row>
    <row r="508" customFormat="false" ht="15.5" hidden="false" customHeight="false" outlineLevel="0" collapsed="false">
      <c r="A508" s="121" t="s">
        <v>3735</v>
      </c>
      <c r="B508" s="121" t="s">
        <v>3647</v>
      </c>
      <c r="C508" s="124" t="s">
        <v>3285</v>
      </c>
    </row>
    <row r="509" customFormat="false" ht="15.5" hidden="false" customHeight="false" outlineLevel="0" collapsed="false">
      <c r="A509" s="121" t="s">
        <v>3736</v>
      </c>
      <c r="B509" s="121" t="s">
        <v>3647</v>
      </c>
      <c r="C509" s="124" t="s">
        <v>3285</v>
      </c>
    </row>
    <row r="510" customFormat="false" ht="15.5" hidden="false" customHeight="false" outlineLevel="0" collapsed="false">
      <c r="A510" s="121" t="s">
        <v>3737</v>
      </c>
      <c r="B510" s="121" t="s">
        <v>3647</v>
      </c>
      <c r="C510" s="124" t="s">
        <v>3289</v>
      </c>
    </row>
    <row r="511" customFormat="false" ht="15.5" hidden="false" customHeight="false" outlineLevel="0" collapsed="false">
      <c r="A511" s="121" t="s">
        <v>3738</v>
      </c>
      <c r="B511" s="121" t="s">
        <v>3647</v>
      </c>
      <c r="C511" s="124" t="s">
        <v>3285</v>
      </c>
    </row>
    <row r="512" customFormat="false" ht="15.5" hidden="false" customHeight="false" outlineLevel="0" collapsed="false">
      <c r="A512" s="121" t="s">
        <v>3739</v>
      </c>
      <c r="B512" s="121" t="s">
        <v>3647</v>
      </c>
      <c r="C512" s="124" t="s">
        <v>3285</v>
      </c>
    </row>
    <row r="513" customFormat="false" ht="15.5" hidden="false" customHeight="false" outlineLevel="0" collapsed="false">
      <c r="A513" s="121" t="s">
        <v>3740</v>
      </c>
      <c r="B513" s="121" t="s">
        <v>3647</v>
      </c>
      <c r="C513" s="124" t="s">
        <v>3289</v>
      </c>
    </row>
    <row r="514" customFormat="false" ht="15.5" hidden="false" customHeight="false" outlineLevel="0" collapsed="false">
      <c r="A514" s="121" t="s">
        <v>3741</v>
      </c>
      <c r="B514" s="121" t="s">
        <v>3647</v>
      </c>
      <c r="C514" s="124" t="s">
        <v>3287</v>
      </c>
    </row>
    <row r="515" customFormat="false" ht="15.5" hidden="false" customHeight="false" outlineLevel="0" collapsed="false">
      <c r="A515" s="121" t="s">
        <v>3742</v>
      </c>
      <c r="B515" s="121" t="s">
        <v>3647</v>
      </c>
      <c r="C515" s="124" t="s">
        <v>3289</v>
      </c>
    </row>
    <row r="516" customFormat="false" ht="15.5" hidden="false" customHeight="false" outlineLevel="0" collapsed="false">
      <c r="A516" s="125" t="s">
        <v>3743</v>
      </c>
      <c r="B516" s="125" t="s">
        <v>3744</v>
      </c>
      <c r="C516" s="126" t="s">
        <v>3745</v>
      </c>
    </row>
  </sheetData>
  <autoFilter ref="C1:C516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5" activeCellId="0" sqref="C25"/>
    </sheetView>
  </sheetViews>
  <sheetFormatPr defaultColWidth="8.99609375" defaultRowHeight="15.5" zeroHeight="false" outlineLevelRow="0" outlineLevelCol="0"/>
  <cols>
    <col collapsed="false" customWidth="true" hidden="false" outlineLevel="0" max="1" min="1" style="103" width="22.58"/>
    <col collapsed="false" customWidth="true" hidden="false" outlineLevel="0" max="2" min="2" style="103" width="20.07"/>
    <col collapsed="false" customWidth="true" hidden="false" outlineLevel="0" max="3" min="3" style="103" width="114.58"/>
    <col collapsed="false" customWidth="false" hidden="false" outlineLevel="0" max="257" min="4" style="103" width="8.99"/>
  </cols>
  <sheetData>
    <row r="1" customFormat="false" ht="15.5" hidden="false" customHeight="false" outlineLevel="0" collapsed="false">
      <c r="A1" s="100" t="s">
        <v>3746</v>
      </c>
    </row>
    <row r="2" customFormat="false" ht="15.5" hidden="false" customHeight="false" outlineLevel="0" collapsed="false">
      <c r="A2" s="4" t="s">
        <v>3747</v>
      </c>
      <c r="B2" s="4" t="s">
        <v>3748</v>
      </c>
      <c r="C2" s="4" t="s">
        <v>3749</v>
      </c>
    </row>
    <row r="3" customFormat="false" ht="15.5" hidden="false" customHeight="false" outlineLevel="0" collapsed="false">
      <c r="A3" s="109" t="s">
        <v>3750</v>
      </c>
      <c r="B3" s="127" t="s">
        <v>3751</v>
      </c>
      <c r="C3" s="127" t="s">
        <v>3752</v>
      </c>
    </row>
    <row r="4" customFormat="false" ht="15.5" hidden="false" customHeight="false" outlineLevel="0" collapsed="false">
      <c r="A4" s="109" t="s">
        <v>3753</v>
      </c>
      <c r="B4" s="127" t="s">
        <v>3754</v>
      </c>
      <c r="C4" s="127" t="s">
        <v>3755</v>
      </c>
    </row>
    <row r="5" customFormat="false" ht="15.5" hidden="false" customHeight="false" outlineLevel="0" collapsed="false">
      <c r="A5" s="109" t="s">
        <v>3756</v>
      </c>
      <c r="B5" s="127" t="s">
        <v>3757</v>
      </c>
      <c r="C5" s="127" t="s">
        <v>3758</v>
      </c>
    </row>
    <row r="6" customFormat="false" ht="15.5" hidden="false" customHeight="false" outlineLevel="0" collapsed="false">
      <c r="A6" s="109" t="s">
        <v>3759</v>
      </c>
      <c r="B6" s="127" t="s">
        <v>3760</v>
      </c>
      <c r="C6" s="127" t="s">
        <v>3758</v>
      </c>
    </row>
    <row r="7" customFormat="false" ht="15.5" hidden="false" customHeight="false" outlineLevel="0" collapsed="false">
      <c r="A7" s="109" t="s">
        <v>3761</v>
      </c>
      <c r="B7" s="127" t="s">
        <v>3762</v>
      </c>
      <c r="C7" s="127" t="s">
        <v>3763</v>
      </c>
    </row>
    <row r="8" customFormat="false" ht="15.5" hidden="false" customHeight="false" outlineLevel="0" collapsed="false">
      <c r="A8" s="109" t="s">
        <v>3764</v>
      </c>
      <c r="B8" s="127" t="s">
        <v>3765</v>
      </c>
      <c r="C8" s="127" t="s">
        <v>3766</v>
      </c>
    </row>
    <row r="9" customFormat="false" ht="15.5" hidden="false" customHeight="false" outlineLevel="0" collapsed="false">
      <c r="A9" s="109" t="s">
        <v>3767</v>
      </c>
      <c r="B9" s="127" t="s">
        <v>3768</v>
      </c>
      <c r="C9" s="127" t="s">
        <v>3758</v>
      </c>
    </row>
    <row r="10" customFormat="false" ht="15.5" hidden="false" customHeight="false" outlineLevel="0" collapsed="false">
      <c r="A10" s="109" t="s">
        <v>3769</v>
      </c>
      <c r="B10" s="109" t="s">
        <v>3770</v>
      </c>
      <c r="C10" s="109" t="s">
        <v>3771</v>
      </c>
    </row>
    <row r="11" customFormat="false" ht="15.5" hidden="false" customHeight="false" outlineLevel="0" collapsed="false">
      <c r="A11" s="109" t="s">
        <v>3772</v>
      </c>
      <c r="B11" s="109" t="s">
        <v>3773</v>
      </c>
      <c r="C11" s="109" t="s">
        <v>3758</v>
      </c>
    </row>
    <row r="12" customFormat="false" ht="15.5" hidden="false" customHeight="false" outlineLevel="0" collapsed="false">
      <c r="A12" s="128" t="s">
        <v>3774</v>
      </c>
      <c r="B12" s="127" t="s">
        <v>3775</v>
      </c>
      <c r="C12" s="127" t="s">
        <v>3776</v>
      </c>
    </row>
    <row r="13" customFormat="false" ht="15.5" hidden="false" customHeight="false" outlineLevel="0" collapsed="false">
      <c r="A13" s="109" t="s">
        <v>3777</v>
      </c>
      <c r="B13" s="127" t="s">
        <v>3778</v>
      </c>
      <c r="C13" s="127" t="s">
        <v>3779</v>
      </c>
    </row>
    <row r="14" customFormat="false" ht="15.5" hidden="false" customHeight="false" outlineLevel="0" collapsed="false">
      <c r="A14" s="109" t="s">
        <v>34</v>
      </c>
      <c r="B14" s="127" t="s">
        <v>3780</v>
      </c>
      <c r="C14" s="127" t="s">
        <v>3781</v>
      </c>
    </row>
    <row r="15" customFormat="false" ht="15.5" hidden="false" customHeight="false" outlineLevel="0" collapsed="false">
      <c r="A15" s="128" t="s">
        <v>3782</v>
      </c>
      <c r="B15" s="129" t="s">
        <v>3783</v>
      </c>
      <c r="C15" s="129" t="s">
        <v>3758</v>
      </c>
    </row>
    <row r="16" customFormat="false" ht="15.5" hidden="false" customHeight="false" outlineLevel="0" collapsed="false">
      <c r="A16" s="109" t="s">
        <v>3784</v>
      </c>
      <c r="B16" s="127" t="s">
        <v>3785</v>
      </c>
      <c r="C16" s="127" t="s">
        <v>3758</v>
      </c>
    </row>
    <row r="17" customFormat="false" ht="15.5" hidden="false" customHeight="false" outlineLevel="0" collapsed="false">
      <c r="A17" s="109" t="s">
        <v>3786</v>
      </c>
      <c r="B17" s="127" t="s">
        <v>3787</v>
      </c>
      <c r="C17" s="127" t="s">
        <v>3788</v>
      </c>
    </row>
    <row r="18" customFormat="false" ht="15.5" hidden="false" customHeight="false" outlineLevel="0" collapsed="false">
      <c r="A18" s="109" t="s">
        <v>3789</v>
      </c>
      <c r="B18" s="127" t="s">
        <v>3790</v>
      </c>
      <c r="C18" s="127" t="s">
        <v>3758</v>
      </c>
    </row>
    <row r="19" customFormat="false" ht="15.5" hidden="false" customHeight="false" outlineLevel="0" collapsed="false">
      <c r="A19" s="128" t="s">
        <v>3791</v>
      </c>
      <c r="B19" s="129" t="s">
        <v>3792</v>
      </c>
      <c r="C19" s="127" t="s">
        <v>3793</v>
      </c>
    </row>
    <row r="20" customFormat="false" ht="15.5" hidden="false" customHeight="false" outlineLevel="0" collapsed="false">
      <c r="A20" s="128" t="s">
        <v>3794</v>
      </c>
      <c r="B20" s="127" t="s">
        <v>3795</v>
      </c>
      <c r="C20" s="127" t="s">
        <v>3758</v>
      </c>
    </row>
    <row r="21" customFormat="false" ht="15.5" hidden="false" customHeight="false" outlineLevel="0" collapsed="false">
      <c r="A21" s="109" t="s">
        <v>3796</v>
      </c>
      <c r="B21" s="127" t="s">
        <v>3797</v>
      </c>
      <c r="C21" s="127" t="s">
        <v>3758</v>
      </c>
    </row>
    <row r="22" customFormat="false" ht="15.5" hidden="false" customHeight="false" outlineLevel="0" collapsed="false">
      <c r="A22" s="109" t="s">
        <v>3798</v>
      </c>
      <c r="B22" s="109" t="s">
        <v>3799</v>
      </c>
      <c r="C22" s="109" t="s">
        <v>3800</v>
      </c>
    </row>
    <row r="23" customFormat="false" ht="15.5" hidden="false" customHeight="false" outlineLevel="0" collapsed="false">
      <c r="A23" s="109" t="s">
        <v>3801</v>
      </c>
      <c r="B23" s="127" t="s">
        <v>3802</v>
      </c>
      <c r="C23" s="127" t="s">
        <v>3803</v>
      </c>
    </row>
    <row r="24" customFormat="false" ht="15.5" hidden="false" customHeight="false" outlineLevel="0" collapsed="false">
      <c r="A24" s="109" t="s">
        <v>3804</v>
      </c>
      <c r="B24" s="127" t="s">
        <v>3805</v>
      </c>
      <c r="C24" s="127" t="s">
        <v>3758</v>
      </c>
    </row>
    <row r="25" customFormat="false" ht="15.5" hidden="false" customHeight="false" outlineLevel="0" collapsed="false">
      <c r="A25" s="109" t="s">
        <v>3806</v>
      </c>
      <c r="B25" s="127" t="s">
        <v>3807</v>
      </c>
      <c r="C25" s="127" t="s">
        <v>3758</v>
      </c>
    </row>
    <row r="26" customFormat="false" ht="15.5" hidden="false" customHeight="false" outlineLevel="0" collapsed="false">
      <c r="A26" s="109" t="s">
        <v>3808</v>
      </c>
      <c r="B26" s="127" t="s">
        <v>3809</v>
      </c>
      <c r="C26" s="127" t="s">
        <v>3758</v>
      </c>
    </row>
    <row r="27" customFormat="false" ht="15.5" hidden="false" customHeight="false" outlineLevel="0" collapsed="false">
      <c r="A27" s="109" t="s">
        <v>3810</v>
      </c>
      <c r="B27" s="109" t="s">
        <v>3811</v>
      </c>
      <c r="C27" s="109" t="s">
        <v>3812</v>
      </c>
    </row>
    <row r="28" customFormat="false" ht="15.5" hidden="false" customHeight="false" outlineLevel="0" collapsed="false">
      <c r="A28" s="109" t="s">
        <v>3813</v>
      </c>
      <c r="B28" s="109" t="s">
        <v>3814</v>
      </c>
      <c r="C28" s="109" t="s">
        <v>23</v>
      </c>
    </row>
    <row r="29" customFormat="false" ht="15.5" hidden="false" customHeight="false" outlineLevel="0" collapsed="false">
      <c r="A29" s="109" t="s">
        <v>3815</v>
      </c>
      <c r="B29" s="127" t="s">
        <v>3816</v>
      </c>
      <c r="C29" s="127" t="s">
        <v>3817</v>
      </c>
    </row>
    <row r="30" customFormat="false" ht="15.5" hidden="false" customHeight="false" outlineLevel="0" collapsed="false">
      <c r="A30" s="128" t="s">
        <v>3818</v>
      </c>
      <c r="B30" s="127" t="s">
        <v>23</v>
      </c>
      <c r="C30" s="127" t="s">
        <v>3819</v>
      </c>
    </row>
    <row r="31" customFormat="false" ht="15.5" hidden="false" customHeight="false" outlineLevel="0" collapsed="false">
      <c r="A31" s="109" t="s">
        <v>3820</v>
      </c>
      <c r="B31" s="109" t="s">
        <v>3821</v>
      </c>
      <c r="C31" s="109" t="s">
        <v>23</v>
      </c>
    </row>
    <row r="32" customFormat="false" ht="15.5" hidden="false" customHeight="false" outlineLevel="0" collapsed="false">
      <c r="A32" s="109" t="s">
        <v>3822</v>
      </c>
      <c r="B32" s="109" t="s">
        <v>3821</v>
      </c>
      <c r="C32" s="109" t="s">
        <v>3758</v>
      </c>
    </row>
    <row r="33" customFormat="false" ht="15.5" hidden="false" customHeight="false" outlineLevel="0" collapsed="false">
      <c r="A33" s="128" t="s">
        <v>3823</v>
      </c>
      <c r="B33" s="127" t="s">
        <v>3821</v>
      </c>
      <c r="C33" s="127" t="s">
        <v>3758</v>
      </c>
    </row>
    <row r="34" customFormat="false" ht="15.5" hidden="false" customHeight="false" outlineLevel="0" collapsed="false">
      <c r="A34" s="109" t="s">
        <v>3823</v>
      </c>
      <c r="B34" s="127" t="s">
        <v>3824</v>
      </c>
      <c r="C34" s="127" t="s">
        <v>3758</v>
      </c>
    </row>
    <row r="35" customFormat="false" ht="15.5" hidden="false" customHeight="false" outlineLevel="0" collapsed="false">
      <c r="A35" s="109" t="s">
        <v>3825</v>
      </c>
      <c r="B35" s="109" t="s">
        <v>3826</v>
      </c>
      <c r="C35" s="109" t="s">
        <v>3827</v>
      </c>
    </row>
    <row r="36" customFormat="false" ht="15.5" hidden="false" customHeight="false" outlineLevel="0" collapsed="false">
      <c r="A36" s="128" t="s">
        <v>3828</v>
      </c>
      <c r="B36" s="129" t="s">
        <v>3829</v>
      </c>
      <c r="C36" s="129" t="s">
        <v>3830</v>
      </c>
    </row>
    <row r="37" customFormat="false" ht="15.5" hidden="false" customHeight="false" outlineLevel="0" collapsed="false">
      <c r="A37" s="109" t="s">
        <v>3831</v>
      </c>
      <c r="B37" s="127" t="s">
        <v>3832</v>
      </c>
      <c r="C37" s="127" t="s">
        <v>3833</v>
      </c>
    </row>
    <row r="38" customFormat="false" ht="15.5" hidden="false" customHeight="false" outlineLevel="0" collapsed="false">
      <c r="A38" s="109" t="s">
        <v>3834</v>
      </c>
      <c r="B38" s="127" t="s">
        <v>3835</v>
      </c>
      <c r="C38" s="127" t="s">
        <v>3758</v>
      </c>
    </row>
    <row r="39" customFormat="false" ht="15.5" hidden="false" customHeight="false" outlineLevel="0" collapsed="false">
      <c r="A39" s="109" t="s">
        <v>3836</v>
      </c>
      <c r="B39" s="109" t="s">
        <v>3837</v>
      </c>
      <c r="C39" s="109" t="s">
        <v>3838</v>
      </c>
    </row>
    <row r="40" customFormat="false" ht="15.5" hidden="false" customHeight="false" outlineLevel="0" collapsed="false">
      <c r="A40" s="109" t="s">
        <v>3839</v>
      </c>
      <c r="B40" s="127" t="s">
        <v>3840</v>
      </c>
      <c r="C40" s="127" t="s">
        <v>3841</v>
      </c>
    </row>
    <row r="41" customFormat="false" ht="15.5" hidden="false" customHeight="false" outlineLevel="0" collapsed="false">
      <c r="A41" s="109" t="s">
        <v>3842</v>
      </c>
      <c r="B41" s="127" t="s">
        <v>3843</v>
      </c>
      <c r="C41" s="127" t="s">
        <v>3844</v>
      </c>
    </row>
    <row r="42" customFormat="false" ht="15.5" hidden="false" customHeight="false" outlineLevel="0" collapsed="false">
      <c r="A42" s="128" t="s">
        <v>3845</v>
      </c>
      <c r="B42" s="129" t="s">
        <v>3846</v>
      </c>
      <c r="C42" s="129" t="s">
        <v>3847</v>
      </c>
    </row>
    <row r="43" customFormat="false" ht="15.5" hidden="false" customHeight="false" outlineLevel="0" collapsed="false">
      <c r="A43" s="109" t="s">
        <v>3848</v>
      </c>
      <c r="B43" s="127" t="s">
        <v>3849</v>
      </c>
      <c r="C43" s="127" t="s">
        <v>3850</v>
      </c>
    </row>
    <row r="44" customFormat="false" ht="15.5" hidden="false" customHeight="false" outlineLevel="0" collapsed="false">
      <c r="A44" s="109" t="s">
        <v>3851</v>
      </c>
      <c r="B44" s="127" t="s">
        <v>3852</v>
      </c>
      <c r="C44" s="127" t="s">
        <v>3853</v>
      </c>
    </row>
    <row r="45" customFormat="false" ht="15.5" hidden="false" customHeight="false" outlineLevel="0" collapsed="false">
      <c r="A45" s="128" t="s">
        <v>3854</v>
      </c>
      <c r="B45" s="129" t="s">
        <v>3855</v>
      </c>
      <c r="C45" s="129" t="s">
        <v>3856</v>
      </c>
    </row>
    <row r="46" customFormat="false" ht="15.5" hidden="false" customHeight="false" outlineLevel="0" collapsed="false">
      <c r="A46" s="92" t="s">
        <v>3857</v>
      </c>
      <c r="B46" s="112" t="s">
        <v>3858</v>
      </c>
      <c r="C46" s="112" t="s">
        <v>38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8.07"/>
    <col collapsed="false" customWidth="true" hidden="false" outlineLevel="0" max="2" min="2" style="0" width="15.32"/>
    <col collapsed="false" customWidth="true" hidden="false" outlineLevel="0" max="3" min="3" style="0" width="14.24"/>
    <col collapsed="false" customWidth="true" hidden="false" outlineLevel="0" max="4" min="4" style="0" width="12.24"/>
    <col collapsed="false" customWidth="true" hidden="false" outlineLevel="0" max="5" min="5" style="0" width="13.74"/>
  </cols>
  <sheetData>
    <row r="1" customFormat="false" ht="15" hidden="false" customHeight="false" outlineLevel="0" collapsed="false">
      <c r="A1" s="2" t="s">
        <v>35</v>
      </c>
      <c r="B1" s="2"/>
      <c r="C1" s="2"/>
      <c r="D1" s="2"/>
      <c r="E1" s="2"/>
    </row>
    <row r="2" customFormat="false" ht="30" hidden="false" customHeight="false" outlineLevel="0" collapsed="false">
      <c r="A2" s="3" t="s">
        <v>36</v>
      </c>
      <c r="B2" s="3" t="s">
        <v>37</v>
      </c>
      <c r="C2" s="3" t="s">
        <v>38</v>
      </c>
      <c r="D2" s="3" t="s">
        <v>39</v>
      </c>
      <c r="E2" s="3" t="s">
        <v>40</v>
      </c>
    </row>
    <row r="3" customFormat="false" ht="15.5" hidden="false" customHeight="false" outlineLevel="0" collapsed="false">
      <c r="A3" s="18" t="s">
        <v>41</v>
      </c>
      <c r="B3" s="19" t="n">
        <v>230789409</v>
      </c>
      <c r="C3" s="20" t="n">
        <v>707</v>
      </c>
      <c r="D3" s="19" t="n">
        <v>943927</v>
      </c>
      <c r="E3" s="20" t="n">
        <v>59</v>
      </c>
    </row>
    <row r="4" customFormat="false" ht="15.5" hidden="false" customHeight="false" outlineLevel="0" collapsed="false">
      <c r="A4" s="18" t="s">
        <v>42</v>
      </c>
      <c r="B4" s="19" t="n">
        <v>227510559</v>
      </c>
      <c r="C4" s="20" t="n">
        <v>699</v>
      </c>
      <c r="D4" s="19" t="n">
        <v>943927</v>
      </c>
      <c r="E4" s="20" t="n">
        <v>57</v>
      </c>
    </row>
    <row r="5" customFormat="false" ht="15.5" hidden="false" customHeight="false" outlineLevel="0" collapsed="false">
      <c r="A5" s="21" t="s">
        <v>43</v>
      </c>
      <c r="B5" s="22" t="n">
        <v>194763748</v>
      </c>
      <c r="C5" s="23" t="n">
        <v>453</v>
      </c>
      <c r="D5" s="22" t="n">
        <v>1312633</v>
      </c>
      <c r="E5" s="23" t="n">
        <v>43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8.99609375" defaultRowHeight="15" zeroHeight="false" outlineLevelRow="0" outlineLevelCol="0"/>
  <cols>
    <col collapsed="false" customWidth="true" hidden="false" outlineLevel="0" max="2" min="2" style="0" width="47.32"/>
    <col collapsed="false" customWidth="true" hidden="false" outlineLevel="0" max="3" min="3" style="0" width="10.32"/>
    <col collapsed="false" customWidth="true" hidden="false" outlineLevel="0" max="5" min="5" style="0" width="15.82"/>
    <col collapsed="false" customWidth="true" hidden="false" outlineLevel="0" max="6" min="6" style="0" width="13.9"/>
    <col collapsed="false" customWidth="true" hidden="false" outlineLevel="0" max="7" min="7" style="0" width="12.32"/>
    <col collapsed="false" customWidth="true" hidden="false" outlineLevel="0" max="8" min="8" style="0" width="12.41"/>
    <col collapsed="false" customWidth="true" hidden="false" outlineLevel="0" max="10" min="10" style="0" width="128.99"/>
  </cols>
  <sheetData>
    <row r="1" customFormat="false" ht="15" hidden="false" customHeight="false" outlineLevel="0" collapsed="false">
      <c r="A1" s="2" t="s">
        <v>44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30" hidden="false" customHeight="false" outlineLevel="0" collapsed="false">
      <c r="A2" s="3" t="s">
        <v>45</v>
      </c>
      <c r="B2" s="3" t="s">
        <v>46</v>
      </c>
      <c r="C2" s="3" t="s">
        <v>47</v>
      </c>
      <c r="D2" s="3" t="s">
        <v>48</v>
      </c>
      <c r="E2" s="3" t="s">
        <v>49</v>
      </c>
      <c r="F2" s="3" t="s">
        <v>50</v>
      </c>
      <c r="G2" s="3" t="s">
        <v>51</v>
      </c>
      <c r="H2" s="3" t="s">
        <v>52</v>
      </c>
      <c r="I2" s="3" t="s">
        <v>53</v>
      </c>
      <c r="J2" s="3" t="s">
        <v>54</v>
      </c>
    </row>
    <row r="3" customFormat="false" ht="15.5" hidden="false" customHeight="false" outlineLevel="0" collapsed="false">
      <c r="A3" s="24" t="s">
        <v>55</v>
      </c>
      <c r="B3" s="24" t="s">
        <v>56</v>
      </c>
      <c r="C3" s="24" t="s">
        <v>57</v>
      </c>
      <c r="D3" s="24" t="s">
        <v>58</v>
      </c>
      <c r="E3" s="18" t="n">
        <v>486467</v>
      </c>
      <c r="F3" s="18" t="n">
        <v>1801626</v>
      </c>
      <c r="G3" s="25" t="n">
        <v>90.497</v>
      </c>
      <c r="H3" s="18" t="n">
        <v>16048</v>
      </c>
      <c r="I3" s="24" t="n">
        <v>3.3</v>
      </c>
      <c r="J3" s="24" t="s">
        <v>59</v>
      </c>
    </row>
    <row r="4" customFormat="false" ht="15.5" hidden="false" customHeight="false" outlineLevel="0" collapsed="false">
      <c r="A4" s="24" t="s">
        <v>60</v>
      </c>
      <c r="B4" s="24" t="s">
        <v>61</v>
      </c>
      <c r="C4" s="24" t="s">
        <v>57</v>
      </c>
      <c r="D4" s="24" t="s">
        <v>62</v>
      </c>
      <c r="E4" s="18" t="n">
        <v>171479</v>
      </c>
      <c r="F4" s="18" t="n">
        <v>1268461</v>
      </c>
      <c r="G4" s="26" t="n">
        <v>97.487</v>
      </c>
      <c r="H4" s="18" t="n">
        <v>22325</v>
      </c>
      <c r="I4" s="24" t="n">
        <v>13.02</v>
      </c>
      <c r="J4" s="24" t="s">
        <v>63</v>
      </c>
      <c r="K4" s="24"/>
    </row>
    <row r="5" customFormat="false" ht="15.5" hidden="false" customHeight="false" outlineLevel="0" collapsed="false">
      <c r="A5" s="24" t="s">
        <v>64</v>
      </c>
      <c r="B5" s="24" t="s">
        <v>65</v>
      </c>
      <c r="C5" s="24" t="s">
        <v>57</v>
      </c>
      <c r="D5" s="24" t="s">
        <v>66</v>
      </c>
      <c r="E5" s="18" t="n">
        <v>50000</v>
      </c>
      <c r="F5" s="18" t="n">
        <v>1267436</v>
      </c>
      <c r="G5" s="26" t="n">
        <v>98.431</v>
      </c>
      <c r="H5" s="18" t="n">
        <v>34107</v>
      </c>
      <c r="I5" s="24" t="n">
        <v>68.21</v>
      </c>
      <c r="J5" s="24" t="s">
        <v>59</v>
      </c>
    </row>
    <row r="6" customFormat="false" ht="15.5" hidden="false" customHeight="false" outlineLevel="0" collapsed="false">
      <c r="A6" s="24" t="s">
        <v>67</v>
      </c>
      <c r="B6" s="24" t="s">
        <v>68</v>
      </c>
      <c r="C6" s="24" t="s">
        <v>57</v>
      </c>
      <c r="D6" s="24" t="s">
        <v>69</v>
      </c>
      <c r="E6" s="18" t="n">
        <v>119511</v>
      </c>
      <c r="F6" s="18" t="n">
        <v>2011634</v>
      </c>
      <c r="G6" s="26" t="n">
        <v>84.383</v>
      </c>
      <c r="H6" s="18" t="n">
        <v>3112</v>
      </c>
      <c r="I6" s="24" t="n">
        <v>2.6</v>
      </c>
      <c r="J6" s="24" t="s">
        <v>70</v>
      </c>
      <c r="K6" s="24"/>
    </row>
    <row r="7" customFormat="false" ht="15.5" hidden="false" customHeight="false" outlineLevel="0" collapsed="false">
      <c r="A7" s="24" t="s">
        <v>71</v>
      </c>
      <c r="B7" s="24" t="s">
        <v>56</v>
      </c>
      <c r="C7" s="24" t="s">
        <v>57</v>
      </c>
      <c r="D7" s="24" t="s">
        <v>58</v>
      </c>
      <c r="E7" s="18" t="n">
        <v>971349</v>
      </c>
      <c r="F7" s="18" t="n">
        <v>1801626</v>
      </c>
      <c r="G7" s="26" t="n">
        <v>88.315</v>
      </c>
      <c r="H7" s="18" t="n">
        <v>20958</v>
      </c>
      <c r="I7" s="24" t="n">
        <v>2.16</v>
      </c>
      <c r="J7" s="24" t="s">
        <v>59</v>
      </c>
    </row>
    <row r="8" customFormat="false" ht="15.5" hidden="false" customHeight="false" outlineLevel="0" collapsed="false">
      <c r="A8" s="24" t="s">
        <v>72</v>
      </c>
      <c r="B8" s="24" t="s">
        <v>65</v>
      </c>
      <c r="C8" s="24" t="s">
        <v>57</v>
      </c>
      <c r="D8" s="24" t="s">
        <v>66</v>
      </c>
      <c r="E8" s="18" t="n">
        <v>68422</v>
      </c>
      <c r="F8" s="18" t="n">
        <v>1267436</v>
      </c>
      <c r="G8" s="26" t="n">
        <v>97.552</v>
      </c>
      <c r="H8" s="18" t="n">
        <v>9557</v>
      </c>
      <c r="I8" s="24" t="n">
        <v>13.97</v>
      </c>
      <c r="J8" s="24" t="s">
        <v>59</v>
      </c>
    </row>
    <row r="9" customFormat="false" ht="15.5" hidden="false" customHeight="false" outlineLevel="0" collapsed="false">
      <c r="A9" s="24" t="s">
        <v>73</v>
      </c>
      <c r="B9" s="24" t="s">
        <v>74</v>
      </c>
      <c r="C9" s="24" t="s">
        <v>57</v>
      </c>
      <c r="D9" s="24" t="s">
        <v>75</v>
      </c>
      <c r="E9" s="18" t="n">
        <v>45440</v>
      </c>
      <c r="F9" s="27" t="n">
        <v>1449344</v>
      </c>
      <c r="G9" s="26" t="n">
        <v>93.85</v>
      </c>
      <c r="H9" s="18" t="n">
        <v>13318</v>
      </c>
      <c r="I9" s="24" t="n">
        <v>29.31</v>
      </c>
      <c r="J9" s="24" t="s">
        <v>59</v>
      </c>
    </row>
    <row r="10" customFormat="false" ht="15.5" hidden="false" customHeight="false" outlineLevel="0" collapsed="false">
      <c r="A10" s="28" t="s">
        <v>76</v>
      </c>
      <c r="B10" s="28" t="s">
        <v>77</v>
      </c>
      <c r="C10" s="28" t="s">
        <v>57</v>
      </c>
      <c r="D10" s="28" t="s">
        <v>78</v>
      </c>
      <c r="E10" s="21" t="n">
        <v>31233</v>
      </c>
      <c r="F10" s="21" t="n">
        <v>53492</v>
      </c>
      <c r="G10" s="28" t="n">
        <v>73.462</v>
      </c>
      <c r="H10" s="21" t="n">
        <v>1040</v>
      </c>
      <c r="I10" s="28" t="n">
        <v>3.33</v>
      </c>
      <c r="J10" s="28" t="s">
        <v>79</v>
      </c>
    </row>
  </sheetData>
  <mergeCells count="1">
    <mergeCell ref="A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34.15"/>
    <col collapsed="false" customWidth="true" hidden="false" outlineLevel="0" max="2" min="2" style="0" width="8.15"/>
    <col collapsed="false" customWidth="true" hidden="false" outlineLevel="0" max="3" min="3" style="0" width="11.32"/>
    <col collapsed="false" customWidth="true" hidden="false" outlineLevel="0" max="4" min="4" style="0" width="8.15"/>
    <col collapsed="false" customWidth="true" hidden="false" outlineLevel="0" max="5" min="5" style="0" width="11.32"/>
    <col collapsed="false" customWidth="true" hidden="false" outlineLevel="0" max="7" min="7" style="0" width="16.99"/>
  </cols>
  <sheetData>
    <row r="1" customFormat="false" ht="15" hidden="false" customHeight="false" outlineLevel="0" collapsed="false">
      <c r="A1" s="29" t="s">
        <v>80</v>
      </c>
      <c r="B1" s="29"/>
      <c r="C1" s="29"/>
      <c r="D1" s="29"/>
      <c r="E1" s="29"/>
      <c r="F1" s="30"/>
      <c r="G1" s="30"/>
    </row>
    <row r="2" customFormat="false" ht="30" hidden="false" customHeight="true" outlineLevel="0" collapsed="false">
      <c r="A2" s="3" t="s">
        <v>81</v>
      </c>
      <c r="B2" s="3" t="s">
        <v>42</v>
      </c>
      <c r="C2" s="3"/>
      <c r="D2" s="3" t="s">
        <v>43</v>
      </c>
      <c r="E2" s="3"/>
      <c r="F2" s="3" t="s">
        <v>82</v>
      </c>
      <c r="G2" s="3"/>
    </row>
    <row r="3" customFormat="false" ht="15" hidden="false" customHeight="false" outlineLevel="0" collapsed="false">
      <c r="A3" s="3"/>
      <c r="B3" s="3" t="s">
        <v>83</v>
      </c>
      <c r="C3" s="3" t="s">
        <v>84</v>
      </c>
      <c r="D3" s="3" t="s">
        <v>83</v>
      </c>
      <c r="E3" s="3" t="s">
        <v>84</v>
      </c>
      <c r="F3" s="3" t="s">
        <v>83</v>
      </c>
      <c r="G3" s="3" t="s">
        <v>84</v>
      </c>
    </row>
    <row r="4" customFormat="false" ht="15.5" hidden="false" customHeight="false" outlineLevel="0" collapsed="false">
      <c r="A4" s="18" t="s">
        <v>85</v>
      </c>
      <c r="B4" s="31" t="n">
        <v>1319</v>
      </c>
      <c r="C4" s="32" t="n">
        <v>96.49</v>
      </c>
      <c r="D4" s="31" t="n">
        <v>1335</v>
      </c>
      <c r="E4" s="33" t="n">
        <v>97.7</v>
      </c>
      <c r="F4" s="31" t="n">
        <v>1335</v>
      </c>
      <c r="G4" s="33" t="n">
        <v>97.7</v>
      </c>
    </row>
    <row r="5" customFormat="false" ht="15.5" hidden="false" customHeight="false" outlineLevel="0" collapsed="false">
      <c r="A5" s="18" t="s">
        <v>86</v>
      </c>
      <c r="B5" s="19" t="n">
        <v>1174</v>
      </c>
      <c r="C5" s="20" t="n">
        <v>85.88</v>
      </c>
      <c r="D5" s="19" t="n">
        <v>1322</v>
      </c>
      <c r="E5" s="34" t="n">
        <v>96.7</v>
      </c>
      <c r="F5" s="19" t="n">
        <v>1322</v>
      </c>
      <c r="G5" s="34" t="n">
        <v>96.7</v>
      </c>
    </row>
    <row r="6" customFormat="false" ht="15.5" hidden="false" customHeight="false" outlineLevel="0" collapsed="false">
      <c r="A6" s="18" t="s">
        <v>87</v>
      </c>
      <c r="B6" s="19" t="n">
        <v>145</v>
      </c>
      <c r="C6" s="20" t="n">
        <v>10.61</v>
      </c>
      <c r="D6" s="19" t="n">
        <v>13</v>
      </c>
      <c r="E6" s="34" t="n">
        <v>1</v>
      </c>
      <c r="F6" s="19" t="n">
        <v>13</v>
      </c>
      <c r="G6" s="34" t="n">
        <v>1</v>
      </c>
    </row>
    <row r="7" customFormat="false" ht="15.5" hidden="false" customHeight="false" outlineLevel="0" collapsed="false">
      <c r="A7" s="18" t="s">
        <v>88</v>
      </c>
      <c r="B7" s="19" t="n">
        <v>15</v>
      </c>
      <c r="C7" s="20" t="n">
        <v>1.1</v>
      </c>
      <c r="D7" s="19" t="n">
        <v>8</v>
      </c>
      <c r="E7" s="34" t="n">
        <v>0.6</v>
      </c>
      <c r="F7" s="19" t="n">
        <v>7</v>
      </c>
      <c r="G7" s="34" t="n">
        <v>0.5</v>
      </c>
    </row>
    <row r="8" customFormat="false" ht="15.5" hidden="false" customHeight="false" outlineLevel="0" collapsed="false">
      <c r="A8" s="18" t="s">
        <v>89</v>
      </c>
      <c r="B8" s="31" t="n">
        <v>33</v>
      </c>
      <c r="C8" s="32" t="n">
        <v>2.41</v>
      </c>
      <c r="D8" s="31" t="n">
        <v>24</v>
      </c>
      <c r="E8" s="33" t="n">
        <v>1.8</v>
      </c>
      <c r="F8" s="31" t="n">
        <v>25</v>
      </c>
      <c r="G8" s="33" t="n">
        <v>1.8</v>
      </c>
    </row>
    <row r="9" customFormat="false" ht="15.5" hidden="false" customHeight="false" outlineLevel="0" collapsed="false">
      <c r="A9" s="21" t="s">
        <v>90</v>
      </c>
      <c r="B9" s="22" t="n">
        <v>1367</v>
      </c>
      <c r="C9" s="23" t="n">
        <v>100</v>
      </c>
      <c r="D9" s="22" t="n">
        <v>1367</v>
      </c>
      <c r="E9" s="23" t="n">
        <v>100</v>
      </c>
      <c r="F9" s="22" t="n">
        <v>1367</v>
      </c>
      <c r="G9" s="23" t="n">
        <v>100</v>
      </c>
    </row>
  </sheetData>
  <mergeCells count="4">
    <mergeCell ref="A2:A3"/>
    <mergeCell ref="B2:C2"/>
    <mergeCell ref="D2:E2"/>
    <mergeCell ref="F2:G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4" activeCellId="0" sqref="F24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4.57"/>
    <col collapsed="false" customWidth="true" hidden="false" outlineLevel="0" max="2" min="2" style="0" width="14.24"/>
    <col collapsed="false" customWidth="true" hidden="false" outlineLevel="0" max="3" min="3" style="0" width="10.49"/>
    <col collapsed="false" customWidth="true" hidden="false" outlineLevel="0" max="4" min="4" style="0" width="12.24"/>
    <col collapsed="false" customWidth="true" hidden="false" outlineLevel="0" max="5" min="5" style="0" width="13.99"/>
    <col collapsed="false" customWidth="true" hidden="false" outlineLevel="0" max="6" min="6" style="0" width="15.5"/>
    <col collapsed="false" customWidth="true" hidden="false" outlineLevel="0" max="7" min="7" style="0" width="14.74"/>
    <col collapsed="false" customWidth="true" hidden="false" outlineLevel="0" max="8" min="8" style="0" width="14.32"/>
    <col collapsed="false" customWidth="true" hidden="false" outlineLevel="0" max="9" min="9" style="1" width="10.74"/>
    <col collapsed="false" customWidth="true" hidden="false" outlineLevel="0" max="10" min="10" style="1" width="11.07"/>
    <col collapsed="false" customWidth="true" hidden="false" outlineLevel="0" max="11" min="11" style="0" width="142.5"/>
  </cols>
  <sheetData>
    <row r="1" customFormat="false" ht="15" hidden="false" customHeight="false" outlineLevel="0" collapsed="false">
      <c r="A1" s="2" t="s">
        <v>91</v>
      </c>
      <c r="B1" s="2"/>
      <c r="C1" s="2"/>
      <c r="D1" s="2"/>
      <c r="E1" s="2"/>
      <c r="F1" s="2"/>
      <c r="G1" s="2"/>
      <c r="H1" s="2"/>
    </row>
    <row r="2" customFormat="false" ht="30" hidden="false" customHeight="false" outlineLevel="0" collapsed="false">
      <c r="A2" s="3" t="s">
        <v>92</v>
      </c>
      <c r="B2" s="3" t="s">
        <v>93</v>
      </c>
      <c r="C2" s="3" t="s">
        <v>94</v>
      </c>
      <c r="D2" s="3" t="s">
        <v>95</v>
      </c>
      <c r="E2" s="3" t="s">
        <v>96</v>
      </c>
      <c r="F2" s="3" t="s">
        <v>97</v>
      </c>
      <c r="G2" s="3" t="s">
        <v>98</v>
      </c>
      <c r="H2" s="3" t="s">
        <v>99</v>
      </c>
      <c r="I2" s="4" t="s">
        <v>100</v>
      </c>
      <c r="J2" s="4" t="s">
        <v>101</v>
      </c>
    </row>
    <row r="3" customFormat="false" ht="15.5" hidden="false" customHeight="false" outlineLevel="0" collapsed="false">
      <c r="A3" s="5" t="s">
        <v>10</v>
      </c>
      <c r="B3" s="6" t="n">
        <v>71906934</v>
      </c>
      <c r="C3" s="19" t="n">
        <v>69534005</v>
      </c>
      <c r="D3" s="35" t="n">
        <v>97.9</v>
      </c>
      <c r="E3" s="20" t="n">
        <v>96.45</v>
      </c>
      <c r="F3" s="20" t="n">
        <v>95.21</v>
      </c>
      <c r="G3" s="20" t="n">
        <v>94.25</v>
      </c>
      <c r="H3" s="20" t="n">
        <v>92.62</v>
      </c>
      <c r="I3" s="36" t="n">
        <v>4765</v>
      </c>
      <c r="J3" s="36" t="n">
        <v>2268</v>
      </c>
    </row>
    <row r="4" customFormat="false" ht="15.5" hidden="false" customHeight="false" outlineLevel="0" collapsed="false">
      <c r="A4" s="9" t="s">
        <v>102</v>
      </c>
      <c r="B4" s="10" t="n">
        <v>7967112</v>
      </c>
      <c r="C4" s="10" t="n">
        <v>7946397</v>
      </c>
      <c r="D4" s="23" t="n">
        <v>99.74</v>
      </c>
      <c r="E4" s="23" t="n">
        <v>99.97</v>
      </c>
      <c r="F4" s="23" t="n">
        <v>99.75</v>
      </c>
      <c r="G4" s="23" t="n">
        <v>99.35</v>
      </c>
      <c r="H4" s="23" t="n">
        <v>98.24</v>
      </c>
      <c r="I4" s="17" t="s">
        <v>23</v>
      </c>
      <c r="J4" s="17" t="s">
        <v>23</v>
      </c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7" activeCellId="0" sqref="B27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7.5"/>
    <col collapsed="false" customWidth="true" hidden="false" outlineLevel="0" max="2" min="2" style="0" width="35.07"/>
    <col collapsed="false" customWidth="true" hidden="false" outlineLevel="0" max="3" min="3" style="0" width="13.32"/>
    <col collapsed="false" customWidth="true" hidden="false" outlineLevel="0" max="4" min="4" style="0" width="11.07"/>
  </cols>
  <sheetData>
    <row r="1" customFormat="false" ht="15" hidden="false" customHeight="false" outlineLevel="0" collapsed="false">
      <c r="A1" s="2" t="s">
        <v>103</v>
      </c>
      <c r="B1" s="2"/>
      <c r="C1" s="2"/>
      <c r="D1" s="2"/>
    </row>
    <row r="2" customFormat="false" ht="15" hidden="false" customHeight="true" outlineLevel="0" collapsed="false">
      <c r="A2" s="37" t="s">
        <v>104</v>
      </c>
      <c r="B2" s="37"/>
      <c r="C2" s="37" t="s">
        <v>105</v>
      </c>
      <c r="D2" s="37" t="s">
        <v>84</v>
      </c>
    </row>
    <row r="3" customFormat="false" ht="15.5" hidden="false" customHeight="false" outlineLevel="0" collapsed="false">
      <c r="A3" s="38" t="s">
        <v>106</v>
      </c>
      <c r="B3" s="38"/>
      <c r="C3" s="39" t="n">
        <v>176769861</v>
      </c>
      <c r="D3" s="24"/>
    </row>
    <row r="4" customFormat="false" ht="15.5" hidden="false" customHeight="false" outlineLevel="0" collapsed="false">
      <c r="A4" s="38" t="s">
        <v>107</v>
      </c>
      <c r="B4" s="38"/>
      <c r="C4" s="39" t="n">
        <v>4348539</v>
      </c>
      <c r="D4" s="24" t="n">
        <v>2.46</v>
      </c>
    </row>
    <row r="5" customFormat="false" ht="15.5" hidden="false" customHeight="false" outlineLevel="0" collapsed="false">
      <c r="A5" s="38" t="s">
        <v>108</v>
      </c>
      <c r="B5" s="38"/>
      <c r="C5" s="39" t="n">
        <v>142264384</v>
      </c>
      <c r="D5" s="24" t="n">
        <v>80.48</v>
      </c>
    </row>
    <row r="6" customFormat="false" ht="15.5" hidden="false" customHeight="false" outlineLevel="0" collapsed="false">
      <c r="A6" s="24"/>
      <c r="B6" s="24" t="s">
        <v>109</v>
      </c>
      <c r="C6" s="39" t="n">
        <v>82021216</v>
      </c>
      <c r="D6" s="24" t="n">
        <v>46.4</v>
      </c>
    </row>
    <row r="7" customFormat="false" ht="15.5" hidden="false" customHeight="false" outlineLevel="0" collapsed="false">
      <c r="A7" s="24"/>
      <c r="B7" s="24" t="s">
        <v>110</v>
      </c>
      <c r="C7" s="39" t="n">
        <v>60243169</v>
      </c>
      <c r="D7" s="24" t="n">
        <v>34.08</v>
      </c>
    </row>
    <row r="8" customFormat="false" ht="15.5" hidden="false" customHeight="false" outlineLevel="0" collapsed="false">
      <c r="A8" s="38" t="s">
        <v>111</v>
      </c>
      <c r="B8" s="38"/>
      <c r="C8" s="39" t="n">
        <v>30156938</v>
      </c>
      <c r="D8" s="24" t="n">
        <v>17.06</v>
      </c>
    </row>
    <row r="9" customFormat="false" ht="15.5" hidden="false" customHeight="false" outlineLevel="0" collapsed="false">
      <c r="A9" s="38" t="s">
        <v>112</v>
      </c>
      <c r="B9" s="38"/>
      <c r="C9" s="39" t="n">
        <v>3228355</v>
      </c>
      <c r="D9" s="24" t="n">
        <v>74.24</v>
      </c>
    </row>
    <row r="10" customFormat="false" ht="15.5" hidden="false" customHeight="false" outlineLevel="0" collapsed="false">
      <c r="A10" s="38" t="s">
        <v>113</v>
      </c>
      <c r="B10" s="38"/>
      <c r="C10" s="40" t="n">
        <v>313.81</v>
      </c>
      <c r="D10" s="24" t="n">
        <v>0</v>
      </c>
    </row>
    <row r="11" customFormat="false" ht="15.5" hidden="false" customHeight="false" outlineLevel="0" collapsed="false">
      <c r="A11" s="38" t="s">
        <v>114</v>
      </c>
      <c r="B11" s="38"/>
      <c r="C11" s="39" t="n">
        <v>117216095</v>
      </c>
      <c r="D11" s="24" t="n">
        <v>66.31</v>
      </c>
    </row>
    <row r="12" customFormat="false" ht="15.5" hidden="false" customHeight="false" outlineLevel="0" collapsed="false">
      <c r="A12" s="38" t="s">
        <v>115</v>
      </c>
      <c r="B12" s="38"/>
      <c r="C12" s="39" t="n">
        <v>25048289</v>
      </c>
      <c r="D12" s="24" t="n">
        <v>14.17</v>
      </c>
    </row>
    <row r="13" customFormat="false" ht="15.5" hidden="false" customHeight="false" outlineLevel="0" collapsed="false">
      <c r="A13" s="38" t="s">
        <v>116</v>
      </c>
      <c r="B13" s="38"/>
      <c r="C13" s="39" t="n">
        <v>8113737</v>
      </c>
      <c r="D13" s="24" t="n">
        <v>4.59</v>
      </c>
    </row>
    <row r="14" customFormat="false" ht="15.5" hidden="false" customHeight="false" outlineLevel="0" collapsed="false">
      <c r="A14" s="38" t="s">
        <v>117</v>
      </c>
      <c r="B14" s="38"/>
      <c r="C14" s="39" t="n">
        <v>32101407</v>
      </c>
      <c r="D14" s="24" t="n">
        <v>18.16</v>
      </c>
    </row>
    <row r="15" customFormat="false" ht="15.5" hidden="false" customHeight="false" outlineLevel="0" collapsed="false">
      <c r="A15" s="38" t="s">
        <v>118</v>
      </c>
      <c r="B15" s="38"/>
      <c r="C15" s="39" t="n">
        <v>77018628</v>
      </c>
      <c r="D15" s="24" t="n">
        <v>43.57</v>
      </c>
    </row>
    <row r="16" customFormat="false" ht="15.5" hidden="false" customHeight="false" outlineLevel="0" collapsed="false">
      <c r="A16" s="38" t="s">
        <v>119</v>
      </c>
      <c r="B16" s="38"/>
      <c r="C16" s="39" t="n">
        <v>43308616</v>
      </c>
      <c r="D16" s="24" t="n">
        <v>24.5</v>
      </c>
    </row>
    <row r="17" customFormat="false" ht="15.5" hidden="false" customHeight="false" outlineLevel="0" collapsed="false">
      <c r="A17" s="38" t="s">
        <v>120</v>
      </c>
      <c r="B17" s="38"/>
      <c r="C17" s="39" t="n">
        <v>33692336</v>
      </c>
      <c r="D17" s="24" t="n">
        <v>19.06</v>
      </c>
    </row>
    <row r="18" customFormat="false" ht="15.5" hidden="false" customHeight="false" outlineLevel="0" collapsed="false">
      <c r="A18" s="38" t="s">
        <v>121</v>
      </c>
      <c r="B18" s="38"/>
      <c r="C18" s="39" t="n">
        <v>21353799</v>
      </c>
      <c r="D18" s="24" t="n">
        <v>12.08</v>
      </c>
    </row>
    <row r="19" customFormat="false" ht="15.5" hidden="false" customHeight="false" outlineLevel="0" collapsed="false">
      <c r="A19" s="24"/>
      <c r="B19" s="24" t="s">
        <v>122</v>
      </c>
      <c r="C19" s="39" t="n">
        <v>15732518</v>
      </c>
      <c r="D19" s="24" t="n">
        <v>8.9</v>
      </c>
    </row>
    <row r="20" customFormat="false" ht="15.5" hidden="false" customHeight="false" outlineLevel="0" collapsed="false">
      <c r="A20" s="24"/>
      <c r="B20" s="24" t="s">
        <v>123</v>
      </c>
      <c r="C20" s="39" t="n">
        <v>2651548</v>
      </c>
      <c r="D20" s="24" t="n">
        <v>1.5</v>
      </c>
    </row>
    <row r="21" customFormat="false" ht="15.5" hidden="false" customHeight="false" outlineLevel="0" collapsed="false">
      <c r="A21" s="24"/>
      <c r="B21" s="24" t="s">
        <v>124</v>
      </c>
      <c r="C21" s="39" t="n">
        <v>2969734</v>
      </c>
      <c r="D21" s="24" t="n">
        <v>1.68</v>
      </c>
    </row>
    <row r="22" customFormat="false" ht="15.5" hidden="false" customHeight="false" outlineLevel="0" collapsed="false">
      <c r="A22" s="41" t="s">
        <v>125</v>
      </c>
      <c r="B22" s="41"/>
      <c r="C22" s="42" t="n">
        <v>12356213</v>
      </c>
      <c r="D22" s="28" t="n">
        <v>6.99</v>
      </c>
    </row>
    <row r="23" customFormat="false" ht="15.5" hidden="false" customHeight="false" outlineLevel="0" collapsed="false">
      <c r="C23" s="43"/>
    </row>
  </sheetData>
  <mergeCells count="17">
    <mergeCell ref="A1:D1"/>
    <mergeCell ref="A2:B2"/>
    <mergeCell ref="A3:B3"/>
    <mergeCell ref="A4:B4"/>
    <mergeCell ref="A5:B5"/>
    <mergeCell ref="A8:B8"/>
    <mergeCell ref="A9:B9"/>
    <mergeCell ref="A10:B10"/>
    <mergeCell ref="A11:B11"/>
    <mergeCell ref="A12:B12"/>
    <mergeCell ref="A13:B13"/>
    <mergeCell ref="A14:B14"/>
    <mergeCell ref="A15:B15"/>
    <mergeCell ref="A16:B16"/>
    <mergeCell ref="A17:B17"/>
    <mergeCell ref="A18:B18"/>
    <mergeCell ref="A22:B2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2.83"/>
    <col collapsed="false" customWidth="true" hidden="false" outlineLevel="0" max="2" min="2" style="0" width="19.41"/>
    <col collapsed="false" customWidth="true" hidden="false" outlineLevel="0" max="3" min="3" style="0" width="18.24"/>
  </cols>
  <sheetData>
    <row r="1" customFormat="false" ht="15" hidden="false" customHeight="true" outlineLevel="0" collapsed="false">
      <c r="A1" s="44" t="s">
        <v>126</v>
      </c>
      <c r="B1" s="44"/>
      <c r="C1" s="44"/>
    </row>
    <row r="2" customFormat="false" ht="15" hidden="false" customHeight="false" outlineLevel="0" collapsed="false">
      <c r="A2" s="45" t="s">
        <v>127</v>
      </c>
      <c r="B2" s="45" t="s">
        <v>128</v>
      </c>
      <c r="C2" s="45" t="s">
        <v>129</v>
      </c>
    </row>
    <row r="3" customFormat="false" ht="15.5" hidden="false" customHeight="false" outlineLevel="0" collapsed="false">
      <c r="A3" s="46" t="s">
        <v>130</v>
      </c>
      <c r="B3" s="18" t="n">
        <v>62014300</v>
      </c>
      <c r="C3" s="46" t="n">
        <v>109</v>
      </c>
    </row>
    <row r="4" customFormat="false" ht="15.5" hidden="false" customHeight="false" outlineLevel="0" collapsed="false">
      <c r="A4" s="46" t="s">
        <v>131</v>
      </c>
      <c r="B4" s="18" t="n">
        <v>49299180</v>
      </c>
      <c r="C4" s="46" t="n">
        <v>80</v>
      </c>
    </row>
    <row r="5" customFormat="false" ht="15.5" hidden="false" customHeight="false" outlineLevel="0" collapsed="false">
      <c r="A5" s="46" t="s">
        <v>132</v>
      </c>
      <c r="B5" s="18" t="n">
        <v>39632646</v>
      </c>
      <c r="C5" s="46" t="n">
        <v>184</v>
      </c>
    </row>
    <row r="6" customFormat="false" ht="15.5" hidden="false" customHeight="false" outlineLevel="0" collapsed="false">
      <c r="A6" s="46" t="s">
        <v>133</v>
      </c>
      <c r="B6" s="18" t="n">
        <v>38880240</v>
      </c>
      <c r="C6" s="46" t="n">
        <v>93</v>
      </c>
    </row>
    <row r="7" customFormat="false" ht="15.5" hidden="false" customHeight="false" outlineLevel="0" collapsed="false">
      <c r="A7" s="46" t="s">
        <v>134</v>
      </c>
      <c r="B7" s="18" t="n">
        <f aca="false">SUM(B3:B6)</f>
        <v>189826366</v>
      </c>
      <c r="C7" s="46" t="n">
        <v>466</v>
      </c>
    </row>
    <row r="8" customFormat="false" ht="15.5" hidden="false" customHeight="false" outlineLevel="0" collapsed="false">
      <c r="A8" s="46" t="s">
        <v>135</v>
      </c>
      <c r="B8" s="18" t="n">
        <v>445414</v>
      </c>
      <c r="C8" s="46"/>
    </row>
    <row r="9" customFormat="false" ht="15.5" hidden="false" customHeight="false" outlineLevel="0" collapsed="false">
      <c r="A9" s="46" t="s">
        <v>136</v>
      </c>
      <c r="B9" s="18" t="n">
        <v>195208748</v>
      </c>
      <c r="C9" s="46" t="n">
        <v>145</v>
      </c>
    </row>
    <row r="10" customFormat="false" ht="15.5" hidden="false" customHeight="false" outlineLevel="0" collapsed="false">
      <c r="A10" s="47" t="s">
        <v>137</v>
      </c>
      <c r="B10" s="48" t="n">
        <f aca="false">B7/B9</f>
        <v>0.972427557396147</v>
      </c>
      <c r="C10" s="49"/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4" activeCellId="0" sqref="E34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22.5"/>
    <col collapsed="false" customWidth="true" hidden="false" outlineLevel="0" max="2" min="2" style="1" width="7.58"/>
    <col collapsed="false" customWidth="true" hidden="false" outlineLevel="0" max="3" min="3" style="1" width="10.24"/>
    <col collapsed="false" customWidth="true" hidden="false" outlineLevel="0" max="4" min="4" style="1" width="21.58"/>
    <col collapsed="false" customWidth="false" hidden="false" outlineLevel="0" max="257" min="5" style="1" width="8.99"/>
  </cols>
  <sheetData>
    <row r="1" customFormat="false" ht="15.5" hidden="false" customHeight="false" outlineLevel="0" collapsed="false">
      <c r="A1" s="50" t="s">
        <v>138</v>
      </c>
      <c r="B1" s="50"/>
      <c r="C1" s="50"/>
      <c r="D1" s="50"/>
    </row>
    <row r="2" customFormat="false" ht="15" hidden="false" customHeight="false" outlineLevel="0" collapsed="false">
      <c r="A2" s="51" t="s">
        <v>139</v>
      </c>
      <c r="B2" s="51" t="s">
        <v>83</v>
      </c>
      <c r="C2" s="51" t="s">
        <v>140</v>
      </c>
      <c r="D2" s="51" t="s">
        <v>141</v>
      </c>
    </row>
    <row r="3" customFormat="false" ht="15.5" hidden="false" customHeight="false" outlineLevel="0" collapsed="false">
      <c r="A3" s="52" t="s">
        <v>142</v>
      </c>
      <c r="B3" s="53" t="n">
        <v>10646</v>
      </c>
      <c r="C3" s="53" t="n">
        <v>121238</v>
      </c>
      <c r="D3" s="52" t="n">
        <v>85.86</v>
      </c>
    </row>
    <row r="4" customFormat="false" ht="15.5" hidden="false" customHeight="false" outlineLevel="0" collapsed="false">
      <c r="A4" s="52" t="s">
        <v>143</v>
      </c>
      <c r="B4" s="53" t="n">
        <v>1132</v>
      </c>
      <c r="C4" s="53" t="n">
        <v>18108</v>
      </c>
      <c r="D4" s="52" t="n">
        <v>12.82</v>
      </c>
    </row>
    <row r="5" customFormat="false" ht="15.5" hidden="false" customHeight="false" outlineLevel="0" collapsed="false">
      <c r="A5" s="52" t="s">
        <v>144</v>
      </c>
      <c r="B5" s="53" t="n">
        <v>92</v>
      </c>
      <c r="C5" s="53" t="n">
        <v>1852</v>
      </c>
      <c r="D5" s="52" t="n">
        <v>1.31</v>
      </c>
    </row>
    <row r="6" customFormat="false" ht="15.5" hidden="false" customHeight="false" outlineLevel="0" collapsed="false">
      <c r="A6" s="52" t="s">
        <v>136</v>
      </c>
      <c r="B6" s="53" t="n">
        <v>11870</v>
      </c>
      <c r="C6" s="53" t="n">
        <v>141198</v>
      </c>
      <c r="D6" s="52" t="n">
        <v>100</v>
      </c>
    </row>
    <row r="7" customFormat="false" ht="15.5" hidden="false" customHeight="false" outlineLevel="0" collapsed="false">
      <c r="A7" s="52" t="s">
        <v>145</v>
      </c>
      <c r="B7" s="53" t="n">
        <v>3307</v>
      </c>
      <c r="C7" s="53" t="n">
        <v>37770</v>
      </c>
      <c r="D7" s="52" t="n">
        <v>26.75</v>
      </c>
    </row>
    <row r="8" customFormat="false" ht="15.5" hidden="false" customHeight="false" outlineLevel="0" collapsed="false">
      <c r="A8" s="52" t="s">
        <v>146</v>
      </c>
      <c r="B8" s="53" t="n">
        <v>2330</v>
      </c>
      <c r="C8" s="53" t="n">
        <v>27492</v>
      </c>
      <c r="D8" s="52" t="n">
        <v>19.47</v>
      </c>
    </row>
    <row r="9" customFormat="false" ht="15.5" hidden="false" customHeight="false" outlineLevel="0" collapsed="false">
      <c r="A9" s="52" t="s">
        <v>147</v>
      </c>
      <c r="B9" s="53" t="n">
        <v>1854</v>
      </c>
      <c r="C9" s="53" t="n">
        <v>20554</v>
      </c>
      <c r="D9" s="52" t="n">
        <v>14.56</v>
      </c>
    </row>
    <row r="10" customFormat="false" ht="15.5" hidden="false" customHeight="false" outlineLevel="0" collapsed="false">
      <c r="A10" s="52" t="s">
        <v>148</v>
      </c>
      <c r="B10" s="53" t="n">
        <v>1559</v>
      </c>
      <c r="C10" s="53" t="n">
        <v>17384</v>
      </c>
      <c r="D10" s="52" t="n">
        <v>12.31</v>
      </c>
    </row>
    <row r="11" customFormat="false" ht="15.5" hidden="false" customHeight="false" outlineLevel="0" collapsed="false">
      <c r="A11" s="52" t="s">
        <v>149</v>
      </c>
      <c r="B11" s="52" t="n">
        <v>738</v>
      </c>
      <c r="C11" s="53" t="n">
        <v>8350</v>
      </c>
      <c r="D11" s="52" t="n">
        <v>5.91</v>
      </c>
    </row>
    <row r="12" customFormat="false" ht="15.5" hidden="false" customHeight="false" outlineLevel="0" collapsed="false">
      <c r="A12" s="52" t="s">
        <v>150</v>
      </c>
      <c r="B12" s="52" t="n">
        <v>656</v>
      </c>
      <c r="C12" s="53" t="n">
        <v>7578</v>
      </c>
      <c r="D12" s="52" t="n">
        <v>5.37</v>
      </c>
    </row>
    <row r="13" customFormat="false" ht="15.5" hidden="false" customHeight="false" outlineLevel="0" collapsed="false">
      <c r="A13" s="52" t="s">
        <v>151</v>
      </c>
      <c r="B13" s="52" t="n">
        <v>157</v>
      </c>
      <c r="C13" s="53" t="n">
        <v>2574</v>
      </c>
      <c r="D13" s="52" t="n">
        <v>1.82</v>
      </c>
    </row>
    <row r="14" customFormat="false" ht="15.5" hidden="false" customHeight="false" outlineLevel="0" collapsed="false">
      <c r="A14" s="52" t="s">
        <v>152</v>
      </c>
      <c r="B14" s="52" t="n">
        <v>133</v>
      </c>
      <c r="C14" s="53" t="n">
        <v>2190</v>
      </c>
      <c r="D14" s="52" t="n">
        <v>1.55</v>
      </c>
    </row>
    <row r="15" customFormat="false" ht="15.5" hidden="false" customHeight="false" outlineLevel="0" collapsed="false">
      <c r="A15" s="52" t="s">
        <v>153</v>
      </c>
      <c r="B15" s="52" t="n">
        <v>111</v>
      </c>
      <c r="C15" s="53" t="n">
        <v>1782</v>
      </c>
      <c r="D15" s="52" t="n">
        <v>1.26</v>
      </c>
    </row>
    <row r="16" customFormat="false" ht="15.5" hidden="false" customHeight="false" outlineLevel="0" collapsed="false">
      <c r="A16" s="52" t="s">
        <v>154</v>
      </c>
      <c r="B16" s="52" t="n">
        <v>108</v>
      </c>
      <c r="C16" s="53" t="n">
        <v>1692</v>
      </c>
      <c r="D16" s="52" t="n">
        <v>1.2</v>
      </c>
    </row>
    <row r="17" customFormat="false" ht="15.5" hidden="false" customHeight="false" outlineLevel="0" collapsed="false">
      <c r="A17" s="52" t="s">
        <v>155</v>
      </c>
      <c r="B17" s="52" t="n">
        <v>102</v>
      </c>
      <c r="C17" s="53" t="n">
        <v>1054</v>
      </c>
      <c r="D17" s="52" t="n">
        <v>0.75</v>
      </c>
    </row>
    <row r="18" customFormat="false" ht="15.5" hidden="false" customHeight="false" outlineLevel="0" collapsed="false">
      <c r="A18" s="52" t="s">
        <v>156</v>
      </c>
      <c r="B18" s="52" t="n">
        <v>100</v>
      </c>
      <c r="C18" s="53" t="n">
        <v>1056</v>
      </c>
      <c r="D18" s="52" t="n">
        <v>0.75</v>
      </c>
    </row>
    <row r="19" customFormat="false" ht="15.5" hidden="false" customHeight="false" outlineLevel="0" collapsed="false">
      <c r="A19" s="52" t="s">
        <v>157</v>
      </c>
      <c r="B19" s="52" t="n">
        <v>75</v>
      </c>
      <c r="C19" s="53" t="n">
        <v>1206</v>
      </c>
      <c r="D19" s="52" t="n">
        <v>0.85</v>
      </c>
    </row>
    <row r="20" customFormat="false" ht="15.5" hidden="false" customHeight="false" outlineLevel="0" collapsed="false">
      <c r="A20" s="52" t="s">
        <v>158</v>
      </c>
      <c r="B20" s="52" t="n">
        <v>74</v>
      </c>
      <c r="C20" s="53" t="n">
        <v>1179</v>
      </c>
      <c r="D20" s="52" t="n">
        <v>0.83</v>
      </c>
    </row>
    <row r="21" customFormat="false" ht="15.5" hidden="false" customHeight="false" outlineLevel="0" collapsed="false">
      <c r="A21" s="54" t="s">
        <v>159</v>
      </c>
      <c r="B21" s="54" t="n">
        <v>68</v>
      </c>
      <c r="C21" s="55" t="n">
        <v>1080</v>
      </c>
      <c r="D21" s="54" t="n">
        <v>0.76</v>
      </c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0-29T02:04:39Z</dcterms:created>
  <dc:creator>Administrator</dc:creator>
  <dc:description/>
  <dc:language>en-US</dc:language>
  <cp:lastModifiedBy>1</cp:lastModifiedBy>
  <dcterms:modified xsi:type="dcterms:W3CDTF">2026-01-09T01:47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004767AE79564EBA8815E4F2DDB552A4_13</vt:lpwstr>
  </property>
  <property fmtid="{D5CDD505-2E9C-101B-9397-08002B2CF9AE}" pid="4" name="KSOProductBuildVer">
    <vt:lpwstr>2052-12.1.0.24034</vt:lpwstr>
  </property>
</Properties>
</file>